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ffreycarey/Documents/Goulian Lab/Papers/HK022 paper/Resubmission/"/>
    </mc:Choice>
  </mc:AlternateContent>
  <xr:revisionPtr revIDLastSave="0" documentId="13_ncr:1_{CC0A129A-DC33-A648-8C02-16EBBA668877}" xr6:coauthVersionLast="45" xr6:coauthVersionMax="45" xr10:uidLastSave="{00000000-0000-0000-0000-000000000000}"/>
  <bookViews>
    <workbookView xWindow="580" yWindow="460" windowWidth="23740" windowHeight="18580" activeTab="1" xr2:uid="{76659E1A-0776-DD4C-8F08-659894D8267E}"/>
  </bookViews>
  <sheets>
    <sheet name="Data for R" sheetId="7" r:id="rId1"/>
    <sheet name="Background subtract" sheetId="8" r:id="rId2"/>
    <sheet name="DFE34A -O2" sheetId="2" r:id="rId3"/>
    <sheet name="DFE34A +O2" sheetId="6" r:id="rId4"/>
    <sheet name="DFE34B -O2" sheetId="4" r:id="rId5"/>
    <sheet name="DFE34B +O2" sheetId="5" r:id="rId6"/>
    <sheet name="NRG857C +O2" sheetId="3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78" i="8" l="1"/>
  <c r="E184" i="8"/>
  <c r="E189" i="8"/>
  <c r="E193" i="8"/>
  <c r="E197" i="8"/>
  <c r="E201" i="8"/>
  <c r="E205" i="8"/>
  <c r="E209" i="8"/>
  <c r="E213" i="8"/>
  <c r="E217" i="8"/>
  <c r="E221" i="8"/>
  <c r="E225" i="8"/>
  <c r="E229" i="8"/>
  <c r="E233" i="8"/>
  <c r="E237" i="8"/>
  <c r="E241" i="8"/>
  <c r="E245" i="8"/>
  <c r="E249" i="8"/>
  <c r="E253" i="8"/>
  <c r="E257" i="8"/>
  <c r="E261" i="8"/>
  <c r="E265" i="8"/>
  <c r="E268" i="8"/>
  <c r="E269" i="8"/>
  <c r="E273" i="8"/>
  <c r="E277" i="8"/>
  <c r="E281" i="8"/>
  <c r="E285" i="8"/>
  <c r="E289" i="8"/>
  <c r="C4" i="8"/>
  <c r="C8" i="8"/>
  <c r="C12" i="8"/>
  <c r="C16" i="8"/>
  <c r="C20" i="8"/>
  <c r="C24" i="8"/>
  <c r="C28" i="8"/>
  <c r="C32" i="8"/>
  <c r="C36" i="8"/>
  <c r="C40" i="8"/>
  <c r="C44" i="8"/>
  <c r="C48" i="8"/>
  <c r="C52" i="8"/>
  <c r="C56" i="8"/>
  <c r="C60" i="8"/>
  <c r="C64" i="8"/>
  <c r="C68" i="8"/>
  <c r="C72" i="8"/>
  <c r="C76" i="8"/>
  <c r="C80" i="8"/>
  <c r="C84" i="8"/>
  <c r="C88" i="8"/>
  <c r="C92" i="8"/>
  <c r="C96" i="8"/>
  <c r="C100" i="8"/>
  <c r="C104" i="8"/>
  <c r="C108" i="8"/>
  <c r="C112" i="8"/>
  <c r="C116" i="8"/>
  <c r="C120" i="8"/>
  <c r="C124" i="8"/>
  <c r="C128" i="8"/>
  <c r="C132" i="8"/>
  <c r="C136" i="8"/>
  <c r="C140" i="8"/>
  <c r="C2" i="8"/>
  <c r="L1" i="8"/>
  <c r="I30" i="8" s="1"/>
  <c r="E264" i="8" l="1"/>
  <c r="E260" i="8"/>
  <c r="E256" i="8"/>
  <c r="E252" i="8"/>
  <c r="E248" i="8"/>
  <c r="E244" i="8"/>
  <c r="E240" i="8"/>
  <c r="E236" i="8"/>
  <c r="E232" i="8"/>
  <c r="E228" i="8"/>
  <c r="E224" i="8"/>
  <c r="E220" i="8"/>
  <c r="E216" i="8"/>
  <c r="E212" i="8"/>
  <c r="E208" i="8"/>
  <c r="E204" i="8"/>
  <c r="E200" i="8"/>
  <c r="E196" i="8"/>
  <c r="E192" i="8"/>
  <c r="E188" i="8"/>
  <c r="E182" i="8"/>
  <c r="E177" i="8"/>
  <c r="E172" i="8"/>
  <c r="E166" i="8"/>
  <c r="E161" i="8"/>
  <c r="E156" i="8"/>
  <c r="E148" i="8"/>
  <c r="E132" i="8"/>
  <c r="E116" i="8"/>
  <c r="E100" i="8"/>
  <c r="E84" i="8"/>
  <c r="E68" i="8"/>
  <c r="E52" i="8"/>
  <c r="E36" i="8"/>
  <c r="E20" i="8"/>
  <c r="E4" i="8"/>
  <c r="G223" i="8"/>
  <c r="G207" i="8"/>
  <c r="G191" i="8"/>
  <c r="G173" i="8"/>
  <c r="G141" i="8"/>
  <c r="G77" i="8"/>
  <c r="G13" i="8"/>
  <c r="I110" i="8"/>
  <c r="I46" i="8"/>
  <c r="E173" i="8"/>
  <c r="E168" i="8"/>
  <c r="E162" i="8"/>
  <c r="E157" i="8"/>
  <c r="E152" i="8"/>
  <c r="E136" i="8"/>
  <c r="E120" i="8"/>
  <c r="E104" i="8"/>
  <c r="E88" i="8"/>
  <c r="E72" i="8"/>
  <c r="E56" i="8"/>
  <c r="E40" i="8"/>
  <c r="E24" i="8"/>
  <c r="E8" i="8"/>
  <c r="G227" i="8"/>
  <c r="G211" i="8"/>
  <c r="G195" i="8"/>
  <c r="G179" i="8"/>
  <c r="G149" i="8"/>
  <c r="G93" i="8"/>
  <c r="G29" i="8"/>
  <c r="I126" i="8"/>
  <c r="I62" i="8"/>
  <c r="C143" i="8"/>
  <c r="C139" i="8"/>
  <c r="C135" i="8"/>
  <c r="C131" i="8"/>
  <c r="C127" i="8"/>
  <c r="C123" i="8"/>
  <c r="C119" i="8"/>
  <c r="C115" i="8"/>
  <c r="C111" i="8"/>
  <c r="C107" i="8"/>
  <c r="C103" i="8"/>
  <c r="C99" i="8"/>
  <c r="C95" i="8"/>
  <c r="C91" i="8"/>
  <c r="C87" i="8"/>
  <c r="C83" i="8"/>
  <c r="C79" i="8"/>
  <c r="C75" i="8"/>
  <c r="C71" i="8"/>
  <c r="C67" i="8"/>
  <c r="C63" i="8"/>
  <c r="C59" i="8"/>
  <c r="C55" i="8"/>
  <c r="C51" i="8"/>
  <c r="C47" i="8"/>
  <c r="C43" i="8"/>
  <c r="C39" i="8"/>
  <c r="C35" i="8"/>
  <c r="C31" i="8"/>
  <c r="C27" i="8"/>
  <c r="C23" i="8"/>
  <c r="C19" i="8"/>
  <c r="C15" i="8"/>
  <c r="C11" i="8"/>
  <c r="C7" i="8"/>
  <c r="C3" i="8"/>
  <c r="E288" i="8"/>
  <c r="E284" i="8"/>
  <c r="E280" i="8"/>
  <c r="E276" i="8"/>
  <c r="E272" i="8"/>
  <c r="C142" i="8"/>
  <c r="C138" i="8"/>
  <c r="C134" i="8"/>
  <c r="C130" i="8"/>
  <c r="C126" i="8"/>
  <c r="C122" i="8"/>
  <c r="C118" i="8"/>
  <c r="C114" i="8"/>
  <c r="C110" i="8"/>
  <c r="C106" i="8"/>
  <c r="C102" i="8"/>
  <c r="C98" i="8"/>
  <c r="C94" i="8"/>
  <c r="C90" i="8"/>
  <c r="C86" i="8"/>
  <c r="C82" i="8"/>
  <c r="C78" i="8"/>
  <c r="C74" i="8"/>
  <c r="C70" i="8"/>
  <c r="C66" i="8"/>
  <c r="C62" i="8"/>
  <c r="C58" i="8"/>
  <c r="C54" i="8"/>
  <c r="C50" i="8"/>
  <c r="C46" i="8"/>
  <c r="C42" i="8"/>
  <c r="C38" i="8"/>
  <c r="C34" i="8"/>
  <c r="C30" i="8"/>
  <c r="C26" i="8"/>
  <c r="C22" i="8"/>
  <c r="C18" i="8"/>
  <c r="C14" i="8"/>
  <c r="C10" i="8"/>
  <c r="C6" i="8"/>
  <c r="E2" i="8"/>
  <c r="E287" i="8"/>
  <c r="E283" i="8"/>
  <c r="E279" i="8"/>
  <c r="E275" i="8"/>
  <c r="E271" i="8"/>
  <c r="E267" i="8"/>
  <c r="E263" i="8"/>
  <c r="E259" i="8"/>
  <c r="E255" i="8"/>
  <c r="E251" i="8"/>
  <c r="E247" i="8"/>
  <c r="E243" i="8"/>
  <c r="E239" i="8"/>
  <c r="E235" i="8"/>
  <c r="E231" i="8"/>
  <c r="E227" i="8"/>
  <c r="E223" i="8"/>
  <c r="E219" i="8"/>
  <c r="E215" i="8"/>
  <c r="E211" i="8"/>
  <c r="E207" i="8"/>
  <c r="E203" i="8"/>
  <c r="E199" i="8"/>
  <c r="E195" i="8"/>
  <c r="E191" i="8"/>
  <c r="E186" i="8"/>
  <c r="E181" i="8"/>
  <c r="E176" i="8"/>
  <c r="E170" i="8"/>
  <c r="E165" i="8"/>
  <c r="E160" i="8"/>
  <c r="E154" i="8"/>
  <c r="E144" i="8"/>
  <c r="E128" i="8"/>
  <c r="E112" i="8"/>
  <c r="E96" i="8"/>
  <c r="E80" i="8"/>
  <c r="E64" i="8"/>
  <c r="E48" i="8"/>
  <c r="E32" i="8"/>
  <c r="E16" i="8"/>
  <c r="G235" i="8"/>
  <c r="G219" i="8"/>
  <c r="G203" i="8"/>
  <c r="G187" i="8"/>
  <c r="G165" i="8"/>
  <c r="G125" i="8"/>
  <c r="G61" i="8"/>
  <c r="I158" i="8"/>
  <c r="I94" i="8"/>
  <c r="I3" i="8"/>
  <c r="I7" i="8"/>
  <c r="I11" i="8"/>
  <c r="I15" i="8"/>
  <c r="I19" i="8"/>
  <c r="I23" i="8"/>
  <c r="I27" i="8"/>
  <c r="I31" i="8"/>
  <c r="I35" i="8"/>
  <c r="I39" i="8"/>
  <c r="I43" i="8"/>
  <c r="I47" i="8"/>
  <c r="I51" i="8"/>
  <c r="I55" i="8"/>
  <c r="I59" i="8"/>
  <c r="I63" i="8"/>
  <c r="I67" i="8"/>
  <c r="I71" i="8"/>
  <c r="I75" i="8"/>
  <c r="I79" i="8"/>
  <c r="I83" i="8"/>
  <c r="I87" i="8"/>
  <c r="I91" i="8"/>
  <c r="I95" i="8"/>
  <c r="I99" i="8"/>
  <c r="I103" i="8"/>
  <c r="I107" i="8"/>
  <c r="I111" i="8"/>
  <c r="I115" i="8"/>
  <c r="I119" i="8"/>
  <c r="I123" i="8"/>
  <c r="I127" i="8"/>
  <c r="I131" i="8"/>
  <c r="I135" i="8"/>
  <c r="I139" i="8"/>
  <c r="I143" i="8"/>
  <c r="I147" i="8"/>
  <c r="I151" i="8"/>
  <c r="I155" i="8"/>
  <c r="I159" i="8"/>
  <c r="I2" i="8"/>
  <c r="G6" i="8"/>
  <c r="G10" i="8"/>
  <c r="G14" i="8"/>
  <c r="G18" i="8"/>
  <c r="G22" i="8"/>
  <c r="G26" i="8"/>
  <c r="G30" i="8"/>
  <c r="G34" i="8"/>
  <c r="G38" i="8"/>
  <c r="G42" i="8"/>
  <c r="G46" i="8"/>
  <c r="G50" i="8"/>
  <c r="G54" i="8"/>
  <c r="G58" i="8"/>
  <c r="G62" i="8"/>
  <c r="G66" i="8"/>
  <c r="G70" i="8"/>
  <c r="G74" i="8"/>
  <c r="G78" i="8"/>
  <c r="G82" i="8"/>
  <c r="G86" i="8"/>
  <c r="G90" i="8"/>
  <c r="G94" i="8"/>
  <c r="G98" i="8"/>
  <c r="G102" i="8"/>
  <c r="G106" i="8"/>
  <c r="G110" i="8"/>
  <c r="G114" i="8"/>
  <c r="G118" i="8"/>
  <c r="G122" i="8"/>
  <c r="G126" i="8"/>
  <c r="G130" i="8"/>
  <c r="G134" i="8"/>
  <c r="G138" i="8"/>
  <c r="G142" i="8"/>
  <c r="G146" i="8"/>
  <c r="G150" i="8"/>
  <c r="G154" i="8"/>
  <c r="G158" i="8"/>
  <c r="G162" i="8"/>
  <c r="G166" i="8"/>
  <c r="G170" i="8"/>
  <c r="G174" i="8"/>
  <c r="I4" i="8"/>
  <c r="I8" i="8"/>
  <c r="I12" i="8"/>
  <c r="I16" i="8"/>
  <c r="I20" i="8"/>
  <c r="I24" i="8"/>
  <c r="I28" i="8"/>
  <c r="I32" i="8"/>
  <c r="I36" i="8"/>
  <c r="I40" i="8"/>
  <c r="I44" i="8"/>
  <c r="I48" i="8"/>
  <c r="I52" i="8"/>
  <c r="I56" i="8"/>
  <c r="I60" i="8"/>
  <c r="I64" i="8"/>
  <c r="I68" i="8"/>
  <c r="I72" i="8"/>
  <c r="I76" i="8"/>
  <c r="I80" i="8"/>
  <c r="I84" i="8"/>
  <c r="I88" i="8"/>
  <c r="I92" i="8"/>
  <c r="I96" i="8"/>
  <c r="I100" i="8"/>
  <c r="I104" i="8"/>
  <c r="I108" i="8"/>
  <c r="I112" i="8"/>
  <c r="I116" i="8"/>
  <c r="I120" i="8"/>
  <c r="I124" i="8"/>
  <c r="I128" i="8"/>
  <c r="I132" i="8"/>
  <c r="I136" i="8"/>
  <c r="I140" i="8"/>
  <c r="I144" i="8"/>
  <c r="I148" i="8"/>
  <c r="I152" i="8"/>
  <c r="I156" i="8"/>
  <c r="I160" i="8"/>
  <c r="G3" i="8"/>
  <c r="G7" i="8"/>
  <c r="G11" i="8"/>
  <c r="G15" i="8"/>
  <c r="G19" i="8"/>
  <c r="G23" i="8"/>
  <c r="G27" i="8"/>
  <c r="G31" i="8"/>
  <c r="G35" i="8"/>
  <c r="G39" i="8"/>
  <c r="G43" i="8"/>
  <c r="G47" i="8"/>
  <c r="G51" i="8"/>
  <c r="G55" i="8"/>
  <c r="G59" i="8"/>
  <c r="G63" i="8"/>
  <c r="G67" i="8"/>
  <c r="G71" i="8"/>
  <c r="G75" i="8"/>
  <c r="G79" i="8"/>
  <c r="G83" i="8"/>
  <c r="G87" i="8"/>
  <c r="G91" i="8"/>
  <c r="G95" i="8"/>
  <c r="G99" i="8"/>
  <c r="G103" i="8"/>
  <c r="G107" i="8"/>
  <c r="G111" i="8"/>
  <c r="G115" i="8"/>
  <c r="G119" i="8"/>
  <c r="G123" i="8"/>
  <c r="G127" i="8"/>
  <c r="G131" i="8"/>
  <c r="G135" i="8"/>
  <c r="G139" i="8"/>
  <c r="G143" i="8"/>
  <c r="G147" i="8"/>
  <c r="G151" i="8"/>
  <c r="G155" i="8"/>
  <c r="G159" i="8"/>
  <c r="G163" i="8"/>
  <c r="G167" i="8"/>
  <c r="G171" i="8"/>
  <c r="G175" i="8"/>
  <c r="I5" i="8"/>
  <c r="I9" i="8"/>
  <c r="I13" i="8"/>
  <c r="I17" i="8"/>
  <c r="I21" i="8"/>
  <c r="I25" i="8"/>
  <c r="I29" i="8"/>
  <c r="I33" i="8"/>
  <c r="I37" i="8"/>
  <c r="I41" i="8"/>
  <c r="I45" i="8"/>
  <c r="I49" i="8"/>
  <c r="I53" i="8"/>
  <c r="I57" i="8"/>
  <c r="I61" i="8"/>
  <c r="I65" i="8"/>
  <c r="I69" i="8"/>
  <c r="I73" i="8"/>
  <c r="I77" i="8"/>
  <c r="I81" i="8"/>
  <c r="I85" i="8"/>
  <c r="I89" i="8"/>
  <c r="I93" i="8"/>
  <c r="I97" i="8"/>
  <c r="I101" i="8"/>
  <c r="I105" i="8"/>
  <c r="I109" i="8"/>
  <c r="I113" i="8"/>
  <c r="I117" i="8"/>
  <c r="I121" i="8"/>
  <c r="I125" i="8"/>
  <c r="I129" i="8"/>
  <c r="I133" i="8"/>
  <c r="I137" i="8"/>
  <c r="I141" i="8"/>
  <c r="I145" i="8"/>
  <c r="I149" i="8"/>
  <c r="I153" i="8"/>
  <c r="I157" i="8"/>
  <c r="I161" i="8"/>
  <c r="G4" i="8"/>
  <c r="G8" i="8"/>
  <c r="G12" i="8"/>
  <c r="G16" i="8"/>
  <c r="G20" i="8"/>
  <c r="G24" i="8"/>
  <c r="G28" i="8"/>
  <c r="G32" i="8"/>
  <c r="G36" i="8"/>
  <c r="G40" i="8"/>
  <c r="G44" i="8"/>
  <c r="G48" i="8"/>
  <c r="G52" i="8"/>
  <c r="G56" i="8"/>
  <c r="G60" i="8"/>
  <c r="G64" i="8"/>
  <c r="G68" i="8"/>
  <c r="G72" i="8"/>
  <c r="G76" i="8"/>
  <c r="G80" i="8"/>
  <c r="G84" i="8"/>
  <c r="G88" i="8"/>
  <c r="G92" i="8"/>
  <c r="G96" i="8"/>
  <c r="G100" i="8"/>
  <c r="G104" i="8"/>
  <c r="G108" i="8"/>
  <c r="G112" i="8"/>
  <c r="G116" i="8"/>
  <c r="G120" i="8"/>
  <c r="G124" i="8"/>
  <c r="G128" i="8"/>
  <c r="G132" i="8"/>
  <c r="G136" i="8"/>
  <c r="G140" i="8"/>
  <c r="I18" i="8"/>
  <c r="I34" i="8"/>
  <c r="I50" i="8"/>
  <c r="I66" i="8"/>
  <c r="I82" i="8"/>
  <c r="I98" i="8"/>
  <c r="I114" i="8"/>
  <c r="I130" i="8"/>
  <c r="I146" i="8"/>
  <c r="I162" i="8"/>
  <c r="G17" i="8"/>
  <c r="G33" i="8"/>
  <c r="G49" i="8"/>
  <c r="G65" i="8"/>
  <c r="G81" i="8"/>
  <c r="G97" i="8"/>
  <c r="G113" i="8"/>
  <c r="G129" i="8"/>
  <c r="G144" i="8"/>
  <c r="G152" i="8"/>
  <c r="G160" i="8"/>
  <c r="G168" i="8"/>
  <c r="G176" i="8"/>
  <c r="G180" i="8"/>
  <c r="G184" i="8"/>
  <c r="G188" i="8"/>
  <c r="G192" i="8"/>
  <c r="G196" i="8"/>
  <c r="G200" i="8"/>
  <c r="G204" i="8"/>
  <c r="G208" i="8"/>
  <c r="G212" i="8"/>
  <c r="G216" i="8"/>
  <c r="G220" i="8"/>
  <c r="G224" i="8"/>
  <c r="G228" i="8"/>
  <c r="G232" i="8"/>
  <c r="G236" i="8"/>
  <c r="E5" i="8"/>
  <c r="E9" i="8"/>
  <c r="E13" i="8"/>
  <c r="E17" i="8"/>
  <c r="E21" i="8"/>
  <c r="E25" i="8"/>
  <c r="E29" i="8"/>
  <c r="E33" i="8"/>
  <c r="E37" i="8"/>
  <c r="E41" i="8"/>
  <c r="E45" i="8"/>
  <c r="E49" i="8"/>
  <c r="E53" i="8"/>
  <c r="E57" i="8"/>
  <c r="E61" i="8"/>
  <c r="E65" i="8"/>
  <c r="E69" i="8"/>
  <c r="E73" i="8"/>
  <c r="E77" i="8"/>
  <c r="E81" i="8"/>
  <c r="E85" i="8"/>
  <c r="E89" i="8"/>
  <c r="E93" i="8"/>
  <c r="E97" i="8"/>
  <c r="E101" i="8"/>
  <c r="E105" i="8"/>
  <c r="E109" i="8"/>
  <c r="E113" i="8"/>
  <c r="E117" i="8"/>
  <c r="E121" i="8"/>
  <c r="E125" i="8"/>
  <c r="E129" i="8"/>
  <c r="E133" i="8"/>
  <c r="E137" i="8"/>
  <c r="E141" i="8"/>
  <c r="E145" i="8"/>
  <c r="E149" i="8"/>
  <c r="I6" i="8"/>
  <c r="I22" i="8"/>
  <c r="I38" i="8"/>
  <c r="I54" i="8"/>
  <c r="I70" i="8"/>
  <c r="I86" i="8"/>
  <c r="I102" i="8"/>
  <c r="I118" i="8"/>
  <c r="I134" i="8"/>
  <c r="I150" i="8"/>
  <c r="G5" i="8"/>
  <c r="G21" i="8"/>
  <c r="G37" i="8"/>
  <c r="G53" i="8"/>
  <c r="G69" i="8"/>
  <c r="G85" i="8"/>
  <c r="G101" i="8"/>
  <c r="G117" i="8"/>
  <c r="G133" i="8"/>
  <c r="G145" i="8"/>
  <c r="G153" i="8"/>
  <c r="G161" i="8"/>
  <c r="G169" i="8"/>
  <c r="G177" i="8"/>
  <c r="G181" i="8"/>
  <c r="G185" i="8"/>
  <c r="G189" i="8"/>
  <c r="G193" i="8"/>
  <c r="G197" i="8"/>
  <c r="G201" i="8"/>
  <c r="G205" i="8"/>
  <c r="G209" i="8"/>
  <c r="G213" i="8"/>
  <c r="G217" i="8"/>
  <c r="G221" i="8"/>
  <c r="G225" i="8"/>
  <c r="G229" i="8"/>
  <c r="G233" i="8"/>
  <c r="G2" i="8"/>
  <c r="E6" i="8"/>
  <c r="E10" i="8"/>
  <c r="E14" i="8"/>
  <c r="E18" i="8"/>
  <c r="E22" i="8"/>
  <c r="E26" i="8"/>
  <c r="E30" i="8"/>
  <c r="E34" i="8"/>
  <c r="E38" i="8"/>
  <c r="E42" i="8"/>
  <c r="E46" i="8"/>
  <c r="E50" i="8"/>
  <c r="E54" i="8"/>
  <c r="E58" i="8"/>
  <c r="E62" i="8"/>
  <c r="E66" i="8"/>
  <c r="E70" i="8"/>
  <c r="E74" i="8"/>
  <c r="E78" i="8"/>
  <c r="E82" i="8"/>
  <c r="E86" i="8"/>
  <c r="E90" i="8"/>
  <c r="E94" i="8"/>
  <c r="E98" i="8"/>
  <c r="E102" i="8"/>
  <c r="E106" i="8"/>
  <c r="E110" i="8"/>
  <c r="E114" i="8"/>
  <c r="E118" i="8"/>
  <c r="E122" i="8"/>
  <c r="E126" i="8"/>
  <c r="E130" i="8"/>
  <c r="E134" i="8"/>
  <c r="E138" i="8"/>
  <c r="E142" i="8"/>
  <c r="E146" i="8"/>
  <c r="E150" i="8"/>
  <c r="I10" i="8"/>
  <c r="I26" i="8"/>
  <c r="I42" i="8"/>
  <c r="I58" i="8"/>
  <c r="I74" i="8"/>
  <c r="I90" i="8"/>
  <c r="I106" i="8"/>
  <c r="I122" i="8"/>
  <c r="I138" i="8"/>
  <c r="I154" i="8"/>
  <c r="G9" i="8"/>
  <c r="G25" i="8"/>
  <c r="G41" i="8"/>
  <c r="G57" i="8"/>
  <c r="G73" i="8"/>
  <c r="G89" i="8"/>
  <c r="G105" i="8"/>
  <c r="G121" i="8"/>
  <c r="G137" i="8"/>
  <c r="G148" i="8"/>
  <c r="G156" i="8"/>
  <c r="G164" i="8"/>
  <c r="G172" i="8"/>
  <c r="G178" i="8"/>
  <c r="G182" i="8"/>
  <c r="G186" i="8"/>
  <c r="G190" i="8"/>
  <c r="G194" i="8"/>
  <c r="G198" i="8"/>
  <c r="G202" i="8"/>
  <c r="G206" i="8"/>
  <c r="G210" i="8"/>
  <c r="G214" i="8"/>
  <c r="G218" i="8"/>
  <c r="G222" i="8"/>
  <c r="G226" i="8"/>
  <c r="G230" i="8"/>
  <c r="G234" i="8"/>
  <c r="E3" i="8"/>
  <c r="E7" i="8"/>
  <c r="E11" i="8"/>
  <c r="E15" i="8"/>
  <c r="E19" i="8"/>
  <c r="E23" i="8"/>
  <c r="E27" i="8"/>
  <c r="E31" i="8"/>
  <c r="E35" i="8"/>
  <c r="E39" i="8"/>
  <c r="E43" i="8"/>
  <c r="E47" i="8"/>
  <c r="E51" i="8"/>
  <c r="E55" i="8"/>
  <c r="E59" i="8"/>
  <c r="E63" i="8"/>
  <c r="E67" i="8"/>
  <c r="E71" i="8"/>
  <c r="E75" i="8"/>
  <c r="E79" i="8"/>
  <c r="E83" i="8"/>
  <c r="E87" i="8"/>
  <c r="E91" i="8"/>
  <c r="E95" i="8"/>
  <c r="E99" i="8"/>
  <c r="E103" i="8"/>
  <c r="E107" i="8"/>
  <c r="E111" i="8"/>
  <c r="E115" i="8"/>
  <c r="E119" i="8"/>
  <c r="E123" i="8"/>
  <c r="E127" i="8"/>
  <c r="E131" i="8"/>
  <c r="E135" i="8"/>
  <c r="E139" i="8"/>
  <c r="E143" i="8"/>
  <c r="E147" i="8"/>
  <c r="E151" i="8"/>
  <c r="E155" i="8"/>
  <c r="E159" i="8"/>
  <c r="E163" i="8"/>
  <c r="E167" i="8"/>
  <c r="E171" i="8"/>
  <c r="E175" i="8"/>
  <c r="E179" i="8"/>
  <c r="E183" i="8"/>
  <c r="E187" i="8"/>
  <c r="C141" i="8"/>
  <c r="C137" i="8"/>
  <c r="C133" i="8"/>
  <c r="C129" i="8"/>
  <c r="C125" i="8"/>
  <c r="C121" i="8"/>
  <c r="C117" i="8"/>
  <c r="C113" i="8"/>
  <c r="C109" i="8"/>
  <c r="C105" i="8"/>
  <c r="C101" i="8"/>
  <c r="C97" i="8"/>
  <c r="C93" i="8"/>
  <c r="C89" i="8"/>
  <c r="C85" i="8"/>
  <c r="C81" i="8"/>
  <c r="C77" i="8"/>
  <c r="C73" i="8"/>
  <c r="C69" i="8"/>
  <c r="C65" i="8"/>
  <c r="C61" i="8"/>
  <c r="C57" i="8"/>
  <c r="C53" i="8"/>
  <c r="C49" i="8"/>
  <c r="C45" i="8"/>
  <c r="C41" i="8"/>
  <c r="C37" i="8"/>
  <c r="C33" i="8"/>
  <c r="C29" i="8"/>
  <c r="C25" i="8"/>
  <c r="C21" i="8"/>
  <c r="C17" i="8"/>
  <c r="C13" i="8"/>
  <c r="C9" i="8"/>
  <c r="C5" i="8"/>
  <c r="M3" i="8" s="1"/>
  <c r="E290" i="8"/>
  <c r="E286" i="8"/>
  <c r="E282" i="8"/>
  <c r="E278" i="8"/>
  <c r="E274" i="8"/>
  <c r="E270" i="8"/>
  <c r="E266" i="8"/>
  <c r="E262" i="8"/>
  <c r="E258" i="8"/>
  <c r="E254" i="8"/>
  <c r="E250" i="8"/>
  <c r="E246" i="8"/>
  <c r="E242" i="8"/>
  <c r="E238" i="8"/>
  <c r="E234" i="8"/>
  <c r="E230" i="8"/>
  <c r="E226" i="8"/>
  <c r="E222" i="8"/>
  <c r="E218" i="8"/>
  <c r="E214" i="8"/>
  <c r="E210" i="8"/>
  <c r="E206" i="8"/>
  <c r="E202" i="8"/>
  <c r="E198" i="8"/>
  <c r="E194" i="8"/>
  <c r="E190" i="8"/>
  <c r="E185" i="8"/>
  <c r="E180" i="8"/>
  <c r="E174" i="8"/>
  <c r="E169" i="8"/>
  <c r="E164" i="8"/>
  <c r="E158" i="8"/>
  <c r="E153" i="8"/>
  <c r="E140" i="8"/>
  <c r="E124" i="8"/>
  <c r="E108" i="8"/>
  <c r="E92" i="8"/>
  <c r="E76" i="8"/>
  <c r="E60" i="8"/>
  <c r="E44" i="8"/>
  <c r="E28" i="8"/>
  <c r="E12" i="8"/>
  <c r="G231" i="8"/>
  <c r="G215" i="8"/>
  <c r="G199" i="8"/>
  <c r="G183" i="8"/>
  <c r="G157" i="8"/>
  <c r="G109" i="8"/>
  <c r="G45" i="8"/>
  <c r="I142" i="8"/>
  <c r="I78" i="8"/>
  <c r="I14" i="8"/>
  <c r="M5" i="8" l="1"/>
  <c r="M6" i="8"/>
  <c r="M4" i="8"/>
</calcChain>
</file>

<file path=xl/sharedStrings.xml><?xml version="1.0" encoding="utf-8"?>
<sst xmlns="http://schemas.openxmlformats.org/spreadsheetml/2006/main" count="4567" uniqueCount="1295">
  <si>
    <t>Name</t>
  </si>
  <si>
    <t>Association</t>
  </si>
  <si>
    <t>Experiment</t>
  </si>
  <si>
    <t>Image</t>
  </si>
  <si>
    <t>Intensity</t>
  </si>
  <si>
    <t>Mean YFP_c</t>
  </si>
  <si>
    <t>Location</t>
  </si>
  <si>
    <t>Position</t>
  </si>
  <si>
    <t>Shape</t>
  </si>
  <si>
    <t>b1</t>
  </si>
  <si>
    <t>Experiment 1</t>
  </si>
  <si>
    <t>DFE34 A -O2</t>
  </si>
  <si>
    <t>(33.39;292.44)</t>
  </si>
  <si>
    <t>b2</t>
  </si>
  <si>
    <t>(45.02;31.35)</t>
  </si>
  <si>
    <t>b3</t>
  </si>
  <si>
    <t>(64.46;81.53)</t>
  </si>
  <si>
    <t>b4</t>
  </si>
  <si>
    <t>(73.35;258.51)</t>
  </si>
  <si>
    <t>b5</t>
  </si>
  <si>
    <t>(86.66;290.41)</t>
  </si>
  <si>
    <t>b6</t>
  </si>
  <si>
    <t>(112.99;372.26)</t>
  </si>
  <si>
    <t>b7</t>
  </si>
  <si>
    <t>(115.30;242.82)</t>
  </si>
  <si>
    <t>b8</t>
  </si>
  <si>
    <t>(123.54;497.97)</t>
  </si>
  <si>
    <t>b9</t>
  </si>
  <si>
    <t>(153.44;135.85)</t>
  </si>
  <si>
    <t>b10</t>
  </si>
  <si>
    <t>(194.09;314.36)</t>
  </si>
  <si>
    <t>b11</t>
  </si>
  <si>
    <t>(203.28;46.05)</t>
  </si>
  <si>
    <t>b12</t>
  </si>
  <si>
    <t>(230.78;140.25)</t>
  </si>
  <si>
    <t>b13</t>
  </si>
  <si>
    <t>(245.08;230.59)</t>
  </si>
  <si>
    <t>b14</t>
  </si>
  <si>
    <t>(251.63;400.37)</t>
  </si>
  <si>
    <t>b15</t>
  </si>
  <si>
    <t>(253.96;195.02)</t>
  </si>
  <si>
    <t>b16</t>
  </si>
  <si>
    <t>(285.39;481.35)</t>
  </si>
  <si>
    <t>b17</t>
  </si>
  <si>
    <t>(300.48;420.40)</t>
  </si>
  <si>
    <t>b18</t>
  </si>
  <si>
    <t>(381.14;30.94)</t>
  </si>
  <si>
    <t>b19</t>
  </si>
  <si>
    <t>(391.15;384.35)</t>
  </si>
  <si>
    <t>b20</t>
  </si>
  <si>
    <t>(396.81;208.14)</t>
  </si>
  <si>
    <t>b21</t>
  </si>
  <si>
    <t>(396.07;91.21)</t>
  </si>
  <si>
    <t>b22</t>
  </si>
  <si>
    <t>(405.53;182.18)</t>
  </si>
  <si>
    <t>b23</t>
  </si>
  <si>
    <t>(435.05;450.14)</t>
  </si>
  <si>
    <t>b24</t>
  </si>
  <si>
    <t>(453.11;118.44)</t>
  </si>
  <si>
    <t>b25</t>
  </si>
  <si>
    <t>(460.99;182.00)</t>
  </si>
  <si>
    <t>b26</t>
  </si>
  <si>
    <t>(481.95;166.33)</t>
  </si>
  <si>
    <t>b27</t>
  </si>
  <si>
    <t>(499.66;27.72)</t>
  </si>
  <si>
    <t>b28</t>
  </si>
  <si>
    <t>(502.28;346.43)</t>
  </si>
  <si>
    <t>b29</t>
  </si>
  <si>
    <t>(529.58;457.43)</t>
  </si>
  <si>
    <t>b30</t>
  </si>
  <si>
    <t>(553.24;167.49)</t>
  </si>
  <si>
    <t>b31</t>
  </si>
  <si>
    <t>(561.49;133.15)</t>
  </si>
  <si>
    <t>b32</t>
  </si>
  <si>
    <t>(569.31;496.49)</t>
  </si>
  <si>
    <t>b33</t>
  </si>
  <si>
    <t>(582.57;76.54)</t>
  </si>
  <si>
    <t>b34</t>
  </si>
  <si>
    <t>(596.48;210.66)</t>
  </si>
  <si>
    <t>b35</t>
  </si>
  <si>
    <t>(635.41;13.45)</t>
  </si>
  <si>
    <t>b36</t>
  </si>
  <si>
    <t>(634.16;205.22)</t>
  </si>
  <si>
    <t>b37</t>
  </si>
  <si>
    <t>(651.35;94.95)</t>
  </si>
  <si>
    <t>b42</t>
  </si>
  <si>
    <t>(173.47;187.67)</t>
  </si>
  <si>
    <t>b43</t>
  </si>
  <si>
    <t>(182.38;197.27)</t>
  </si>
  <si>
    <t>b44</t>
  </si>
  <si>
    <t>(220.22;313.70)</t>
  </si>
  <si>
    <t>b45</t>
  </si>
  <si>
    <t>(222.98;297.01)</t>
  </si>
  <si>
    <t>b46</t>
  </si>
  <si>
    <t>(346.57;492.31)</t>
  </si>
  <si>
    <t>b47</t>
  </si>
  <si>
    <t>(351.16;485.66)</t>
  </si>
  <si>
    <t>b48</t>
  </si>
  <si>
    <t>(358.35;483.11)</t>
  </si>
  <si>
    <t>b49</t>
  </si>
  <si>
    <t>(25.07;429.48)</t>
  </si>
  <si>
    <t>b50</t>
  </si>
  <si>
    <t>(59.74;360.97)</t>
  </si>
  <si>
    <t>b51</t>
  </si>
  <si>
    <t>(110.91;258.89)</t>
  </si>
  <si>
    <t>b52</t>
  </si>
  <si>
    <t>(146.93;293.07)</t>
  </si>
  <si>
    <t>b53</t>
  </si>
  <si>
    <t>(168.09;121.66)</t>
  </si>
  <si>
    <t>b54</t>
  </si>
  <si>
    <t>(190.66;160.11)</t>
  </si>
  <si>
    <t>b55</t>
  </si>
  <si>
    <t>(206.99;229.46)</t>
  </si>
  <si>
    <t>b56</t>
  </si>
  <si>
    <t>(243.24;334.10)</t>
  </si>
  <si>
    <t>b57</t>
  </si>
  <si>
    <t>(261.13;197.48)</t>
  </si>
  <si>
    <t>b58</t>
  </si>
  <si>
    <t>(273.57;261.35)</t>
  </si>
  <si>
    <t>b59</t>
  </si>
  <si>
    <t>(304.30;322.61)</t>
  </si>
  <si>
    <t>b60</t>
  </si>
  <si>
    <t>(308.55;104.48)</t>
  </si>
  <si>
    <t>b62</t>
  </si>
  <si>
    <t>(355.75;278.21)</t>
  </si>
  <si>
    <t>b63</t>
  </si>
  <si>
    <t>(377.89;98.81)</t>
  </si>
  <si>
    <t>b64</t>
  </si>
  <si>
    <t>(387.34;443.34)</t>
  </si>
  <si>
    <t>b65</t>
  </si>
  <si>
    <t>(400.92;109.01)</t>
  </si>
  <si>
    <t>b66</t>
  </si>
  <si>
    <t>(441.15;273.27)</t>
  </si>
  <si>
    <t>b67</t>
  </si>
  <si>
    <t>(428.07;388.45)</t>
  </si>
  <si>
    <t>b68</t>
  </si>
  <si>
    <t>(452.50;451.91)</t>
  </si>
  <si>
    <t>b69</t>
  </si>
  <si>
    <t>(473.21;130.13)</t>
  </si>
  <si>
    <t>b70</t>
  </si>
  <si>
    <t>(480.67;327.98)</t>
  </si>
  <si>
    <t>b71</t>
  </si>
  <si>
    <t>(545.27;432.54)</t>
  </si>
  <si>
    <t>b72</t>
  </si>
  <si>
    <t>(608.44;482.82)</t>
  </si>
  <si>
    <t>b73</t>
  </si>
  <si>
    <t>(609.70;380.03)</t>
  </si>
  <si>
    <t>b74</t>
  </si>
  <si>
    <t>(610.23;149.66)</t>
  </si>
  <si>
    <t>b75</t>
  </si>
  <si>
    <t>(661.05;220.54)</t>
  </si>
  <si>
    <t>b77</t>
  </si>
  <si>
    <t>(138.85;453.34)</t>
  </si>
  <si>
    <t>b78</t>
  </si>
  <si>
    <t>(151.75;432.20)</t>
  </si>
  <si>
    <t>b80</t>
  </si>
  <si>
    <t>(280.48;73.16)</t>
  </si>
  <si>
    <t>b81</t>
  </si>
  <si>
    <t>(287.11;70.25)</t>
  </si>
  <si>
    <t>b82</t>
  </si>
  <si>
    <t>(523.05;161.00)</t>
  </si>
  <si>
    <t>b83</t>
  </si>
  <si>
    <t>(539.33;161.93)</t>
  </si>
  <si>
    <t>b85</t>
  </si>
  <si>
    <t>(92.33;472.32)</t>
  </si>
  <si>
    <t>b86</t>
  </si>
  <si>
    <t>(98.45;78.03)</t>
  </si>
  <si>
    <t>b87</t>
  </si>
  <si>
    <t>(109.57;300.99)</t>
  </si>
  <si>
    <t>b88</t>
  </si>
  <si>
    <t>(147.00;85.19)</t>
  </si>
  <si>
    <t>b89</t>
  </si>
  <si>
    <t>(143.73;96.95)</t>
  </si>
  <si>
    <t>b90</t>
  </si>
  <si>
    <t>(162.71;335.61)</t>
  </si>
  <si>
    <t>b91</t>
  </si>
  <si>
    <t>(169.29;165.69)</t>
  </si>
  <si>
    <t>b92</t>
  </si>
  <si>
    <t>(246.00;107.65)</t>
  </si>
  <si>
    <t>b93</t>
  </si>
  <si>
    <t>(283.59;152.65)</t>
  </si>
  <si>
    <t>b94</t>
  </si>
  <si>
    <t>(328.22;346.47)</t>
  </si>
  <si>
    <t>b95</t>
  </si>
  <si>
    <t>(398.55;408.66)</t>
  </si>
  <si>
    <t>b96</t>
  </si>
  <si>
    <t>(419.11;278.38)</t>
  </si>
  <si>
    <t>b97</t>
  </si>
  <si>
    <t>(461.52;42.25)</t>
  </si>
  <si>
    <t>b98</t>
  </si>
  <si>
    <t>(479.23;411.15)</t>
  </si>
  <si>
    <t>b100</t>
  </si>
  <si>
    <t>(489.60;349.95)</t>
  </si>
  <si>
    <t>b101</t>
  </si>
  <si>
    <t>(575.37;482.79)</t>
  </si>
  <si>
    <t>b102</t>
  </si>
  <si>
    <t>(576.67;150.32)</t>
  </si>
  <si>
    <t>b103</t>
  </si>
  <si>
    <t>(583.10;290.01)</t>
  </si>
  <si>
    <t>b104</t>
  </si>
  <si>
    <t>(608.99;418.73)</t>
  </si>
  <si>
    <t>b106</t>
  </si>
  <si>
    <t>(87.84;188.85)</t>
  </si>
  <si>
    <t>b107</t>
  </si>
  <si>
    <t>(89.83;196.07)</t>
  </si>
  <si>
    <t>b108</t>
  </si>
  <si>
    <t>(333.13;207.27)</t>
  </si>
  <si>
    <t>b109</t>
  </si>
  <si>
    <t>(338.17;202.30)</t>
  </si>
  <si>
    <t>b112</t>
  </si>
  <si>
    <t>(87.48;482.27)</t>
  </si>
  <si>
    <t>b113</t>
  </si>
  <si>
    <t>(137.96;404.76)</t>
  </si>
  <si>
    <t>b114</t>
  </si>
  <si>
    <t>(150.83;304.95)</t>
  </si>
  <si>
    <t>b115</t>
  </si>
  <si>
    <t>(184.78;202.98)</t>
  </si>
  <si>
    <t>b116</t>
  </si>
  <si>
    <t>(231.63;135.49)</t>
  </si>
  <si>
    <t>b117</t>
  </si>
  <si>
    <t>(255.90;106.42)</t>
  </si>
  <si>
    <t>b118</t>
  </si>
  <si>
    <t>(341.53;493.62)</t>
  </si>
  <si>
    <t>b119</t>
  </si>
  <si>
    <t>(343.65;38.61)</t>
  </si>
  <si>
    <t>b120</t>
  </si>
  <si>
    <t>(335.73;264.92)</t>
  </si>
  <si>
    <t>b121</t>
  </si>
  <si>
    <t>(366.08;383.60)</t>
  </si>
  <si>
    <t>b122</t>
  </si>
  <si>
    <t>(391.40;369.59)</t>
  </si>
  <si>
    <t>b123</t>
  </si>
  <si>
    <t>(401.40;487.72)</t>
  </si>
  <si>
    <t>b124</t>
  </si>
  <si>
    <t>(426.70;329.17)</t>
  </si>
  <si>
    <t>b125</t>
  </si>
  <si>
    <t>(479.00;293.18)</t>
  </si>
  <si>
    <t>b126</t>
  </si>
  <si>
    <t>(504.93;421.19)</t>
  </si>
  <si>
    <t>b127</t>
  </si>
  <si>
    <t>(541.65;209.58)</t>
  </si>
  <si>
    <t>b128</t>
  </si>
  <si>
    <t>(562.60;456.57)</t>
  </si>
  <si>
    <t>b129</t>
  </si>
  <si>
    <t>(583.67;148.02)</t>
  </si>
  <si>
    <t>b130</t>
  </si>
  <si>
    <t>(589.38;438.23)</t>
  </si>
  <si>
    <t>b132</t>
  </si>
  <si>
    <t>(681.28;496.23)</t>
  </si>
  <si>
    <t>b134</t>
  </si>
  <si>
    <t>(14.37;179.07)</t>
  </si>
  <si>
    <t>b135</t>
  </si>
  <si>
    <t>(20.64;172.11)</t>
  </si>
  <si>
    <t>b136</t>
  </si>
  <si>
    <t>(150.37;119.50)</t>
  </si>
  <si>
    <t>b137</t>
  </si>
  <si>
    <t>(154.34;111.59)</t>
  </si>
  <si>
    <t>b138</t>
  </si>
  <si>
    <t>(163.30;497.62)</t>
  </si>
  <si>
    <t>b139</t>
  </si>
  <si>
    <t>(169.02;493.93)</t>
  </si>
  <si>
    <t>b140</t>
  </si>
  <si>
    <t>(253.73;361.97)</t>
  </si>
  <si>
    <t>b141</t>
  </si>
  <si>
    <t>(254.58;354.29)</t>
  </si>
  <si>
    <t>b142</t>
  </si>
  <si>
    <t>(271.74;375.58)</t>
  </si>
  <si>
    <t>b144</t>
  </si>
  <si>
    <t>(381.16;56.46)</t>
  </si>
  <si>
    <t>b145</t>
  </si>
  <si>
    <t>(380.45;41.40)</t>
  </si>
  <si>
    <t>b146</t>
  </si>
  <si>
    <t>(386.64;46.36)</t>
  </si>
  <si>
    <t>b147</t>
  </si>
  <si>
    <t>(392.51;51.19)</t>
  </si>
  <si>
    <t>b148</t>
  </si>
  <si>
    <t>(411.30;416.11)</t>
  </si>
  <si>
    <t>b149</t>
  </si>
  <si>
    <t>(409.40;427.44)</t>
  </si>
  <si>
    <t>b150</t>
  </si>
  <si>
    <t>(621.45;249.05)</t>
  </si>
  <si>
    <t>b151</t>
  </si>
  <si>
    <t>(629.75;248.85)</t>
  </si>
  <si>
    <t>b152</t>
  </si>
  <si>
    <t>(658.69;189.28)</t>
  </si>
  <si>
    <t>b153</t>
  </si>
  <si>
    <t>(664.56;186.03)</t>
  </si>
  <si>
    <t>b154</t>
  </si>
  <si>
    <t>(29.00;482.40)</t>
  </si>
  <si>
    <t>b155</t>
  </si>
  <si>
    <t>(69.38;302.72)</t>
  </si>
  <si>
    <t>b156</t>
  </si>
  <si>
    <t>(70.32;510.48)</t>
  </si>
  <si>
    <t>b157</t>
  </si>
  <si>
    <t>(124.91;54.90)</t>
  </si>
  <si>
    <t>b158</t>
  </si>
  <si>
    <t>(136.76;235.80)</t>
  </si>
  <si>
    <t>b159</t>
  </si>
  <si>
    <t>(170.97;58.05)</t>
  </si>
  <si>
    <t>b160</t>
  </si>
  <si>
    <t>(198.96;212.55)</t>
  </si>
  <si>
    <t>b161</t>
  </si>
  <si>
    <t>(222.35;96.16)</t>
  </si>
  <si>
    <t>b162</t>
  </si>
  <si>
    <t>(257.96;496.48)</t>
  </si>
  <si>
    <t>b163</t>
  </si>
  <si>
    <t>(268.44;403.08)</t>
  </si>
  <si>
    <t>b164</t>
  </si>
  <si>
    <t>(280.93;227.90)</t>
  </si>
  <si>
    <t>b165</t>
  </si>
  <si>
    <t>(294.50;458.75)</t>
  </si>
  <si>
    <t>b166</t>
  </si>
  <si>
    <t>(302.68;374.64)</t>
  </si>
  <si>
    <t>b167</t>
  </si>
  <si>
    <t>(310.95;61.80)</t>
  </si>
  <si>
    <t>b168</t>
  </si>
  <si>
    <t>(359.13;112.14)</t>
  </si>
  <si>
    <t>b169</t>
  </si>
  <si>
    <t>(363.28;35.59)</t>
  </si>
  <si>
    <t>b170</t>
  </si>
  <si>
    <t>(378.75;130.28)</t>
  </si>
  <si>
    <t>b171</t>
  </si>
  <si>
    <t>(392.67;479.49)</t>
  </si>
  <si>
    <t>b172</t>
  </si>
  <si>
    <t>(443.08;62.80)</t>
  </si>
  <si>
    <t>b173</t>
  </si>
  <si>
    <t>(451.53;377.74)</t>
  </si>
  <si>
    <t>b174</t>
  </si>
  <si>
    <t>(461.64;196.91)</t>
  </si>
  <si>
    <t>b175</t>
  </si>
  <si>
    <t>(469.99;335.06)</t>
  </si>
  <si>
    <t>b176</t>
  </si>
  <si>
    <t>(528.43;219.38)</t>
  </si>
  <si>
    <t>b177</t>
  </si>
  <si>
    <t>(575.21;384.61)</t>
  </si>
  <si>
    <t>b178</t>
  </si>
  <si>
    <t>(623.08;379.07)</t>
  </si>
  <si>
    <t>b182</t>
  </si>
  <si>
    <t>(211.06;127.07)</t>
  </si>
  <si>
    <t>b183</t>
  </si>
  <si>
    <t>(213.21;133.49)</t>
  </si>
  <si>
    <t>b186</t>
  </si>
  <si>
    <t>(26.97;118.51)</t>
  </si>
  <si>
    <t>b187</t>
  </si>
  <si>
    <t>(64.29;44.72)</t>
  </si>
  <si>
    <t>b188</t>
  </si>
  <si>
    <t>(81.22;465.08)</t>
  </si>
  <si>
    <t>b189</t>
  </si>
  <si>
    <t>(98.38;44.44)</t>
  </si>
  <si>
    <t>b190</t>
  </si>
  <si>
    <t>(126.99;440.96)</t>
  </si>
  <si>
    <t>b191</t>
  </si>
  <si>
    <t>(140.22;262.72)</t>
  </si>
  <si>
    <t>b192</t>
  </si>
  <si>
    <t>(167.12;463.98)</t>
  </si>
  <si>
    <t>b193</t>
  </si>
  <si>
    <t>(165.23;312.24)</t>
  </si>
  <si>
    <t>b194</t>
  </si>
  <si>
    <t>(202.58;84.84)</t>
  </si>
  <si>
    <t>b195</t>
  </si>
  <si>
    <t>(223.00;361.34)</t>
  </si>
  <si>
    <t>b196</t>
  </si>
  <si>
    <t>(227.53;492.85)</t>
  </si>
  <si>
    <t>b197</t>
  </si>
  <si>
    <t>(260.24;224.77)</t>
  </si>
  <si>
    <t>b198</t>
  </si>
  <si>
    <t>(301.94;52.87)</t>
  </si>
  <si>
    <t>b199</t>
  </si>
  <si>
    <t>(311.66;174.43)</t>
  </si>
  <si>
    <t>b200</t>
  </si>
  <si>
    <t>(343.26;142.55)</t>
  </si>
  <si>
    <t>b201</t>
  </si>
  <si>
    <t>(356.47;348.37)</t>
  </si>
  <si>
    <t>b202</t>
  </si>
  <si>
    <t>(376.96;439.50)</t>
  </si>
  <si>
    <t>b203</t>
  </si>
  <si>
    <t>(399.87;156.93)</t>
  </si>
  <si>
    <t>b204</t>
  </si>
  <si>
    <t>(412.03;496.89)</t>
  </si>
  <si>
    <t>b205</t>
  </si>
  <si>
    <t>(418.72;306.41)</t>
  </si>
  <si>
    <t>b206</t>
  </si>
  <si>
    <t>(441.91;221.54)</t>
  </si>
  <si>
    <t>b207</t>
  </si>
  <si>
    <t>(443.64;477.27)</t>
  </si>
  <si>
    <t>b208</t>
  </si>
  <si>
    <t>(465.29;410.27)</t>
  </si>
  <si>
    <t>b209</t>
  </si>
  <si>
    <t>(511.14;463.25)</t>
  </si>
  <si>
    <t>b210</t>
  </si>
  <si>
    <t>(544.78;83.30)</t>
  </si>
  <si>
    <t>b211</t>
  </si>
  <si>
    <t>(579.57;41.95)</t>
  </si>
  <si>
    <t>b212</t>
  </si>
  <si>
    <t>(581.34;266.29)</t>
  </si>
  <si>
    <t>b218</t>
  </si>
  <si>
    <t>(197.26;440.05)</t>
  </si>
  <si>
    <t>b220</t>
  </si>
  <si>
    <t>(292.13;192.05)</t>
  </si>
  <si>
    <t>b221</t>
  </si>
  <si>
    <t>(298.59;191.27)</t>
  </si>
  <si>
    <t>b224</t>
  </si>
  <si>
    <t>(59.12;281.99)</t>
  </si>
  <si>
    <t>b225</t>
  </si>
  <si>
    <t>(84.99;464.72)</t>
  </si>
  <si>
    <t>b226</t>
  </si>
  <si>
    <t>(92.81;20.29)</t>
  </si>
  <si>
    <t>b227</t>
  </si>
  <si>
    <t>(108.67;505.24)</t>
  </si>
  <si>
    <t>b228</t>
  </si>
  <si>
    <t>(115.40;268.00)</t>
  </si>
  <si>
    <t>b229</t>
  </si>
  <si>
    <t>(120.41;73.89)</t>
  </si>
  <si>
    <t>b230</t>
  </si>
  <si>
    <t>(142.68;374.87)</t>
  </si>
  <si>
    <t>b231</t>
  </si>
  <si>
    <t>(200.79;124.36)</t>
  </si>
  <si>
    <t>b232</t>
  </si>
  <si>
    <t>(287.82;97.55)</t>
  </si>
  <si>
    <t>b233</t>
  </si>
  <si>
    <t>(300.52;301.49)</t>
  </si>
  <si>
    <t>b234</t>
  </si>
  <si>
    <t>(355.86;446.32)</t>
  </si>
  <si>
    <t>b235</t>
  </si>
  <si>
    <t>(357.44;294.20)</t>
  </si>
  <si>
    <t>b236</t>
  </si>
  <si>
    <t>(378.51;237.54)</t>
  </si>
  <si>
    <t>b237</t>
  </si>
  <si>
    <t>(385.26;86.71)</t>
  </si>
  <si>
    <t>b238</t>
  </si>
  <si>
    <t>(394.54;377.25)</t>
  </si>
  <si>
    <t>b239</t>
  </si>
  <si>
    <t>(407.39;395.82)</t>
  </si>
  <si>
    <t>b240</t>
  </si>
  <si>
    <t>(427.30;151.30)</t>
  </si>
  <si>
    <t>b241</t>
  </si>
  <si>
    <t>(454.98;80.52)</t>
  </si>
  <si>
    <t>b242</t>
  </si>
  <si>
    <t>(498.68;342.71)</t>
  </si>
  <si>
    <t>b243</t>
  </si>
  <si>
    <t>(512.44;185.66)</t>
  </si>
  <si>
    <t>b244</t>
  </si>
  <si>
    <t>(566.80;272.13)</t>
  </si>
  <si>
    <t>b245</t>
  </si>
  <si>
    <t>(594.51;264.41)</t>
  </si>
  <si>
    <t>b246</t>
  </si>
  <si>
    <t>(611.71;413.09)</t>
  </si>
  <si>
    <t>b247</t>
  </si>
  <si>
    <t>(629.86;154.87)</t>
  </si>
  <si>
    <t>b249</t>
  </si>
  <si>
    <t>(677.77;507.72)</t>
  </si>
  <si>
    <t>b251</t>
  </si>
  <si>
    <t>(30.74;230.59)</t>
  </si>
  <si>
    <t>b252</t>
  </si>
  <si>
    <t>(41.98;216.94)</t>
  </si>
  <si>
    <t>b253</t>
  </si>
  <si>
    <t>(175.86;498.73)</t>
  </si>
  <si>
    <t>b254</t>
  </si>
  <si>
    <t>(183.42;506.33)</t>
  </si>
  <si>
    <t>b255</t>
  </si>
  <si>
    <t>(398.53;498.46)</t>
  </si>
  <si>
    <t>b256</t>
  </si>
  <si>
    <t>(399.60;505.50)</t>
  </si>
  <si>
    <t>b258</t>
  </si>
  <si>
    <t>(417.25;456.22)</t>
  </si>
  <si>
    <t>b259</t>
  </si>
  <si>
    <t>(428.49;458.45)</t>
  </si>
  <si>
    <t>b260</t>
  </si>
  <si>
    <t>(496.96;243.10)</t>
  </si>
  <si>
    <t>b261</t>
  </si>
  <si>
    <t>(502.33;246.55)</t>
  </si>
  <si>
    <t>b262</t>
  </si>
  <si>
    <t>(538.38;168.11)</t>
  </si>
  <si>
    <t>b263</t>
  </si>
  <si>
    <t>(540.21;161.26)</t>
  </si>
  <si>
    <t>b264</t>
  </si>
  <si>
    <t>(597.65;322.61)</t>
  </si>
  <si>
    <t>b265</t>
  </si>
  <si>
    <t>(594.59;328.63)</t>
  </si>
  <si>
    <t>b266</t>
  </si>
  <si>
    <t>(606.08;307.79)</t>
  </si>
  <si>
    <t>Experiment 2</t>
  </si>
  <si>
    <t>DFE34 A +O2</t>
  </si>
  <si>
    <t>(25.98;130.14)</t>
  </si>
  <si>
    <t>(65.54;484.53)</t>
  </si>
  <si>
    <t>(78.74;108.30)</t>
  </si>
  <si>
    <t>(85.88;269.55)</t>
  </si>
  <si>
    <t>(162.27;339.88)</t>
  </si>
  <si>
    <t>(213.87;349.31)</t>
  </si>
  <si>
    <t>(270.87;137.51)</t>
  </si>
  <si>
    <t>(268.58;268.77)</t>
  </si>
  <si>
    <t>(403.04;223.20)</t>
  </si>
  <si>
    <t>(428.17;108.09)</t>
  </si>
  <si>
    <t>(489.98;110.36)</t>
  </si>
  <si>
    <t>(490.41;379.95)</t>
  </si>
  <si>
    <t>(543.95;115.62)</t>
  </si>
  <si>
    <t>(564.04;87.42)</t>
  </si>
  <si>
    <t>(612.44;260.30)</t>
  </si>
  <si>
    <t>(383.49;436.55)</t>
  </si>
  <si>
    <t>(397.54;432.25)</t>
  </si>
  <si>
    <t>(380.49;416.97)</t>
  </si>
  <si>
    <t>(387.61;422.17)</t>
  </si>
  <si>
    <t>(46.63;276.49)</t>
  </si>
  <si>
    <t>(48.11;461.07)</t>
  </si>
  <si>
    <t>(54.75;357.64)</t>
  </si>
  <si>
    <t>(65.29;203.46)</t>
  </si>
  <si>
    <t>(107.58;289.88)</t>
  </si>
  <si>
    <t>(157.16;320.22)</t>
  </si>
  <si>
    <t>(251.65;134.04)</t>
  </si>
  <si>
    <t>(299.11;44.88)</t>
  </si>
  <si>
    <t>(408.82;418.63)</t>
  </si>
  <si>
    <t>(416.76;467.74)</t>
  </si>
  <si>
    <t>(468.48;223.04)</t>
  </si>
  <si>
    <t>(464.06;72.09)</t>
  </si>
  <si>
    <t>(482.71;141.49)</t>
  </si>
  <si>
    <t>b40</t>
  </si>
  <si>
    <t>(567.05;81.78)</t>
  </si>
  <si>
    <t>(65.33;377.65)</t>
  </si>
  <si>
    <t>(73.58;377.87)</t>
  </si>
  <si>
    <t>(25.87;472.15)</t>
  </si>
  <si>
    <t>(88.19;464.97)</t>
  </si>
  <si>
    <t>(91.39;386.32)</t>
  </si>
  <si>
    <t>(93.72;155.96)</t>
  </si>
  <si>
    <t>(172.35;142.98)</t>
  </si>
  <si>
    <t>(209.44;471.00)</t>
  </si>
  <si>
    <t>(250.09;303.44)</t>
  </si>
  <si>
    <t>(307.09;54.38)</t>
  </si>
  <si>
    <t>(442.50;378.32)</t>
  </si>
  <si>
    <t>(469.76;149.84)</t>
  </si>
  <si>
    <t>(481.85;475.50)</t>
  </si>
  <si>
    <t>(488.05;356.88)</t>
  </si>
  <si>
    <t>(505.99;247.22)</t>
  </si>
  <si>
    <t>(551.22;154.56)</t>
  </si>
  <si>
    <t>(549.61;274.25)</t>
  </si>
  <si>
    <t>(584.69;295.91)</t>
  </si>
  <si>
    <t>(655.34;414.17)</t>
  </si>
  <si>
    <t>(11.86;111.99)</t>
  </si>
  <si>
    <t>(25.19;68.48)</t>
  </si>
  <si>
    <t>(23.25;346.17)</t>
  </si>
  <si>
    <t>(39.86;285.85)</t>
  </si>
  <si>
    <t>(64.28;238.17)</t>
  </si>
  <si>
    <t>(126.49;88.83)</t>
  </si>
  <si>
    <t>(178.65;165.17)</t>
  </si>
  <si>
    <t>(207.46;239.96)</t>
  </si>
  <si>
    <t>(217.53;98.83)</t>
  </si>
  <si>
    <t>(250.09;454.04)</t>
  </si>
  <si>
    <t>(296.11;286.97)</t>
  </si>
  <si>
    <t>(405.52;79.74)</t>
  </si>
  <si>
    <t>(432.02;351.84)</t>
  </si>
  <si>
    <t>b76</t>
  </si>
  <si>
    <t>(433.62;304.66)</t>
  </si>
  <si>
    <t>(517.16;231.37)</t>
  </si>
  <si>
    <t>(638.02;453.85)</t>
  </si>
  <si>
    <t>b79</t>
  </si>
  <si>
    <t>(649.68;57.84)</t>
  </si>
  <si>
    <t>(221.80;207.19)</t>
  </si>
  <si>
    <t>(224.66;199.47)</t>
  </si>
  <si>
    <t>b84</t>
  </si>
  <si>
    <t>(220.74;188.84)</t>
  </si>
  <si>
    <t>(46.41;438.14)</t>
  </si>
  <si>
    <t>(75.89;313.63)</t>
  </si>
  <si>
    <t>(135.10;75.10)</t>
  </si>
  <si>
    <t>(206.43;217.24)</t>
  </si>
  <si>
    <t>(257.12;102.74)</t>
  </si>
  <si>
    <t>(270.55;277.97)</t>
  </si>
  <si>
    <t>(357.13;242.59)</t>
  </si>
  <si>
    <t>(405.18;207.85)</t>
  </si>
  <si>
    <t>(445.15;177.95)</t>
  </si>
  <si>
    <t>(442.72;478.06)</t>
  </si>
  <si>
    <t>(499.02;482.95)</t>
  </si>
  <si>
    <t>b99</t>
  </si>
  <si>
    <t>(574.09;341.29)</t>
  </si>
  <si>
    <t>(600.75;202.11)</t>
  </si>
  <si>
    <t>(598.82;379.19)</t>
  </si>
  <si>
    <t>(627.33;164.55)</t>
  </si>
  <si>
    <t>(121.49;263.92)</t>
  </si>
  <si>
    <t>b105</t>
  </si>
  <si>
    <t>(142.56;267.70)</t>
  </si>
  <si>
    <t>(42.76;284.54)</t>
  </si>
  <si>
    <t>(57.11;174.07)</t>
  </si>
  <si>
    <t>b110</t>
  </si>
  <si>
    <t>(70.74;422.82)</t>
  </si>
  <si>
    <t>b111</t>
  </si>
  <si>
    <t>(69.82;341.34)</t>
  </si>
  <si>
    <t>(86.62;190.01)</t>
  </si>
  <si>
    <t>(96.81;496.75)</t>
  </si>
  <si>
    <t>(144.31;352.43)</t>
  </si>
  <si>
    <t>(150.96;414.78)</t>
  </si>
  <si>
    <t>(229.73;255.30)</t>
  </si>
  <si>
    <t>(304.53;196.94)</t>
  </si>
  <si>
    <t>(310.55;423.56)</t>
  </si>
  <si>
    <t>(343.21;108.11)</t>
  </si>
  <si>
    <t>(428.61;211.50)</t>
  </si>
  <si>
    <t>(446.92;53.67)</t>
  </si>
  <si>
    <t>(515.28;20.65)</t>
  </si>
  <si>
    <t>(619.64;124.05)</t>
  </si>
  <si>
    <t>(630.00;256.46)</t>
  </si>
  <si>
    <t>(454.44;185.58)</t>
  </si>
  <si>
    <t>(458.93;179.48)</t>
  </si>
  <si>
    <t>(36.23;379.62)</t>
  </si>
  <si>
    <t>(70.66;492.98)</t>
  </si>
  <si>
    <t>b131</t>
  </si>
  <si>
    <t>(126.98;70.03)</t>
  </si>
  <si>
    <t>(231.49;301.66)</t>
  </si>
  <si>
    <t>b133</t>
  </si>
  <si>
    <t>(252.01;155.96)</t>
  </si>
  <si>
    <t>(344.70;350.44)</t>
  </si>
  <si>
    <t>(444.44;134.74)</t>
  </si>
  <si>
    <t>(473.92;85.61)</t>
  </si>
  <si>
    <t>(558.60;240.49)</t>
  </si>
  <si>
    <t>(574.17;170.73)</t>
  </si>
  <si>
    <t>(579.19;399.73)</t>
  </si>
  <si>
    <t>(643.99;143.03)</t>
  </si>
  <si>
    <t>b143</t>
  </si>
  <si>
    <t>(168.03;253.94)</t>
  </si>
  <si>
    <t>(171.46;247.52)</t>
  </si>
  <si>
    <t>(257.72;384.87)</t>
  </si>
  <si>
    <t>(260.00;392.78)</t>
  </si>
  <si>
    <t>(43.62;94.39)</t>
  </si>
  <si>
    <t>(47.48;271.57)</t>
  </si>
  <si>
    <t>(87.66;40.25)</t>
  </si>
  <si>
    <t>(99.38;439.65)</t>
  </si>
  <si>
    <t>(125.60;358.09)</t>
  </si>
  <si>
    <t>(183.14;191.14)</t>
  </si>
  <si>
    <t>(192.92;364.42)</t>
  </si>
  <si>
    <t>(210.81;427.76)</t>
  </si>
  <si>
    <t>(238.34;320.20)</t>
  </si>
  <si>
    <t>(391.43;230.52)</t>
  </si>
  <si>
    <t>(537.29;36.59)</t>
  </si>
  <si>
    <t>(540.88;68.73)</t>
  </si>
  <si>
    <t>(564.58;402.09)</t>
  </si>
  <si>
    <t>(566.96;224.19)</t>
  </si>
  <si>
    <t>(588.28;107.48)</t>
  </si>
  <si>
    <t>(638.75;313.49)</t>
  </si>
  <si>
    <t>(282.50;235.16)</t>
  </si>
  <si>
    <t>(290.21;235.25)</t>
  </si>
  <si>
    <t>Experiment 3</t>
  </si>
  <si>
    <t>DFE34 B -O2</t>
  </si>
  <si>
    <t>(18.48;344.66)</t>
  </si>
  <si>
    <t>(41.35;361.08)</t>
  </si>
  <si>
    <t>(61.98;415.42)</t>
  </si>
  <si>
    <t>(113.93;369.35)</t>
  </si>
  <si>
    <t>(123.71;194.28)</t>
  </si>
  <si>
    <t>(179.56;410.32)</t>
  </si>
  <si>
    <t>(242.36;233.17)</t>
  </si>
  <si>
    <t>(280.02;166.69)</t>
  </si>
  <si>
    <t>(299.50;45.32)</t>
  </si>
  <si>
    <t>(331.96;297.32)</t>
  </si>
  <si>
    <t>(425.20;326.57)</t>
  </si>
  <si>
    <t>(436.24;98.69)</t>
  </si>
  <si>
    <t>(519.00;181.11)</t>
  </si>
  <si>
    <t>(527.62;333.14)</t>
  </si>
  <si>
    <t>(534.06;254.38)</t>
  </si>
  <si>
    <t>(573.54;481.34)</t>
  </si>
  <si>
    <t>(570.40;89.10)</t>
  </si>
  <si>
    <t>(606.37;472.63)</t>
  </si>
  <si>
    <t>(680.66;179.93)</t>
  </si>
  <si>
    <t>(113.37;118.02)</t>
  </si>
  <si>
    <t>(121.24;123.78)</t>
  </si>
  <si>
    <t>(47.82;404.77)</t>
  </si>
  <si>
    <t>(68.72;272.98)</t>
  </si>
  <si>
    <t>(72.50;299.73)</t>
  </si>
  <si>
    <t>(83.19;468.16)</t>
  </si>
  <si>
    <t>(132.20;326.43)</t>
  </si>
  <si>
    <t>(127.07;471.99)</t>
  </si>
  <si>
    <t>(154.09;236.30)</t>
  </si>
  <si>
    <t>(165.99;269.93)</t>
  </si>
  <si>
    <t>(164.29;16.10)</t>
  </si>
  <si>
    <t>(192.28;284.08)</t>
  </si>
  <si>
    <t>(205.50;483.36)</t>
  </si>
  <si>
    <t>b38</t>
  </si>
  <si>
    <t>(287.44;343.19)</t>
  </si>
  <si>
    <t>b39</t>
  </si>
  <si>
    <t>(333.92;210.23)</t>
  </si>
  <si>
    <t>(413.45;40.28)</t>
  </si>
  <si>
    <t>b41</t>
  </si>
  <si>
    <t>(414.61;445.40)</t>
  </si>
  <si>
    <t>(470.17;462.95)</t>
  </si>
  <si>
    <t>(476.82;229.68)</t>
  </si>
  <si>
    <t>(484.14;276.65)</t>
  </si>
  <si>
    <t>(506.04;21.08)</t>
  </si>
  <si>
    <t>(507.28;325.79)</t>
  </si>
  <si>
    <t>(546.64;218.95)</t>
  </si>
  <si>
    <t>(556.76;47.49)</t>
  </si>
  <si>
    <t>(558.83;271.96)</t>
  </si>
  <si>
    <t>(640.24;46.47)</t>
  </si>
  <si>
    <t>(375.29;426.78)</t>
  </si>
  <si>
    <t>(385.53;425.72)</t>
  </si>
  <si>
    <t>(575.42;65.57)</t>
  </si>
  <si>
    <t>(590.79;64.86)</t>
  </si>
  <si>
    <t>(36.58;98.93)</t>
  </si>
  <si>
    <t>b61</t>
  </si>
  <si>
    <t>(63.29;71.55)</t>
  </si>
  <si>
    <t>(63.59;102.22)</t>
  </si>
  <si>
    <t>(151.53;410.70)</t>
  </si>
  <si>
    <t>(159.89;104.47)</t>
  </si>
  <si>
    <t>(167.80;285.18)</t>
  </si>
  <si>
    <t>(169.86;251.86)</t>
  </si>
  <si>
    <t>(244.78;277.99)</t>
  </si>
  <si>
    <t>(294.52;100.47)</t>
  </si>
  <si>
    <t>(332.54;265.98)</t>
  </si>
  <si>
    <t>(352.38;479.74)</t>
  </si>
  <si>
    <t>(348.35;373.90)</t>
  </si>
  <si>
    <t>(391.32;332.28)</t>
  </si>
  <si>
    <t>(406.11;141.84)</t>
  </si>
  <si>
    <t>(458.66;85.26)</t>
  </si>
  <si>
    <t>(492.37;226.23)</t>
  </si>
  <si>
    <t>(539.16;328.12)</t>
  </si>
  <si>
    <t>(612.38;354.53)</t>
  </si>
  <si>
    <t>(619.59;231.17)</t>
  </si>
  <si>
    <t>(24.46;214.45)</t>
  </si>
  <si>
    <t>(59.70;278.55)</t>
  </si>
  <si>
    <t>(73.99;466.37)</t>
  </si>
  <si>
    <t>(102.86;486.25)</t>
  </si>
  <si>
    <t>(137.21;491.72)</t>
  </si>
  <si>
    <t>(143.73;418.05)</t>
  </si>
  <si>
    <t>(280.03;82.38)</t>
  </si>
  <si>
    <t>(315.60;258.41)</t>
  </si>
  <si>
    <t>(362.52;419.33)</t>
  </si>
  <si>
    <t>(362.34;446.22)</t>
  </si>
  <si>
    <t>(385.81;214.58)</t>
  </si>
  <si>
    <t>(391.64;41.04)</t>
  </si>
  <si>
    <t>(392.63;378.46)</t>
  </si>
  <si>
    <t>(392.69;155.22)</t>
  </si>
  <si>
    <t>(394.01;484.75)</t>
  </si>
  <si>
    <t>(419.05;423.22)</t>
  </si>
  <si>
    <t>(419.43;377.99)</t>
  </si>
  <si>
    <t>(416.03;343.36)</t>
  </si>
  <si>
    <t>(486.26;451.29)</t>
  </si>
  <si>
    <t>(535.74;123.25)</t>
  </si>
  <si>
    <t>(546.26;167.40)</t>
  </si>
  <si>
    <t>(550.52;398.65)</t>
  </si>
  <si>
    <t>(578.14;278.49)</t>
  </si>
  <si>
    <t>(603.67;357.18)</t>
  </si>
  <si>
    <t>(622.88;12.96)</t>
  </si>
  <si>
    <t>(666.88;27.98)</t>
  </si>
  <si>
    <t>(18.85;446.50)</t>
  </si>
  <si>
    <t>(71.96;406.03)</t>
  </si>
  <si>
    <t>(79.75;117.86)</t>
  </si>
  <si>
    <t>(119.36;168.26)</t>
  </si>
  <si>
    <t>(134.76;484.89)</t>
  </si>
  <si>
    <t>(134.13;418.86)</t>
  </si>
  <si>
    <t>(354.22;383.16)</t>
  </si>
  <si>
    <t>(391.81;230.41)</t>
  </si>
  <si>
    <t>(388.78;213.23)</t>
  </si>
  <si>
    <t>(440.78;24.20)</t>
  </si>
  <si>
    <t>(448.05;435.92)</t>
  </si>
  <si>
    <t>(450.89;399.05)</t>
  </si>
  <si>
    <t>(523.28;202.97)</t>
  </si>
  <si>
    <t>b179</t>
  </si>
  <si>
    <t>(541.48;85.75)</t>
  </si>
  <si>
    <t>b180</t>
  </si>
  <si>
    <t>(593.80;449.96)</t>
  </si>
  <si>
    <t>b181</t>
  </si>
  <si>
    <t>(614.81;239.37)</t>
  </si>
  <si>
    <t>b184</t>
  </si>
  <si>
    <t>(379.32;92.28)</t>
  </si>
  <si>
    <t>b185</t>
  </si>
  <si>
    <t>(391.18;100.30)</t>
  </si>
  <si>
    <t>(615.13;164.11)</t>
  </si>
  <si>
    <t>(621.13;164.08)</t>
  </si>
  <si>
    <t>(20.19;288.84)</t>
  </si>
  <si>
    <t>(37.85;33.12)</t>
  </si>
  <si>
    <t>(45.00;125.09)</t>
  </si>
  <si>
    <t>(77.88;222.23)</t>
  </si>
  <si>
    <t>(98.69;267.79)</t>
  </si>
  <si>
    <t>(150.29;370.79)</t>
  </si>
  <si>
    <t>(159.10;237.59)</t>
  </si>
  <si>
    <t>(234.73;372.79)</t>
  </si>
  <si>
    <t>(245.54;321.96)</t>
  </si>
  <si>
    <t>(288.86;423.38)</t>
  </si>
  <si>
    <t>(315.77;380.49)</t>
  </si>
  <si>
    <t>(328.44;226.49)</t>
  </si>
  <si>
    <t>(367.26;494.43)</t>
  </si>
  <si>
    <t>(454.29;418.92)</t>
  </si>
  <si>
    <t>(460.78;139.35)</t>
  </si>
  <si>
    <t>(464.52;320.87)</t>
  </si>
  <si>
    <t>(487.54;381.53)</t>
  </si>
  <si>
    <t>(532.77;166.75)</t>
  </si>
  <si>
    <t>(535.83;346.94)</t>
  </si>
  <si>
    <t>(590.97;298.32)</t>
  </si>
  <si>
    <t>(615.89;71.33)</t>
  </si>
  <si>
    <t>b213</t>
  </si>
  <si>
    <t>(631.09;399.83)</t>
  </si>
  <si>
    <t>(32.08;130.16)</t>
  </si>
  <si>
    <t>b219</t>
  </si>
  <si>
    <t>(108.61;75.76)</t>
  </si>
  <si>
    <t>(143.50;253.85)</t>
  </si>
  <si>
    <t>(158.77;219.74)</t>
  </si>
  <si>
    <t>b222</t>
  </si>
  <si>
    <t>(174.87;351.25)</t>
  </si>
  <si>
    <t>b223</t>
  </si>
  <si>
    <t>(213.00;352.73)</t>
  </si>
  <si>
    <t>(235.39;39.19)</t>
  </si>
  <si>
    <t>(257.64;175.10)</t>
  </si>
  <si>
    <t>(384.26;291.74)</t>
  </si>
  <si>
    <t>(447.58;246.55)</t>
  </si>
  <si>
    <t>(495.57;355.08)</t>
  </si>
  <si>
    <t>(522.84;307.63)</t>
  </si>
  <si>
    <t>(558.28;234.66)</t>
  </si>
  <si>
    <t>(618.45;357.83)</t>
  </si>
  <si>
    <t>(656.40;422.08)</t>
  </si>
  <si>
    <t>(63.41;310.56)</t>
  </si>
  <si>
    <t>(88.13;414.35)</t>
  </si>
  <si>
    <t>(121.63;445.12)</t>
  </si>
  <si>
    <t>(247.95;89.31)</t>
  </si>
  <si>
    <t>(357.15;168.49)</t>
  </si>
  <si>
    <t>(485.45;112.77)</t>
  </si>
  <si>
    <t>(515.59;452.93)</t>
  </si>
  <si>
    <t>(533.76;369.14)</t>
  </si>
  <si>
    <t>(600.08;231.54)</t>
  </si>
  <si>
    <t>b248</t>
  </si>
  <si>
    <t>(623.04;232.39)</t>
  </si>
  <si>
    <t>Experiment 4</t>
  </si>
  <si>
    <t>DFE34 B +O2</t>
  </si>
  <si>
    <t>(30.44;307.53)</t>
  </si>
  <si>
    <t>(46.36;226.09)</t>
  </si>
  <si>
    <t>(62.50;443.28)</t>
  </si>
  <si>
    <t>(70.75;132.38)</t>
  </si>
  <si>
    <t>(82.56;267.33)</t>
  </si>
  <si>
    <t>(92.44;421.77)</t>
  </si>
  <si>
    <t>(101.33;39.44)</t>
  </si>
  <si>
    <t>(105.98;349.88)</t>
  </si>
  <si>
    <t>(111.14;318.96)</t>
  </si>
  <si>
    <t>(138.73;179.41)</t>
  </si>
  <si>
    <t>(143.18;350.86)</t>
  </si>
  <si>
    <t>(144.27;28.13)</t>
  </si>
  <si>
    <t>(165.06;468.14)</t>
  </si>
  <si>
    <t>(190.77;370.28)</t>
  </si>
  <si>
    <t>(193.21;478.81)</t>
  </si>
  <si>
    <t>(208.89;14.32)</t>
  </si>
  <si>
    <t>(239.00;512.08)</t>
  </si>
  <si>
    <t>(246.65;448.74)</t>
  </si>
  <si>
    <t>(254.33;241.68)</t>
  </si>
  <si>
    <t>(252.08;293.25)</t>
  </si>
  <si>
    <t>(290.64;176.17)</t>
  </si>
  <si>
    <t>(315.38;42.33)</t>
  </si>
  <si>
    <t>(320.08;193.86)</t>
  </si>
  <si>
    <t>(326.08;466.02)</t>
  </si>
  <si>
    <t>(354.37;212.92)</t>
  </si>
  <si>
    <t>(359.02;131.77)</t>
  </si>
  <si>
    <t>(369.94;58.98)</t>
  </si>
  <si>
    <t>(381.72;102.11)</t>
  </si>
  <si>
    <t>(425.01;190.94)</t>
  </si>
  <si>
    <t>(519.49;438.56)</t>
  </si>
  <si>
    <t>(532.38;224.37)</t>
  </si>
  <si>
    <t>(597.33;87.92)</t>
  </si>
  <si>
    <t>(630.36;447.28)</t>
  </si>
  <si>
    <t>(635.19;308.04)</t>
  </si>
  <si>
    <t>(663.74;419.90)</t>
  </si>
  <si>
    <t>(668.90;140.79)</t>
  </si>
  <si>
    <t>(677.70;449.27)</t>
  </si>
  <si>
    <t>(152.41;255.84)</t>
  </si>
  <si>
    <t>(150.61;265.72)</t>
  </si>
  <si>
    <t>(385.21;242.36)</t>
  </si>
  <si>
    <t>(395.23;244.60)</t>
  </si>
  <si>
    <t>(394.85;235.42)</t>
  </si>
  <si>
    <t>(417.17;10.93)</t>
  </si>
  <si>
    <t>(423.80;15.52)</t>
  </si>
  <si>
    <t>(525.43;264.57)</t>
  </si>
  <si>
    <t>(537.47;276.52)</t>
  </si>
  <si>
    <t>(9.61;327.47)</t>
  </si>
  <si>
    <t>(21.20;441.94)</t>
  </si>
  <si>
    <t>(42.03;483.14)</t>
  </si>
  <si>
    <t>(42.94;149.83)</t>
  </si>
  <si>
    <t>(69.48;208.19)</t>
  </si>
  <si>
    <t>(101.33;161.26)</t>
  </si>
  <si>
    <t>(99.56;85.43)</t>
  </si>
  <si>
    <t>(129.97;471.89)</t>
  </si>
  <si>
    <t>(153.46;496.15)</t>
  </si>
  <si>
    <t>(160.37;137.14)</t>
  </si>
  <si>
    <t>(151.51;319.89)</t>
  </si>
  <si>
    <t>(152.71;101.23)</t>
  </si>
  <si>
    <t>(162.47;294.01)</t>
  </si>
  <si>
    <t>(209.99;84.82)</t>
  </si>
  <si>
    <t>(217.89;507.58)</t>
  </si>
  <si>
    <t>(239.51;82.01)</t>
  </si>
  <si>
    <t>(273.76;367.79)</t>
  </si>
  <si>
    <t>(318.14;345.24)</t>
  </si>
  <si>
    <t>(324.95;255.98)</t>
  </si>
  <si>
    <t>(324.27;288.88)</t>
  </si>
  <si>
    <t>(349.80;41.60)</t>
  </si>
  <si>
    <t>(370.16;352.90)</t>
  </si>
  <si>
    <t>(383.94;139.86)</t>
  </si>
  <si>
    <t>(387.17;426.68)</t>
  </si>
  <si>
    <t>(394.50;267.67)</t>
  </si>
  <si>
    <t>(401.45;240.73)</t>
  </si>
  <si>
    <t>(404.49;507.88)</t>
  </si>
  <si>
    <t>(431.36;360.49)</t>
  </si>
  <si>
    <t>(440.03;213.92)</t>
  </si>
  <si>
    <t>(438.97;317.45)</t>
  </si>
  <si>
    <t>(450.55;176.62)</t>
  </si>
  <si>
    <t>(453.03;26.79)</t>
  </si>
  <si>
    <t>(473.23;282.84)</t>
  </si>
  <si>
    <t>(534.31;44.33)</t>
  </si>
  <si>
    <t>(544.12;173.69)</t>
  </si>
  <si>
    <t>(552.19;229.68)</t>
  </si>
  <si>
    <t>(552.87;241.53)</t>
  </si>
  <si>
    <t>(560.97;19.64)</t>
  </si>
  <si>
    <t>(557.12;305.02)</t>
  </si>
  <si>
    <t>(574.66;361.13)</t>
  </si>
  <si>
    <t>(573.45;28.72)</t>
  </si>
  <si>
    <t>(590.49;136.15)</t>
  </si>
  <si>
    <t>(593.27;90.96)</t>
  </si>
  <si>
    <t>(614.00;6.66)</t>
  </si>
  <si>
    <t>(653.89;392.25)</t>
  </si>
  <si>
    <t>(662.47;349.41)</t>
  </si>
  <si>
    <t>(661.20;487.77)</t>
  </si>
  <si>
    <t>(49.35;396.95)</t>
  </si>
  <si>
    <t>(47.66;293.60)</t>
  </si>
  <si>
    <t>(94.10;261.28)</t>
  </si>
  <si>
    <t>(99.90;257.51)</t>
  </si>
  <si>
    <t>(64.05;57.23)</t>
  </si>
  <si>
    <t>(69.92;54.57)</t>
  </si>
  <si>
    <t>(121.63;338.55)</t>
  </si>
  <si>
    <t>(130.05;340.93)</t>
  </si>
  <si>
    <t>(139.60;15.84)</t>
  </si>
  <si>
    <t>(143.38;9.90)</t>
  </si>
  <si>
    <t>(180.21;418.65)</t>
  </si>
  <si>
    <t>(195.51;475.94)</t>
  </si>
  <si>
    <t>(203.93;482.27)</t>
  </si>
  <si>
    <t>(195.36;346.84)</t>
  </si>
  <si>
    <t>(193.56;339.77)</t>
  </si>
  <si>
    <t>(239.74;489.90)</t>
  </si>
  <si>
    <t>(251.62;492.80)</t>
  </si>
  <si>
    <t>(259.44;500.68)</t>
  </si>
  <si>
    <t>(256.48;196.34)</t>
  </si>
  <si>
    <t>(261.00;188.77)</t>
  </si>
  <si>
    <t>(295.36;337.32)</t>
  </si>
  <si>
    <t>(303.72;327.75)</t>
  </si>
  <si>
    <t>(303.99;340.14)</t>
  </si>
  <si>
    <t>(310.48;328.88)</t>
  </si>
  <si>
    <t>(326.88;494.09)</t>
  </si>
  <si>
    <t>(332.64;487.86)</t>
  </si>
  <si>
    <t>(331.85;503.66)</t>
  </si>
  <si>
    <t>(347.41;487.93)</t>
  </si>
  <si>
    <t>(325.84;381.11)</t>
  </si>
  <si>
    <t>(328.18;388.74)</t>
  </si>
  <si>
    <t>(387.73;183.17)</t>
  </si>
  <si>
    <t>(416.48;468.73)</t>
  </si>
  <si>
    <t>(427.19;472.90)</t>
  </si>
  <si>
    <t>(426.74;484.92)</t>
  </si>
  <si>
    <t>(436.76;486.10)</t>
  </si>
  <si>
    <t>(532.40;240.52)</t>
  </si>
  <si>
    <t>(539.74;238.73)</t>
  </si>
  <si>
    <t>(538.85;251.49)</t>
  </si>
  <si>
    <t>(549.11;258.50)</t>
  </si>
  <si>
    <t>(549.11;371.81)</t>
  </si>
  <si>
    <t>(546.85;378.59)</t>
  </si>
  <si>
    <t>(563.71;386.87)</t>
  </si>
  <si>
    <t>(564.04;380.01)</t>
  </si>
  <si>
    <t>(559.33;7.83)</t>
  </si>
  <si>
    <t>(572.78;11.21)</t>
  </si>
  <si>
    <t>(567.93;16.12)</t>
  </si>
  <si>
    <t>(601.52;212.34)</t>
  </si>
  <si>
    <t>(612.92;199.92)</t>
  </si>
  <si>
    <t>(618.34;210.00)</t>
  </si>
  <si>
    <t>(17.45;22.99)</t>
  </si>
  <si>
    <t>(30.04;453.64)</t>
  </si>
  <si>
    <t>(50.18;306.38)</t>
  </si>
  <si>
    <t>(57.49;372.02)</t>
  </si>
  <si>
    <t>(63.69;465.65)</t>
  </si>
  <si>
    <t>(66.84;424.52)</t>
  </si>
  <si>
    <t>(99.58;143.39)</t>
  </si>
  <si>
    <t>(101.79;267.71)</t>
  </si>
  <si>
    <t>(112.30;210.53)</t>
  </si>
  <si>
    <t>(108.60;334.74)</t>
  </si>
  <si>
    <t>(112.18;362.06)</t>
  </si>
  <si>
    <t>(155.11;66.22)</t>
  </si>
  <si>
    <t>(154.34;22.67)</t>
  </si>
  <si>
    <t>(217.00;143.71)</t>
  </si>
  <si>
    <t>(213.36;504.00)</t>
  </si>
  <si>
    <t>(257.81;25.71)</t>
  </si>
  <si>
    <t>(257.49;377.25)</t>
  </si>
  <si>
    <t>(263.56;228.72)</t>
  </si>
  <si>
    <t>(275.86;153.78)</t>
  </si>
  <si>
    <t>(277.43;503.73)</t>
  </si>
  <si>
    <t>(281.61;45.85)</t>
  </si>
  <si>
    <t>(297.53;209.00)</t>
  </si>
  <si>
    <t>(307.47;34.44)</t>
  </si>
  <si>
    <t>(308.26;303.06)</t>
  </si>
  <si>
    <t>(311.30;229.57)</t>
  </si>
  <si>
    <t>(346.03;173.98)</t>
  </si>
  <si>
    <t>(355.00;470.57)</t>
  </si>
  <si>
    <t>(378.50;388.99)</t>
  </si>
  <si>
    <t>(395.25;346.03)</t>
  </si>
  <si>
    <t>(407.66;47.05)</t>
  </si>
  <si>
    <t>(416.63;439.24)</t>
  </si>
  <si>
    <t>(425.66;36.71)</t>
  </si>
  <si>
    <t>b214</t>
  </si>
  <si>
    <t>(449.97;214.75)</t>
  </si>
  <si>
    <t>b215</t>
  </si>
  <si>
    <t>(447.64;115.67)</t>
  </si>
  <si>
    <t>b216</t>
  </si>
  <si>
    <t>(453.91;417.46)</t>
  </si>
  <si>
    <t>b217</t>
  </si>
  <si>
    <t>(498.56;394.57)</t>
  </si>
  <si>
    <t>(511.27;318.64)</t>
  </si>
  <si>
    <t>(531.63;383.97)</t>
  </si>
  <si>
    <t>(538.79;467.79)</t>
  </si>
  <si>
    <t>(541.48;206.34)</t>
  </si>
  <si>
    <t>(595.28;81.21)</t>
  </si>
  <si>
    <t>(599.78;293.83)</t>
  </si>
  <si>
    <t>(635.99;308.81)</t>
  </si>
  <si>
    <t>(654.75;203.49)</t>
  </si>
  <si>
    <t>(96.50;30.75)</t>
  </si>
  <si>
    <t>(92.77;25.21)</t>
  </si>
  <si>
    <t>(103.55;19.59)</t>
  </si>
  <si>
    <t>(193.72;455.82)</t>
  </si>
  <si>
    <t>(192.85;448.04)</t>
  </si>
  <si>
    <t>(213.47;358.25)</t>
  </si>
  <si>
    <t>(216.80;364.29)</t>
  </si>
  <si>
    <t>(256.15;249.88)</t>
  </si>
  <si>
    <t>(263.55;272.03)</t>
  </si>
  <si>
    <t>(386.61;134.44)</t>
  </si>
  <si>
    <t>(392.85;129.74)</t>
  </si>
  <si>
    <t>(446.02;283.37)</t>
  </si>
  <si>
    <t>(458.49;271.74)</t>
  </si>
  <si>
    <t>(463.78;68.02)</t>
  </si>
  <si>
    <t>(466.18;79.23)</t>
  </si>
  <si>
    <t>b250</t>
  </si>
  <si>
    <t>(566.18;470.45)</t>
  </si>
  <si>
    <t>(574.45;464.10)</t>
  </si>
  <si>
    <t>(571.41;179.90)</t>
  </si>
  <si>
    <t>(574.14;167.20)</t>
  </si>
  <si>
    <t>(612.34;466.92)</t>
  </si>
  <si>
    <t>(614.26;460.10)</t>
  </si>
  <si>
    <t>b257</t>
  </si>
  <si>
    <t>(621.96;373.86)</t>
  </si>
  <si>
    <t>(625.50;380.64)</t>
  </si>
  <si>
    <t>(635.85;433.68)</t>
  </si>
  <si>
    <t>(645.54;435.72)</t>
  </si>
  <si>
    <t>(640.35;498.79)</t>
  </si>
  <si>
    <t>(646.51;502.60)</t>
  </si>
  <si>
    <t>(19.98;471.48)</t>
  </si>
  <si>
    <t>(21.25;372.84)</t>
  </si>
  <si>
    <t>b267</t>
  </si>
  <si>
    <t>(38.50;234.31)</t>
  </si>
  <si>
    <t>b268</t>
  </si>
  <si>
    <t>(37.55;285.46)</t>
  </si>
  <si>
    <t>b269</t>
  </si>
  <si>
    <t>(66.73;53.27)</t>
  </si>
  <si>
    <t>b270</t>
  </si>
  <si>
    <t>(86.70;247.91)</t>
  </si>
  <si>
    <t>b271</t>
  </si>
  <si>
    <t>(95.05;385.52)</t>
  </si>
  <si>
    <t>b272</t>
  </si>
  <si>
    <t>(93.96;115.08)</t>
  </si>
  <si>
    <t>b274</t>
  </si>
  <si>
    <t>(158.22;363.92)</t>
  </si>
  <si>
    <t>b276</t>
  </si>
  <si>
    <t>(160.37;155.79)</t>
  </si>
  <si>
    <t>b277</t>
  </si>
  <si>
    <t>(173.25;41.72)</t>
  </si>
  <si>
    <t>b278</t>
  </si>
  <si>
    <t>(228.62;73.03)</t>
  </si>
  <si>
    <t>b279</t>
  </si>
  <si>
    <t>(247.91;104.77)</t>
  </si>
  <si>
    <t>b280</t>
  </si>
  <si>
    <t>(263.31;297.66)</t>
  </si>
  <si>
    <t>b282</t>
  </si>
  <si>
    <t>(264.11;275.03)</t>
  </si>
  <si>
    <t>b283</t>
  </si>
  <si>
    <t>(275.29;476.36)</t>
  </si>
  <si>
    <t>b284</t>
  </si>
  <si>
    <t>(298.96;160.31)</t>
  </si>
  <si>
    <t>b285</t>
  </si>
  <si>
    <t>(305.84;41.47)</t>
  </si>
  <si>
    <t>b286</t>
  </si>
  <si>
    <t>(307.70;508.41)</t>
  </si>
  <si>
    <t>b287</t>
  </si>
  <si>
    <t>(322.26;281.75)</t>
  </si>
  <si>
    <t>b288</t>
  </si>
  <si>
    <t>(330.42;459.90)</t>
  </si>
  <si>
    <t>b289</t>
  </si>
  <si>
    <t>(349.73;123.75)</t>
  </si>
  <si>
    <t>b290</t>
  </si>
  <si>
    <t>(364.71;229.55)</t>
  </si>
  <si>
    <t>b291</t>
  </si>
  <si>
    <t>(367.96;368.93)</t>
  </si>
  <si>
    <t>b292</t>
  </si>
  <si>
    <t>(382.38;510.90)</t>
  </si>
  <si>
    <t>b293</t>
  </si>
  <si>
    <t>(397.27;257.22)</t>
  </si>
  <si>
    <t>b294</t>
  </si>
  <si>
    <t>(416.08;180.22)</t>
  </si>
  <si>
    <t>b295</t>
  </si>
  <si>
    <t>(429.52;384.61)</t>
  </si>
  <si>
    <t>b296</t>
  </si>
  <si>
    <t>(437.12;73.68)</t>
  </si>
  <si>
    <t>b297</t>
  </si>
  <si>
    <t>(459.10;369.71)</t>
  </si>
  <si>
    <t>b298</t>
  </si>
  <si>
    <t>(526.31;167.89)</t>
  </si>
  <si>
    <t>b300</t>
  </si>
  <si>
    <t>(530.83;112.28)</t>
  </si>
  <si>
    <t>b301</t>
  </si>
  <si>
    <t>(549.36;61.08)</t>
  </si>
  <si>
    <t>b302</t>
  </si>
  <si>
    <t>(558.01;268.33)</t>
  </si>
  <si>
    <t>b303</t>
  </si>
  <si>
    <t>(576.27;429.67)</t>
  </si>
  <si>
    <t>b304</t>
  </si>
  <si>
    <t>(580.86;19.96)</t>
  </si>
  <si>
    <t>b305</t>
  </si>
  <si>
    <t>(584.98;46.19)</t>
  </si>
  <si>
    <t>b306</t>
  </si>
  <si>
    <t>(606.89;423.54)</t>
  </si>
  <si>
    <t>b307</t>
  </si>
  <si>
    <t>(629.57;277.83)</t>
  </si>
  <si>
    <t>b308</t>
  </si>
  <si>
    <t>(633.66;345.99)</t>
  </si>
  <si>
    <t>b309</t>
  </si>
  <si>
    <t>(642.61;122.26)</t>
  </si>
  <si>
    <t>b311</t>
  </si>
  <si>
    <t>(676.61;443.23)</t>
  </si>
  <si>
    <t>b312</t>
  </si>
  <si>
    <t>(30.30;408.01)</t>
  </si>
  <si>
    <t>b313</t>
  </si>
  <si>
    <t>(41.08;406.99)</t>
  </si>
  <si>
    <t>b314</t>
  </si>
  <si>
    <t>(49.07;138.33)</t>
  </si>
  <si>
    <t>b315</t>
  </si>
  <si>
    <t>(49.99;151.89)</t>
  </si>
  <si>
    <t>b316</t>
  </si>
  <si>
    <t>(77.26;210.69)</t>
  </si>
  <si>
    <t>b317</t>
  </si>
  <si>
    <t>(77.29;195.49)</t>
  </si>
  <si>
    <t>b318</t>
  </si>
  <si>
    <t>(84.48;324.98)</t>
  </si>
  <si>
    <t>b319</t>
  </si>
  <si>
    <t>(88.08;318.01)</t>
  </si>
  <si>
    <t>b320</t>
  </si>
  <si>
    <t>(98.33;169.49)</t>
  </si>
  <si>
    <t>b321</t>
  </si>
  <si>
    <t>(104.72;174.12)</t>
  </si>
  <si>
    <t>b322</t>
  </si>
  <si>
    <t>(118.14;151.10)</t>
  </si>
  <si>
    <t>b323</t>
  </si>
  <si>
    <t>(115.74;158.57)</t>
  </si>
  <si>
    <t>b324</t>
  </si>
  <si>
    <t>(147.69;350.99)</t>
  </si>
  <si>
    <t>b325</t>
  </si>
  <si>
    <t>(146.61;344.60)</t>
  </si>
  <si>
    <t>b326</t>
  </si>
  <si>
    <t>(187.00;187.10)</t>
  </si>
  <si>
    <t>b327</t>
  </si>
  <si>
    <t>(197.43;178.12)</t>
  </si>
  <si>
    <t>b328</t>
  </si>
  <si>
    <t>(206.01;186.92)</t>
  </si>
  <si>
    <t>b333</t>
  </si>
  <si>
    <t>(336.74;356.47)</t>
  </si>
  <si>
    <t>b334</t>
  </si>
  <si>
    <t>(383.34;80.41)</t>
  </si>
  <si>
    <t>b335</t>
  </si>
  <si>
    <t>(389.64;71.37)</t>
  </si>
  <si>
    <t>b336</t>
  </si>
  <si>
    <t>(423.61;506.23)</t>
  </si>
  <si>
    <t>b337</t>
  </si>
  <si>
    <t>(417.67;511.74)</t>
  </si>
  <si>
    <t>b338</t>
  </si>
  <si>
    <t>(426.77;263.73)</t>
  </si>
  <si>
    <t>b339</t>
  </si>
  <si>
    <t>(434.64;270.59)</t>
  </si>
  <si>
    <t>b340</t>
  </si>
  <si>
    <t>(437.15;261.28)</t>
  </si>
  <si>
    <t>b341</t>
  </si>
  <si>
    <t>(470.04;43.44)</t>
  </si>
  <si>
    <t>b342</t>
  </si>
  <si>
    <t>(469.28;35.24)</t>
  </si>
  <si>
    <t>b343</t>
  </si>
  <si>
    <t>(474.38;104.93)</t>
  </si>
  <si>
    <t>b344</t>
  </si>
  <si>
    <t>(478.23;98.80)</t>
  </si>
  <si>
    <t>b345</t>
  </si>
  <si>
    <t>(519.02;311.97)</t>
  </si>
  <si>
    <t>b346</t>
  </si>
  <si>
    <t>(518.78;319.07)</t>
  </si>
  <si>
    <t>b350</t>
  </si>
  <si>
    <t>(658.73;492.92)</t>
  </si>
  <si>
    <t>b351</t>
  </si>
  <si>
    <t>(661.07;480.25)</t>
  </si>
  <si>
    <t>b352</t>
  </si>
  <si>
    <t>(665.65;473.61)</t>
  </si>
  <si>
    <t>Experiment 5</t>
  </si>
  <si>
    <t>NRG857C A +O2</t>
  </si>
  <si>
    <t>(281.46;81.03)</t>
  </si>
  <si>
    <t>(294.33;276.35)</t>
  </si>
  <si>
    <t>(394.01;387.20)</t>
  </si>
  <si>
    <t>(409.60;293.12)</t>
  </si>
  <si>
    <t>(486.46;440.66)</t>
  </si>
  <si>
    <t>(569.26;50.54)</t>
  </si>
  <si>
    <t>(604.28;240.03)</t>
  </si>
  <si>
    <t>(651.41;250.89)</t>
  </si>
  <si>
    <t>(17.54;489.97)</t>
  </si>
  <si>
    <t>(62.11;177.54)</t>
  </si>
  <si>
    <t>(109.08;222.16)</t>
  </si>
  <si>
    <t>(148.93;44.65)</t>
  </si>
  <si>
    <t>(217.85;322.24)</t>
  </si>
  <si>
    <t>(294.38;239.27)</t>
  </si>
  <si>
    <t>(373.63;103.80)</t>
  </si>
  <si>
    <t>(377.41;148.47)</t>
  </si>
  <si>
    <t>(391.28;493.72)</t>
  </si>
  <si>
    <t>(514.44;158.00)</t>
  </si>
  <si>
    <t>(585.90;172.18)</t>
  </si>
  <si>
    <t>(362.48;296.84)</t>
  </si>
  <si>
    <t>(374.13;301.97)</t>
  </si>
  <si>
    <t>(468.98;247.56)</t>
  </si>
  <si>
    <t>(36.64;33.01)</t>
  </si>
  <si>
    <t>(46.97;393.00)</t>
  </si>
  <si>
    <t>(44.96;211.07)</t>
  </si>
  <si>
    <t>(168.06;56.71)</t>
  </si>
  <si>
    <t>(201.79;166.88)</t>
  </si>
  <si>
    <t>(210.80;226.05)</t>
  </si>
  <si>
    <t>(260.65;132.59)</t>
  </si>
  <si>
    <t>(270.55;171.41)</t>
  </si>
  <si>
    <t>(360.96;84.38)</t>
  </si>
  <si>
    <t>(442.13;57.03)</t>
  </si>
  <si>
    <t>(449.24;298.37)</t>
  </si>
  <si>
    <t>(457.71;266.11)</t>
  </si>
  <si>
    <t>(463.22;475.57)</t>
  </si>
  <si>
    <t>(629.74;248.34)</t>
  </si>
  <si>
    <t>(642.09;159.24)</t>
  </si>
  <si>
    <t>(38.79;265.74)</t>
  </si>
  <si>
    <t>(50.35;335.18)</t>
  </si>
  <si>
    <t>(129.56;462.04)</t>
  </si>
  <si>
    <t>(144.29;81.29)</t>
  </si>
  <si>
    <t>(229.24;124.75)</t>
  </si>
  <si>
    <t>(235.45;174.65)</t>
  </si>
  <si>
    <t>(252.57;226.12)</t>
  </si>
  <si>
    <t>(247.65;35.48)</t>
  </si>
  <si>
    <t>(269.18;56.74)</t>
  </si>
  <si>
    <t>(329.77;111.63)</t>
  </si>
  <si>
    <t>(417.48;87.61)</t>
  </si>
  <si>
    <t>(524.44;138.40)</t>
  </si>
  <si>
    <t>(577.80;195.83)</t>
  </si>
  <si>
    <t>(659.32;8.89)</t>
  </si>
  <si>
    <t>(93.28;448.70)</t>
  </si>
  <si>
    <t>(103.06;436.65)</t>
  </si>
  <si>
    <t>(67.39;195.91)</t>
  </si>
  <si>
    <t>(224.13;358.24)</t>
  </si>
  <si>
    <t>(226.51;142.77)</t>
  </si>
  <si>
    <t>(247.20;383.54)</t>
  </si>
  <si>
    <t>(275.38;14.04)</t>
  </si>
  <si>
    <t>(307.06;388.86)</t>
  </si>
  <si>
    <t>(343.77;333.61)</t>
  </si>
  <si>
    <t>(367.58;484.42)</t>
  </si>
  <si>
    <t>(380.90;95.56)</t>
  </si>
  <si>
    <t>(391.23;424.41)</t>
  </si>
  <si>
    <t>(441.50;107.20)</t>
  </si>
  <si>
    <t>(521.64;344.23)</t>
  </si>
  <si>
    <t>(556.96;47.77)</t>
  </si>
  <si>
    <t>(598.12;154.49)</t>
  </si>
  <si>
    <t>(604.97;251.92)</t>
  </si>
  <si>
    <t>(626.47;258.48)</t>
  </si>
  <si>
    <t>(15.87;295.55)</t>
  </si>
  <si>
    <t>(117.09;329.29)</t>
  </si>
  <si>
    <t>(138.99;25.01)</t>
  </si>
  <si>
    <t>(153.37;281.53)</t>
  </si>
  <si>
    <t>(179.76;481.17)</t>
  </si>
  <si>
    <t>(253.37;34.82)</t>
  </si>
  <si>
    <t>(285.81;427.82)</t>
  </si>
  <si>
    <t>(315.27;478.35)</t>
  </si>
  <si>
    <t>(416.94;412.69)</t>
  </si>
  <si>
    <t>(425.82;101.01)</t>
  </si>
  <si>
    <t>(425.34;220.04)</t>
  </si>
  <si>
    <t>(446.54;187.72)</t>
  </si>
  <si>
    <t>(475.04;87.53)</t>
  </si>
  <si>
    <t>(484.61;141.62)</t>
  </si>
  <si>
    <t>(595.54;210.61)</t>
  </si>
  <si>
    <t>(605.21;371.04)</t>
  </si>
  <si>
    <t>(630.58;69.79)</t>
  </si>
  <si>
    <t>(630.75;93.73)</t>
  </si>
  <si>
    <t>(664.66;280.43)</t>
  </si>
  <si>
    <t>(90.28;382.26)</t>
  </si>
  <si>
    <t>(99.56;386.75)</t>
  </si>
  <si>
    <t>(539.42;92.38)</t>
  </si>
  <si>
    <t>(547.40;91.08)</t>
  </si>
  <si>
    <t>Strain</t>
  </si>
  <si>
    <t>Fluorescence</t>
  </si>
  <si>
    <t>DFE34 +O2</t>
  </si>
  <si>
    <t>DFE34 -O2</t>
  </si>
  <si>
    <t>DFE34 +O2 A</t>
  </si>
  <si>
    <t>DFE34 +O2 A -bkgd</t>
  </si>
  <si>
    <t>DFE34 +O2 B</t>
  </si>
  <si>
    <t>DFE34 +O2 B - bkgd</t>
  </si>
  <si>
    <t>DFE34 -O2 A</t>
  </si>
  <si>
    <t>DFE34 -O2 A -bkgd</t>
  </si>
  <si>
    <t>DFE34 -O2 B</t>
  </si>
  <si>
    <t>DFE34 -O2 B - bkgd</t>
  </si>
  <si>
    <t>NRG 857C +O2</t>
  </si>
  <si>
    <t>Mean - bkgd</t>
  </si>
  <si>
    <t>A</t>
  </si>
  <si>
    <t>B</t>
  </si>
  <si>
    <t>Backgr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0C14F-EC57-264E-ACFF-C086B41FB6F3}">
  <dimension ref="A1:B828"/>
  <sheetViews>
    <sheetView workbookViewId="0">
      <selection activeCell="F8" sqref="F8"/>
    </sheetView>
  </sheetViews>
  <sheetFormatPr baseColWidth="10" defaultRowHeight="16"/>
  <sheetData>
    <row r="1" spans="1:2">
      <c r="A1" s="2" t="s">
        <v>1278</v>
      </c>
      <c r="B1" s="2" t="s">
        <v>1279</v>
      </c>
    </row>
    <row r="2" spans="1:2">
      <c r="A2" t="s">
        <v>1280</v>
      </c>
      <c r="B2">
        <v>-2.0307341872826097</v>
      </c>
    </row>
    <row r="3" spans="1:2">
      <c r="A3" t="s">
        <v>1280</v>
      </c>
      <c r="B3">
        <v>43.422543412717388</v>
      </c>
    </row>
    <row r="4" spans="1:2">
      <c r="A4" t="s">
        <v>1280</v>
      </c>
      <c r="B4">
        <v>14.51644541271739</v>
      </c>
    </row>
    <row r="5" spans="1:2">
      <c r="A5" t="s">
        <v>1280</v>
      </c>
      <c r="B5">
        <v>15.396511412717389</v>
      </c>
    </row>
    <row r="6" spans="1:2">
      <c r="A6" t="s">
        <v>1280</v>
      </c>
      <c r="B6">
        <v>3.9058804127173907</v>
      </c>
    </row>
    <row r="7" spans="1:2">
      <c r="A7" t="s">
        <v>1280</v>
      </c>
      <c r="B7">
        <v>249.56423541271741</v>
      </c>
    </row>
    <row r="8" spans="1:2">
      <c r="A8" t="s">
        <v>1280</v>
      </c>
      <c r="B8">
        <v>3.5225494127173906</v>
      </c>
    </row>
    <row r="9" spans="1:2">
      <c r="A9" t="s">
        <v>1280</v>
      </c>
      <c r="B9">
        <v>1.4533964127173906</v>
      </c>
    </row>
    <row r="10" spans="1:2">
      <c r="A10" t="s">
        <v>1280</v>
      </c>
      <c r="B10">
        <v>10.404507412717392</v>
      </c>
    </row>
    <row r="11" spans="1:2">
      <c r="A11" t="s">
        <v>1280</v>
      </c>
      <c r="B11">
        <v>-0.85104658728261029</v>
      </c>
    </row>
    <row r="12" spans="1:2">
      <c r="A12" t="s">
        <v>1280</v>
      </c>
      <c r="B12">
        <v>36.534298412717391</v>
      </c>
    </row>
    <row r="13" spans="1:2">
      <c r="A13" t="s">
        <v>1280</v>
      </c>
      <c r="B13">
        <v>3.0807774127173904</v>
      </c>
    </row>
    <row r="14" spans="1:2">
      <c r="A14" t="s">
        <v>1280</v>
      </c>
      <c r="B14">
        <v>-5.1120635872826101</v>
      </c>
    </row>
    <row r="15" spans="1:2">
      <c r="A15" t="s">
        <v>1280</v>
      </c>
      <c r="B15">
        <v>-1.5970185872826104</v>
      </c>
    </row>
    <row r="16" spans="1:2">
      <c r="A16" t="s">
        <v>1280</v>
      </c>
      <c r="B16">
        <v>5.8935214127173907</v>
      </c>
    </row>
    <row r="17" spans="1:2">
      <c r="A17" t="s">
        <v>1280</v>
      </c>
      <c r="B17">
        <v>13.119992412717389</v>
      </c>
    </row>
    <row r="18" spans="1:2">
      <c r="A18" t="s">
        <v>1280</v>
      </c>
      <c r="B18">
        <v>7.7725494127173906</v>
      </c>
    </row>
    <row r="19" spans="1:2">
      <c r="A19" t="s">
        <v>1280</v>
      </c>
      <c r="B19">
        <v>13.593289412717391</v>
      </c>
    </row>
    <row r="20" spans="1:2">
      <c r="A20" t="s">
        <v>1280</v>
      </c>
      <c r="B20">
        <v>9.24526641271739</v>
      </c>
    </row>
    <row r="21" spans="1:2">
      <c r="A21" t="s">
        <v>1280</v>
      </c>
      <c r="B21">
        <v>10.606961412717391</v>
      </c>
    </row>
    <row r="22" spans="1:2">
      <c r="A22" t="s">
        <v>1280</v>
      </c>
      <c r="B22">
        <v>4.3195774127173898</v>
      </c>
    </row>
    <row r="23" spans="1:2">
      <c r="A23" t="s">
        <v>1280</v>
      </c>
      <c r="B23">
        <v>20.360745412717392</v>
      </c>
    </row>
    <row r="24" spans="1:2">
      <c r="A24" t="s">
        <v>1280</v>
      </c>
      <c r="B24">
        <v>35.752438412717389</v>
      </c>
    </row>
    <row r="25" spans="1:2">
      <c r="A25" t="s">
        <v>1280</v>
      </c>
      <c r="B25">
        <v>12.302273412717389</v>
      </c>
    </row>
    <row r="26" spans="1:2">
      <c r="A26" t="s">
        <v>1280</v>
      </c>
      <c r="B26">
        <v>98.372405412717399</v>
      </c>
    </row>
    <row r="27" spans="1:2">
      <c r="A27" t="s">
        <v>1280</v>
      </c>
      <c r="B27">
        <v>3.6383944127173908</v>
      </c>
    </row>
    <row r="28" spans="1:2">
      <c r="A28" t="s">
        <v>1280</v>
      </c>
      <c r="B28">
        <v>-5.4484587872826102</v>
      </c>
    </row>
    <row r="29" spans="1:2">
      <c r="A29" t="s">
        <v>1280</v>
      </c>
      <c r="B29">
        <v>14.487820412717388</v>
      </c>
    </row>
    <row r="30" spans="1:2">
      <c r="A30" t="s">
        <v>1280</v>
      </c>
      <c r="B30">
        <v>12.602445412717389</v>
      </c>
    </row>
    <row r="31" spans="1:2">
      <c r="A31" t="s">
        <v>1280</v>
      </c>
      <c r="B31">
        <v>26.089779412717391</v>
      </c>
    </row>
    <row r="32" spans="1:2">
      <c r="A32" t="s">
        <v>1280</v>
      </c>
      <c r="B32">
        <v>75.097865412717397</v>
      </c>
    </row>
    <row r="33" spans="1:2">
      <c r="A33" t="s">
        <v>1280</v>
      </c>
      <c r="B33">
        <v>6.72857341271739</v>
      </c>
    </row>
    <row r="34" spans="1:2">
      <c r="A34" t="s">
        <v>1280</v>
      </c>
      <c r="B34">
        <v>-1.2719450872826101</v>
      </c>
    </row>
    <row r="35" spans="1:2">
      <c r="A35" t="s">
        <v>1280</v>
      </c>
      <c r="B35">
        <v>88.541045412717395</v>
      </c>
    </row>
    <row r="36" spans="1:2">
      <c r="A36" t="s">
        <v>1280</v>
      </c>
      <c r="B36">
        <v>42.618345412717389</v>
      </c>
    </row>
    <row r="37" spans="1:2">
      <c r="A37" t="s">
        <v>1280</v>
      </c>
      <c r="B37">
        <v>-2.4452849872826103</v>
      </c>
    </row>
    <row r="38" spans="1:2">
      <c r="A38" t="s">
        <v>1280</v>
      </c>
      <c r="B38">
        <v>2.8294644127173907</v>
      </c>
    </row>
    <row r="39" spans="1:2">
      <c r="A39" t="s">
        <v>1280</v>
      </c>
      <c r="B39">
        <v>7.8310214127173907</v>
      </c>
    </row>
    <row r="40" spans="1:2">
      <c r="A40" t="s">
        <v>1280</v>
      </c>
      <c r="B40">
        <v>85.235375412717389</v>
      </c>
    </row>
    <row r="41" spans="1:2">
      <c r="A41" t="s">
        <v>1280</v>
      </c>
      <c r="B41">
        <v>5.0046964127173901</v>
      </c>
    </row>
    <row r="42" spans="1:2">
      <c r="A42" t="s">
        <v>1280</v>
      </c>
      <c r="B42">
        <v>349.62575541271741</v>
      </c>
    </row>
    <row r="43" spans="1:2">
      <c r="A43" t="s">
        <v>1280</v>
      </c>
      <c r="B43">
        <v>11.633236412717389</v>
      </c>
    </row>
    <row r="44" spans="1:2">
      <c r="A44" t="s">
        <v>1280</v>
      </c>
      <c r="B44">
        <v>-2.8600188872826102</v>
      </c>
    </row>
    <row r="45" spans="1:2">
      <c r="A45" t="s">
        <v>1280</v>
      </c>
      <c r="B45">
        <v>22.97417941271739</v>
      </c>
    </row>
    <row r="46" spans="1:2">
      <c r="A46" t="s">
        <v>1280</v>
      </c>
      <c r="B46">
        <v>7.8124974127173896</v>
      </c>
    </row>
    <row r="47" spans="1:2">
      <c r="A47" t="s">
        <v>1280</v>
      </c>
      <c r="B47">
        <v>6.1563084127173902</v>
      </c>
    </row>
    <row r="48" spans="1:2">
      <c r="A48" t="s">
        <v>1280</v>
      </c>
      <c r="B48">
        <v>20.096432412717391</v>
      </c>
    </row>
    <row r="49" spans="1:2">
      <c r="A49" t="s">
        <v>1280</v>
      </c>
      <c r="B49">
        <v>8.0883454127173895</v>
      </c>
    </row>
    <row r="50" spans="1:2">
      <c r="A50" t="s">
        <v>1280</v>
      </c>
      <c r="B50">
        <v>29.36785541271739</v>
      </c>
    </row>
    <row r="51" spans="1:2">
      <c r="A51" t="s">
        <v>1280</v>
      </c>
      <c r="B51">
        <v>3.0966464127173907</v>
      </c>
    </row>
    <row r="52" spans="1:2">
      <c r="A52" t="s">
        <v>1280</v>
      </c>
      <c r="B52">
        <v>5.7811554127173892</v>
      </c>
    </row>
    <row r="53" spans="1:2">
      <c r="A53" t="s">
        <v>1280</v>
      </c>
      <c r="B53">
        <v>0.62228091271738961</v>
      </c>
    </row>
    <row r="54" spans="1:2">
      <c r="A54" t="s">
        <v>1280</v>
      </c>
      <c r="B54">
        <v>100.2191154127174</v>
      </c>
    </row>
    <row r="55" spans="1:2">
      <c r="A55" t="s">
        <v>1280</v>
      </c>
      <c r="B55">
        <v>402.93001541271741</v>
      </c>
    </row>
    <row r="56" spans="1:2">
      <c r="A56" t="s">
        <v>1280</v>
      </c>
      <c r="B56">
        <v>54.037899412717387</v>
      </c>
    </row>
    <row r="57" spans="1:2">
      <c r="A57" t="s">
        <v>1280</v>
      </c>
      <c r="B57">
        <v>58.621245412717393</v>
      </c>
    </row>
    <row r="58" spans="1:2">
      <c r="A58" t="s">
        <v>1280</v>
      </c>
      <c r="B58">
        <v>3.1639984127173904</v>
      </c>
    </row>
    <row r="59" spans="1:2">
      <c r="A59" t="s">
        <v>1280</v>
      </c>
      <c r="B59">
        <v>-0.54199518728260987</v>
      </c>
    </row>
    <row r="60" spans="1:2">
      <c r="A60" t="s">
        <v>1280</v>
      </c>
      <c r="B60">
        <v>7.7190524127173905</v>
      </c>
    </row>
    <row r="61" spans="1:2">
      <c r="A61" t="s">
        <v>1280</v>
      </c>
      <c r="B61">
        <v>16.942227412717394</v>
      </c>
    </row>
    <row r="62" spans="1:2">
      <c r="A62" t="s">
        <v>1280</v>
      </c>
      <c r="B62">
        <v>15.243435412717391</v>
      </c>
    </row>
    <row r="63" spans="1:2">
      <c r="A63" t="s">
        <v>1280</v>
      </c>
      <c r="B63">
        <v>575.43587541271745</v>
      </c>
    </row>
    <row r="64" spans="1:2">
      <c r="A64" t="s">
        <v>1280</v>
      </c>
      <c r="B64">
        <v>39.070309412717386</v>
      </c>
    </row>
    <row r="65" spans="1:2">
      <c r="A65" t="s">
        <v>1280</v>
      </c>
      <c r="B65">
        <v>-3.3302947872826101</v>
      </c>
    </row>
    <row r="66" spans="1:2">
      <c r="A66" t="s">
        <v>1280</v>
      </c>
      <c r="B66">
        <v>41.745785412717389</v>
      </c>
    </row>
    <row r="67" spans="1:2">
      <c r="A67" t="s">
        <v>1280</v>
      </c>
      <c r="B67">
        <v>7.5345124127173904</v>
      </c>
    </row>
    <row r="68" spans="1:2">
      <c r="A68" t="s">
        <v>1280</v>
      </c>
      <c r="B68">
        <v>10.74889841271739</v>
      </c>
    </row>
    <row r="69" spans="1:2">
      <c r="A69" t="s">
        <v>1280</v>
      </c>
      <c r="B69">
        <v>71.097745412717401</v>
      </c>
    </row>
    <row r="70" spans="1:2">
      <c r="A70" t="s">
        <v>1280</v>
      </c>
      <c r="B70">
        <v>0.35525211271739021</v>
      </c>
    </row>
    <row r="71" spans="1:2">
      <c r="A71" t="s">
        <v>1280</v>
      </c>
      <c r="B71">
        <v>14.136441412717391</v>
      </c>
    </row>
    <row r="72" spans="1:2">
      <c r="A72" t="s">
        <v>1280</v>
      </c>
      <c r="B72">
        <v>40.558775412717388</v>
      </c>
    </row>
    <row r="73" spans="1:2">
      <c r="A73" t="s">
        <v>1280</v>
      </c>
      <c r="B73">
        <v>66.808105412717396</v>
      </c>
    </row>
    <row r="74" spans="1:2">
      <c r="A74" t="s">
        <v>1280</v>
      </c>
      <c r="B74">
        <v>1.44167791271739</v>
      </c>
    </row>
    <row r="75" spans="1:2">
      <c r="A75" t="s">
        <v>1280</v>
      </c>
      <c r="B75">
        <v>0.48223581271738958</v>
      </c>
    </row>
    <row r="76" spans="1:2">
      <c r="A76" t="s">
        <v>1280</v>
      </c>
      <c r="B76">
        <v>112.4246794127174</v>
      </c>
    </row>
    <row r="77" spans="1:2">
      <c r="A77" t="s">
        <v>1280</v>
      </c>
      <c r="B77">
        <v>3.5337494127173894</v>
      </c>
    </row>
    <row r="78" spans="1:2">
      <c r="A78" t="s">
        <v>1280</v>
      </c>
      <c r="B78">
        <v>23.132260412717393</v>
      </c>
    </row>
    <row r="79" spans="1:2">
      <c r="A79" t="s">
        <v>1280</v>
      </c>
      <c r="B79">
        <v>17.132992412717392</v>
      </c>
    </row>
    <row r="80" spans="1:2">
      <c r="A80" t="s">
        <v>1280</v>
      </c>
      <c r="B80">
        <v>0.58291341271738961</v>
      </c>
    </row>
    <row r="81" spans="1:2">
      <c r="A81" t="s">
        <v>1280</v>
      </c>
      <c r="B81">
        <v>135.60793541271738</v>
      </c>
    </row>
    <row r="82" spans="1:2">
      <c r="A82" t="s">
        <v>1280</v>
      </c>
      <c r="B82">
        <v>60.390285412717382</v>
      </c>
    </row>
    <row r="83" spans="1:2">
      <c r="A83" t="s">
        <v>1280</v>
      </c>
      <c r="B83">
        <v>7.1177334127173904</v>
      </c>
    </row>
    <row r="84" spans="1:2">
      <c r="A84" t="s">
        <v>1280</v>
      </c>
      <c r="B84">
        <v>12.970425412717391</v>
      </c>
    </row>
    <row r="85" spans="1:2">
      <c r="A85" t="s">
        <v>1280</v>
      </c>
      <c r="B85">
        <v>4.4622464127173895</v>
      </c>
    </row>
    <row r="86" spans="1:2">
      <c r="A86" t="s">
        <v>1280</v>
      </c>
      <c r="B86">
        <v>107.27407541271739</v>
      </c>
    </row>
    <row r="87" spans="1:2">
      <c r="A87" t="s">
        <v>1280</v>
      </c>
      <c r="B87">
        <v>89.997219412717399</v>
      </c>
    </row>
    <row r="88" spans="1:2">
      <c r="A88" t="s">
        <v>1280</v>
      </c>
      <c r="B88">
        <v>-6.4628325872826098</v>
      </c>
    </row>
    <row r="89" spans="1:2">
      <c r="A89" t="s">
        <v>1280</v>
      </c>
      <c r="B89">
        <v>63.221125412717392</v>
      </c>
    </row>
    <row r="90" spans="1:2">
      <c r="A90" t="s">
        <v>1280</v>
      </c>
      <c r="B90">
        <v>189.24352541271739</v>
      </c>
    </row>
    <row r="91" spans="1:2">
      <c r="A91" t="s">
        <v>1280</v>
      </c>
      <c r="B91">
        <v>6.2748994127173905</v>
      </c>
    </row>
    <row r="92" spans="1:2">
      <c r="A92" t="s">
        <v>1280</v>
      </c>
      <c r="B92">
        <v>9.6115694127173885</v>
      </c>
    </row>
    <row r="93" spans="1:2">
      <c r="A93" t="s">
        <v>1280</v>
      </c>
      <c r="B93">
        <v>20.416623412717392</v>
      </c>
    </row>
    <row r="94" spans="1:2">
      <c r="A94" t="s">
        <v>1280</v>
      </c>
      <c r="B94">
        <v>32.154263412717391</v>
      </c>
    </row>
    <row r="95" spans="1:2">
      <c r="A95" t="s">
        <v>1280</v>
      </c>
      <c r="B95">
        <v>193.01595541271737</v>
      </c>
    </row>
    <row r="96" spans="1:2">
      <c r="A96" t="s">
        <v>1280</v>
      </c>
      <c r="B96">
        <v>67.567805412717391</v>
      </c>
    </row>
    <row r="97" spans="1:2">
      <c r="A97" t="s">
        <v>1280</v>
      </c>
      <c r="B97">
        <v>102.30202941271739</v>
      </c>
    </row>
    <row r="98" spans="1:2">
      <c r="A98" t="s">
        <v>1280</v>
      </c>
      <c r="B98">
        <v>101.0259654127174</v>
      </c>
    </row>
    <row r="99" spans="1:2">
      <c r="A99" t="s">
        <v>1280</v>
      </c>
      <c r="B99">
        <v>14.131131412717389</v>
      </c>
    </row>
    <row r="100" spans="1:2">
      <c r="A100" t="s">
        <v>1280</v>
      </c>
      <c r="B100">
        <v>128.78621541271738</v>
      </c>
    </row>
    <row r="101" spans="1:2">
      <c r="A101" t="s">
        <v>1280</v>
      </c>
      <c r="B101">
        <v>83.445431412717397</v>
      </c>
    </row>
    <row r="102" spans="1:2">
      <c r="A102" t="s">
        <v>1280</v>
      </c>
      <c r="B102">
        <v>4.9176604127173906</v>
      </c>
    </row>
    <row r="103" spans="1:2">
      <c r="A103" t="s">
        <v>1280</v>
      </c>
      <c r="B103">
        <v>5.11129441271739</v>
      </c>
    </row>
    <row r="104" spans="1:2">
      <c r="A104" t="s">
        <v>1280</v>
      </c>
      <c r="B104">
        <v>114.54806541271739</v>
      </c>
    </row>
    <row r="105" spans="1:2">
      <c r="A105" t="s">
        <v>1280</v>
      </c>
      <c r="B105">
        <v>3.3902012717390129E-2</v>
      </c>
    </row>
    <row r="106" spans="1:2">
      <c r="A106" t="s">
        <v>1280</v>
      </c>
      <c r="B106">
        <v>-4.2269011872826106</v>
      </c>
    </row>
    <row r="107" spans="1:2">
      <c r="A107" t="s">
        <v>1280</v>
      </c>
      <c r="B107">
        <v>-1.67053518728261</v>
      </c>
    </row>
    <row r="108" spans="1:2">
      <c r="A108" t="s">
        <v>1280</v>
      </c>
      <c r="B108">
        <v>22.438290412717393</v>
      </c>
    </row>
    <row r="109" spans="1:2">
      <c r="A109" t="s">
        <v>1280</v>
      </c>
      <c r="B109">
        <v>22.85403141271739</v>
      </c>
    </row>
    <row r="110" spans="1:2">
      <c r="A110" t="s">
        <v>1280</v>
      </c>
      <c r="B110">
        <v>1.6541414127173901</v>
      </c>
    </row>
    <row r="111" spans="1:2">
      <c r="A111" t="s">
        <v>1280</v>
      </c>
      <c r="B111">
        <v>143.88271541271737</v>
      </c>
    </row>
    <row r="112" spans="1:2">
      <c r="A112" t="s">
        <v>1280</v>
      </c>
      <c r="B112">
        <v>-0.83542158728261029</v>
      </c>
    </row>
    <row r="113" spans="1:2">
      <c r="A113" t="s">
        <v>1280</v>
      </c>
      <c r="B113">
        <v>19.160794412717387</v>
      </c>
    </row>
    <row r="114" spans="1:2">
      <c r="A114" t="s">
        <v>1280</v>
      </c>
      <c r="B114">
        <v>13.470028412717388</v>
      </c>
    </row>
    <row r="115" spans="1:2">
      <c r="A115" t="s">
        <v>1280</v>
      </c>
      <c r="B115">
        <v>16.32278141271739</v>
      </c>
    </row>
    <row r="116" spans="1:2">
      <c r="A116" t="s">
        <v>1280</v>
      </c>
      <c r="B116">
        <v>-5.9604216872826097</v>
      </c>
    </row>
    <row r="117" spans="1:2">
      <c r="A117" t="s">
        <v>1280</v>
      </c>
      <c r="B117">
        <v>1.8415804127173896</v>
      </c>
    </row>
    <row r="118" spans="1:2">
      <c r="A118" t="s">
        <v>1280</v>
      </c>
      <c r="B118">
        <v>27.22051541271739</v>
      </c>
    </row>
    <row r="119" spans="1:2">
      <c r="A119" t="s">
        <v>1280</v>
      </c>
      <c r="B119">
        <v>151.07058541271738</v>
      </c>
    </row>
    <row r="120" spans="1:2">
      <c r="A120" t="s">
        <v>1280</v>
      </c>
      <c r="B120">
        <v>-0.49731758728260989</v>
      </c>
    </row>
    <row r="121" spans="1:2">
      <c r="A121" t="s">
        <v>1280</v>
      </c>
      <c r="B121">
        <v>-4.0714445872826097</v>
      </c>
    </row>
    <row r="122" spans="1:2">
      <c r="A122" t="s">
        <v>1280</v>
      </c>
      <c r="B122">
        <v>13.25298741271739</v>
      </c>
    </row>
    <row r="123" spans="1:2">
      <c r="A123" t="s">
        <v>1280</v>
      </c>
      <c r="B123">
        <v>15.840573412717388</v>
      </c>
    </row>
    <row r="124" spans="1:2">
      <c r="A124" t="s">
        <v>1280</v>
      </c>
      <c r="B124">
        <v>83.458125412717393</v>
      </c>
    </row>
    <row r="125" spans="1:2">
      <c r="A125" t="s">
        <v>1280</v>
      </c>
      <c r="B125">
        <v>41.618925412717388</v>
      </c>
    </row>
    <row r="126" spans="1:2">
      <c r="A126" t="s">
        <v>1280</v>
      </c>
      <c r="B126">
        <v>-5.3902617872826095</v>
      </c>
    </row>
    <row r="127" spans="1:2">
      <c r="A127" t="s">
        <v>1280</v>
      </c>
      <c r="B127">
        <v>107.84704541271739</v>
      </c>
    </row>
    <row r="128" spans="1:2">
      <c r="A128" t="s">
        <v>1280</v>
      </c>
      <c r="B128">
        <v>9.7761204127173915</v>
      </c>
    </row>
    <row r="129" spans="1:2">
      <c r="A129" t="s">
        <v>1280</v>
      </c>
      <c r="B129">
        <v>21.428616412717389</v>
      </c>
    </row>
    <row r="130" spans="1:2">
      <c r="A130" t="s">
        <v>1280</v>
      </c>
      <c r="B130">
        <v>0.77859201271739042</v>
      </c>
    </row>
    <row r="131" spans="1:2">
      <c r="A131" t="s">
        <v>1280</v>
      </c>
      <c r="B131">
        <v>2.4215054127173907</v>
      </c>
    </row>
    <row r="132" spans="1:2">
      <c r="A132" t="s">
        <v>1280</v>
      </c>
      <c r="B132">
        <v>121.52453541271738</v>
      </c>
    </row>
    <row r="133" spans="1:2">
      <c r="A133" t="s">
        <v>1280</v>
      </c>
      <c r="B133">
        <v>7.8697784127173893</v>
      </c>
    </row>
    <row r="134" spans="1:2">
      <c r="A134" t="s">
        <v>1280</v>
      </c>
      <c r="B134">
        <v>8.6461764127173897</v>
      </c>
    </row>
    <row r="135" spans="1:2">
      <c r="A135" t="s">
        <v>1280</v>
      </c>
      <c r="B135">
        <v>4.6655244127173905</v>
      </c>
    </row>
    <row r="136" spans="1:2">
      <c r="A136" t="s">
        <v>1280</v>
      </c>
      <c r="B136">
        <v>-3.0118742872826099</v>
      </c>
    </row>
    <row r="137" spans="1:2">
      <c r="A137" t="s">
        <v>1280</v>
      </c>
      <c r="B137">
        <v>-3.4900542872826099</v>
      </c>
    </row>
    <row r="138" spans="1:2">
      <c r="A138" t="s">
        <v>1280</v>
      </c>
      <c r="B138">
        <v>38.496395412717391</v>
      </c>
    </row>
    <row r="139" spans="1:2">
      <c r="A139" t="s">
        <v>1280</v>
      </c>
      <c r="B139">
        <v>0.15411081271738958</v>
      </c>
    </row>
    <row r="140" spans="1:2">
      <c r="A140" t="s">
        <v>1280</v>
      </c>
      <c r="B140">
        <v>6.6486174127173907</v>
      </c>
    </row>
    <row r="141" spans="1:2">
      <c r="A141" t="s">
        <v>1280</v>
      </c>
      <c r="B141">
        <v>7.8245824127173904</v>
      </c>
    </row>
    <row r="142" spans="1:2">
      <c r="A142" t="s">
        <v>1280</v>
      </c>
      <c r="B142">
        <v>46.88351141271739</v>
      </c>
    </row>
    <row r="143" spans="1:2">
      <c r="A143" t="s">
        <v>1280</v>
      </c>
      <c r="B143">
        <v>48.081175412717386</v>
      </c>
    </row>
    <row r="144" spans="1:2">
      <c r="A144" t="s">
        <v>1280</v>
      </c>
      <c r="B144">
        <v>9.9202244127173902</v>
      </c>
    </row>
    <row r="145" spans="1:2">
      <c r="A145" t="s">
        <v>1280</v>
      </c>
      <c r="B145">
        <v>6.2813994127173896</v>
      </c>
    </row>
    <row r="146" spans="1:2">
      <c r="A146" t="s">
        <v>1280</v>
      </c>
      <c r="B146">
        <v>93.071135412717396</v>
      </c>
    </row>
    <row r="147" spans="1:2">
      <c r="A147" t="s">
        <v>1280</v>
      </c>
      <c r="B147">
        <v>-6.7477446972826103</v>
      </c>
    </row>
    <row r="148" spans="1:2">
      <c r="A148" t="s">
        <v>1280</v>
      </c>
      <c r="B148">
        <v>298.77837541271742</v>
      </c>
    </row>
    <row r="149" spans="1:2">
      <c r="A149" t="s">
        <v>1280</v>
      </c>
      <c r="B149">
        <v>6.11239341271739</v>
      </c>
    </row>
    <row r="150" spans="1:2">
      <c r="A150" t="s">
        <v>1280</v>
      </c>
      <c r="B150">
        <v>30.899411412717392</v>
      </c>
    </row>
    <row r="151" spans="1:2">
      <c r="A151" t="s">
        <v>1280</v>
      </c>
      <c r="B151">
        <v>3.5173004127173897</v>
      </c>
    </row>
    <row r="152" spans="1:2">
      <c r="A152" t="s">
        <v>1280</v>
      </c>
      <c r="B152">
        <v>18.807919412717389</v>
      </c>
    </row>
    <row r="153" spans="1:2">
      <c r="A153" t="s">
        <v>1280</v>
      </c>
      <c r="B153">
        <v>12.641598412717391</v>
      </c>
    </row>
    <row r="154" spans="1:2">
      <c r="A154" t="s">
        <v>1280</v>
      </c>
      <c r="B154">
        <v>17.83590441271739</v>
      </c>
    </row>
    <row r="155" spans="1:2">
      <c r="A155" t="s">
        <v>1280</v>
      </c>
      <c r="B155">
        <v>-3.84305108728261</v>
      </c>
    </row>
    <row r="156" spans="1:2">
      <c r="A156" t="s">
        <v>1280</v>
      </c>
      <c r="B156">
        <v>86.658715412717399</v>
      </c>
    </row>
    <row r="157" spans="1:2">
      <c r="A157" t="s">
        <v>1280</v>
      </c>
      <c r="B157">
        <v>66.793485412717402</v>
      </c>
    </row>
    <row r="158" spans="1:2">
      <c r="A158" t="s">
        <v>1280</v>
      </c>
      <c r="B158">
        <v>26.540463412717386</v>
      </c>
    </row>
    <row r="159" spans="1:2">
      <c r="A159" t="s">
        <v>1280</v>
      </c>
      <c r="B159">
        <v>26.111691412717391</v>
      </c>
    </row>
    <row r="160" spans="1:2">
      <c r="A160" t="s">
        <v>1280</v>
      </c>
      <c r="B160">
        <v>4.1173984127173906</v>
      </c>
    </row>
    <row r="161" spans="1:2">
      <c r="A161" t="s">
        <v>1280</v>
      </c>
      <c r="B161">
        <v>-1.24359428728261</v>
      </c>
    </row>
    <row r="162" spans="1:2">
      <c r="A162" t="s">
        <v>1280</v>
      </c>
      <c r="B162">
        <v>9.4436004127173891</v>
      </c>
    </row>
    <row r="163" spans="1:2">
      <c r="A163" t="s">
        <v>1280</v>
      </c>
      <c r="B163">
        <v>26.145475412717389</v>
      </c>
    </row>
    <row r="164" spans="1:2">
      <c r="A164" t="s">
        <v>1280</v>
      </c>
      <c r="B164">
        <v>27.026425412717387</v>
      </c>
    </row>
    <row r="165" spans="1:2">
      <c r="A165" t="s">
        <v>1280</v>
      </c>
      <c r="B165">
        <v>326.83324541271742</v>
      </c>
    </row>
    <row r="166" spans="1:2">
      <c r="A166" t="s">
        <v>1280</v>
      </c>
      <c r="B166">
        <v>1.7620209127173894</v>
      </c>
    </row>
    <row r="167" spans="1:2">
      <c r="A167" t="s">
        <v>1280</v>
      </c>
      <c r="B167">
        <v>69.298065412717392</v>
      </c>
    </row>
    <row r="168" spans="1:2">
      <c r="A168" t="s">
        <v>1280</v>
      </c>
      <c r="B168">
        <v>1.0527924127173902</v>
      </c>
    </row>
    <row r="169" spans="1:2">
      <c r="A169" t="s">
        <v>1280</v>
      </c>
      <c r="B169">
        <v>251.17779541271736</v>
      </c>
    </row>
    <row r="170" spans="1:2">
      <c r="A170" t="s">
        <v>1280</v>
      </c>
      <c r="B170">
        <v>2.52544841271739</v>
      </c>
    </row>
    <row r="171" spans="1:2">
      <c r="A171" t="s">
        <v>1280</v>
      </c>
      <c r="B171">
        <v>106.66567541271739</v>
      </c>
    </row>
    <row r="172" spans="1:2">
      <c r="A172" t="s">
        <v>1280</v>
      </c>
      <c r="B172">
        <v>135.13558541271738</v>
      </c>
    </row>
    <row r="173" spans="1:2">
      <c r="A173" t="s">
        <v>1280</v>
      </c>
      <c r="B173">
        <v>6.7108434127173897</v>
      </c>
    </row>
    <row r="174" spans="1:2">
      <c r="A174" t="s">
        <v>1280</v>
      </c>
      <c r="B174">
        <v>-1.0457182872826101</v>
      </c>
    </row>
    <row r="175" spans="1:2">
      <c r="A175" t="s">
        <v>1280</v>
      </c>
      <c r="B175">
        <v>-0.61847218728261044</v>
      </c>
    </row>
    <row r="176" spans="1:2">
      <c r="A176" t="s">
        <v>1280</v>
      </c>
      <c r="B176">
        <v>7.2739534127173897</v>
      </c>
    </row>
    <row r="177" spans="1:2">
      <c r="A177" t="s">
        <v>1280</v>
      </c>
      <c r="B177">
        <v>60.29562041271739</v>
      </c>
    </row>
    <row r="178" spans="1:2">
      <c r="A178" t="s">
        <v>1280</v>
      </c>
      <c r="B178">
        <v>95.998505412717392</v>
      </c>
    </row>
    <row r="179" spans="1:2">
      <c r="A179" t="s">
        <v>1280</v>
      </c>
      <c r="B179">
        <v>18.437375412717387</v>
      </c>
    </row>
    <row r="180" spans="1:2">
      <c r="A180" t="s">
        <v>1280</v>
      </c>
      <c r="B180">
        <v>41.374355412717385</v>
      </c>
    </row>
    <row r="181" spans="1:2">
      <c r="A181" t="s">
        <v>1280</v>
      </c>
      <c r="B181">
        <v>13.94430241271739</v>
      </c>
    </row>
    <row r="182" spans="1:2">
      <c r="A182" t="s">
        <v>1280</v>
      </c>
      <c r="B182">
        <v>139.41281541271738</v>
      </c>
    </row>
    <row r="183" spans="1:2">
      <c r="A183" t="s">
        <v>1280</v>
      </c>
      <c r="B183">
        <v>10.745846412717389</v>
      </c>
    </row>
    <row r="184" spans="1:2">
      <c r="A184" t="s">
        <v>1280</v>
      </c>
      <c r="B184">
        <v>48.813260412717391</v>
      </c>
    </row>
    <row r="185" spans="1:2">
      <c r="A185" t="s">
        <v>1280</v>
      </c>
      <c r="B185">
        <v>41.989743412717388</v>
      </c>
    </row>
    <row r="186" spans="1:2">
      <c r="A186" t="s">
        <v>1280</v>
      </c>
      <c r="B186">
        <v>12.88573941271739</v>
      </c>
    </row>
    <row r="187" spans="1:2">
      <c r="A187" t="s">
        <v>1280</v>
      </c>
      <c r="B187">
        <v>23.871548412717388</v>
      </c>
    </row>
    <row r="188" spans="1:2">
      <c r="A188" t="s">
        <v>1280</v>
      </c>
      <c r="B188">
        <v>42.915982412717391</v>
      </c>
    </row>
    <row r="189" spans="1:2">
      <c r="A189" t="s">
        <v>1280</v>
      </c>
      <c r="B189">
        <v>123.70507541271739</v>
      </c>
    </row>
    <row r="190" spans="1:2">
      <c r="A190" t="s">
        <v>1280</v>
      </c>
      <c r="B190">
        <v>156.38391541271739</v>
      </c>
    </row>
    <row r="191" spans="1:2">
      <c r="A191" t="s">
        <v>1280</v>
      </c>
      <c r="B191">
        <v>43.18844341271739</v>
      </c>
    </row>
    <row r="192" spans="1:2">
      <c r="A192" t="s">
        <v>1280</v>
      </c>
      <c r="B192">
        <v>-5.0350676872826101</v>
      </c>
    </row>
    <row r="193" spans="1:2">
      <c r="A193" t="s">
        <v>1280</v>
      </c>
      <c r="B193">
        <v>-2.4850495872826102</v>
      </c>
    </row>
    <row r="194" spans="1:2">
      <c r="A194" t="s">
        <v>1280</v>
      </c>
      <c r="B194">
        <v>-4.7345305872826096</v>
      </c>
    </row>
    <row r="195" spans="1:2">
      <c r="A195" t="s">
        <v>1280</v>
      </c>
      <c r="B195">
        <v>231.99853541271739</v>
      </c>
    </row>
    <row r="196" spans="1:2">
      <c r="A196" t="s">
        <v>1280</v>
      </c>
      <c r="B196">
        <v>3.9197054127173896</v>
      </c>
    </row>
    <row r="197" spans="1:2">
      <c r="A197" t="s">
        <v>1280</v>
      </c>
      <c r="B197">
        <v>21.430813412717391</v>
      </c>
    </row>
    <row r="198" spans="1:2">
      <c r="A198" t="s">
        <v>1280</v>
      </c>
      <c r="B198">
        <v>158.68920541271737</v>
      </c>
    </row>
    <row r="199" spans="1:2">
      <c r="A199" t="s">
        <v>1280</v>
      </c>
      <c r="B199">
        <v>13.668362412717391</v>
      </c>
    </row>
    <row r="200" spans="1:2">
      <c r="A200" t="s">
        <v>1280</v>
      </c>
      <c r="B200">
        <v>-5.0505705872826105</v>
      </c>
    </row>
    <row r="201" spans="1:2">
      <c r="A201" t="s">
        <v>1280</v>
      </c>
      <c r="B201">
        <v>6.2517064127173896</v>
      </c>
    </row>
    <row r="202" spans="1:2">
      <c r="A202" t="s">
        <v>1280</v>
      </c>
      <c r="B202">
        <v>10.84545541271739</v>
      </c>
    </row>
    <row r="203" spans="1:2">
      <c r="A203" t="s">
        <v>1280</v>
      </c>
      <c r="B203">
        <v>2.7621124127173893</v>
      </c>
    </row>
    <row r="204" spans="1:2">
      <c r="A204" t="s">
        <v>1280</v>
      </c>
      <c r="B204">
        <v>1.7603424127173906</v>
      </c>
    </row>
    <row r="205" spans="1:2">
      <c r="A205" t="s">
        <v>1280</v>
      </c>
      <c r="B205">
        <v>-3.2267485872826098</v>
      </c>
    </row>
    <row r="206" spans="1:2">
      <c r="A206" t="s">
        <v>1280</v>
      </c>
      <c r="B206">
        <v>-1.0125762872826103</v>
      </c>
    </row>
    <row r="207" spans="1:2">
      <c r="A207" t="s">
        <v>1280</v>
      </c>
      <c r="B207">
        <v>31.673459412717385</v>
      </c>
    </row>
    <row r="208" spans="1:2">
      <c r="A208" t="s">
        <v>1280</v>
      </c>
      <c r="B208">
        <v>214.72423541271738</v>
      </c>
    </row>
    <row r="209" spans="1:2">
      <c r="A209" t="s">
        <v>1280</v>
      </c>
      <c r="B209">
        <v>65.491085412717396</v>
      </c>
    </row>
    <row r="210" spans="1:2">
      <c r="A210" t="s">
        <v>1280</v>
      </c>
      <c r="B210">
        <v>129.89745541271739</v>
      </c>
    </row>
    <row r="211" spans="1:2">
      <c r="A211" t="s">
        <v>1280</v>
      </c>
      <c r="B211">
        <v>-2.5199309872826099</v>
      </c>
    </row>
    <row r="212" spans="1:2">
      <c r="A212" t="s">
        <v>1280</v>
      </c>
      <c r="B212">
        <v>6.1123624127173901</v>
      </c>
    </row>
    <row r="213" spans="1:2">
      <c r="A213" t="s">
        <v>1280</v>
      </c>
      <c r="B213">
        <v>50.230709412717388</v>
      </c>
    </row>
    <row r="214" spans="1:2">
      <c r="A214" t="s">
        <v>1280</v>
      </c>
      <c r="B214">
        <v>100.6038754127174</v>
      </c>
    </row>
    <row r="215" spans="1:2">
      <c r="A215" t="s">
        <v>1280</v>
      </c>
      <c r="B215">
        <v>55.11983941271739</v>
      </c>
    </row>
    <row r="216" spans="1:2">
      <c r="A216" t="s">
        <v>1280</v>
      </c>
      <c r="B216">
        <v>5.7042204127173903</v>
      </c>
    </row>
    <row r="217" spans="1:2">
      <c r="A217" t="s">
        <v>1280</v>
      </c>
      <c r="B217">
        <v>56.306605412717389</v>
      </c>
    </row>
    <row r="218" spans="1:2">
      <c r="A218" t="s">
        <v>1280</v>
      </c>
      <c r="B218">
        <v>-1.0442535872826104</v>
      </c>
    </row>
    <row r="219" spans="1:2">
      <c r="A219" t="s">
        <v>1280</v>
      </c>
      <c r="B219">
        <v>2.0267609127173891</v>
      </c>
    </row>
    <row r="220" spans="1:2">
      <c r="A220" t="s">
        <v>1280</v>
      </c>
      <c r="B220">
        <v>9.1996124127173911</v>
      </c>
    </row>
    <row r="221" spans="1:2">
      <c r="A221" t="s">
        <v>1280</v>
      </c>
      <c r="B221">
        <v>1.4870574127173892</v>
      </c>
    </row>
    <row r="222" spans="1:2">
      <c r="A222" t="s">
        <v>1280</v>
      </c>
      <c r="B222">
        <v>40.381495412717385</v>
      </c>
    </row>
    <row r="223" spans="1:2">
      <c r="A223" t="s">
        <v>1280</v>
      </c>
      <c r="B223">
        <v>11.87994041271739</v>
      </c>
    </row>
    <row r="224" spans="1:2">
      <c r="A224" t="s">
        <v>1280</v>
      </c>
      <c r="B224">
        <v>17.694851412717391</v>
      </c>
    </row>
    <row r="225" spans="1:2">
      <c r="A225" t="s">
        <v>1280</v>
      </c>
      <c r="B225">
        <v>22.121762412717388</v>
      </c>
    </row>
    <row r="226" spans="1:2">
      <c r="A226" t="s">
        <v>1280</v>
      </c>
      <c r="B226">
        <v>21.592038412717393</v>
      </c>
    </row>
    <row r="227" spans="1:2">
      <c r="A227" t="s">
        <v>1280</v>
      </c>
      <c r="B227">
        <v>132.65795541271737</v>
      </c>
    </row>
    <row r="228" spans="1:2">
      <c r="A228" t="s">
        <v>1280</v>
      </c>
      <c r="B228">
        <v>2.8894624127173891</v>
      </c>
    </row>
    <row r="229" spans="1:2">
      <c r="A229" t="s">
        <v>1280</v>
      </c>
      <c r="B229">
        <v>12.884793412717391</v>
      </c>
    </row>
    <row r="230" spans="1:2">
      <c r="A230" t="s">
        <v>1280</v>
      </c>
      <c r="B230">
        <v>21.079495412717392</v>
      </c>
    </row>
    <row r="231" spans="1:2">
      <c r="A231" t="s">
        <v>1280</v>
      </c>
      <c r="B231">
        <v>-4.3160735872826095</v>
      </c>
    </row>
    <row r="232" spans="1:2">
      <c r="A232" t="s">
        <v>1280</v>
      </c>
      <c r="B232">
        <v>4.7889374127173898</v>
      </c>
    </row>
    <row r="233" spans="1:2">
      <c r="A233" t="s">
        <v>1280</v>
      </c>
      <c r="B233">
        <v>-6.0275603872826098</v>
      </c>
    </row>
    <row r="234" spans="1:2">
      <c r="A234" t="s">
        <v>1280</v>
      </c>
      <c r="B234">
        <v>169.22265541271739</v>
      </c>
    </row>
    <row r="235" spans="1:2">
      <c r="A235" t="s">
        <v>1280</v>
      </c>
      <c r="B235">
        <v>7.3984954127173896</v>
      </c>
    </row>
    <row r="236" spans="1:2">
      <c r="A236" t="s">
        <v>1280</v>
      </c>
      <c r="B236">
        <v>31.634518412717391</v>
      </c>
    </row>
    <row r="237" spans="1:2">
      <c r="A237" t="s">
        <v>1280</v>
      </c>
      <c r="B237">
        <v>160.1574054127174</v>
      </c>
    </row>
    <row r="238" spans="1:2">
      <c r="A238" t="s">
        <v>1280</v>
      </c>
      <c r="B238">
        <v>65.021145412717402</v>
      </c>
    </row>
    <row r="239" spans="1:2">
      <c r="A239" t="s">
        <v>1280</v>
      </c>
      <c r="B239">
        <v>97.493285412717398</v>
      </c>
    </row>
    <row r="240" spans="1:2">
      <c r="A240" t="s">
        <v>1280</v>
      </c>
      <c r="B240">
        <v>14.868191412717389</v>
      </c>
    </row>
    <row r="241" spans="1:2">
      <c r="A241" t="s">
        <v>1280</v>
      </c>
      <c r="B241">
        <v>-4.9856291872826102</v>
      </c>
    </row>
    <row r="242" spans="1:2">
      <c r="A242" t="s">
        <v>1280</v>
      </c>
      <c r="B242">
        <v>-5.5282317872826106</v>
      </c>
    </row>
    <row r="243" spans="1:2">
      <c r="A243" t="s">
        <v>1280</v>
      </c>
      <c r="B243">
        <v>3.2524384127173906</v>
      </c>
    </row>
    <row r="244" spans="1:2">
      <c r="A244" t="s">
        <v>1280</v>
      </c>
      <c r="B244">
        <v>41.781705412717386</v>
      </c>
    </row>
    <row r="245" spans="1:2">
      <c r="A245" t="s">
        <v>1280</v>
      </c>
      <c r="B245">
        <v>174.26983541271738</v>
      </c>
    </row>
    <row r="246" spans="1:2">
      <c r="A246" t="s">
        <v>1280</v>
      </c>
      <c r="B246">
        <v>130.02813541271738</v>
      </c>
    </row>
    <row r="247" spans="1:2">
      <c r="A247" t="s">
        <v>1280</v>
      </c>
      <c r="B247">
        <v>11.68874841271739</v>
      </c>
    </row>
    <row r="248" spans="1:2">
      <c r="A248" t="s">
        <v>1280</v>
      </c>
      <c r="B248">
        <v>316.59051541271742</v>
      </c>
    </row>
    <row r="249" spans="1:2">
      <c r="A249" t="s">
        <v>1280</v>
      </c>
      <c r="B249">
        <v>52.085445412717391</v>
      </c>
    </row>
    <row r="250" spans="1:2">
      <c r="A250" t="s">
        <v>1280</v>
      </c>
      <c r="B250">
        <v>34.345455412717385</v>
      </c>
    </row>
    <row r="251" spans="1:2">
      <c r="A251" t="s">
        <v>1280</v>
      </c>
      <c r="B251">
        <v>9.1454434127173894</v>
      </c>
    </row>
    <row r="252" spans="1:2">
      <c r="A252" t="s">
        <v>1280</v>
      </c>
      <c r="B252">
        <v>83.676115412717394</v>
      </c>
    </row>
    <row r="253" spans="1:2">
      <c r="A253" t="s">
        <v>1280</v>
      </c>
      <c r="B253">
        <v>90.939450412717392</v>
      </c>
    </row>
    <row r="254" spans="1:2">
      <c r="A254" t="s">
        <v>1280</v>
      </c>
      <c r="B254">
        <v>152.81878541271738</v>
      </c>
    </row>
    <row r="255" spans="1:2">
      <c r="A255" t="s">
        <v>1280</v>
      </c>
      <c r="B255">
        <v>251.54546541271739</v>
      </c>
    </row>
    <row r="256" spans="1:2">
      <c r="A256" t="s">
        <v>1280</v>
      </c>
      <c r="B256">
        <v>103.09194541271739</v>
      </c>
    </row>
    <row r="257" spans="1:2">
      <c r="A257" t="s">
        <v>1280</v>
      </c>
      <c r="B257">
        <v>138.87273541271739</v>
      </c>
    </row>
    <row r="258" spans="1:2">
      <c r="A258" t="s">
        <v>1280</v>
      </c>
      <c r="B258">
        <v>12.678799412717391</v>
      </c>
    </row>
    <row r="259" spans="1:2">
      <c r="A259" t="s">
        <v>1280</v>
      </c>
      <c r="B259">
        <v>19.309750412717392</v>
      </c>
    </row>
    <row r="260" spans="1:2">
      <c r="A260" t="s">
        <v>1280</v>
      </c>
      <c r="B260">
        <v>3.8054474127173901</v>
      </c>
    </row>
    <row r="261" spans="1:2">
      <c r="A261" t="s">
        <v>1280</v>
      </c>
      <c r="B261">
        <v>46.723233412717391</v>
      </c>
    </row>
    <row r="262" spans="1:2">
      <c r="A262" t="s">
        <v>1280</v>
      </c>
      <c r="B262">
        <v>105.47939541271739</v>
      </c>
    </row>
    <row r="263" spans="1:2">
      <c r="A263" t="s">
        <v>1280</v>
      </c>
      <c r="B263">
        <v>36.845455412717385</v>
      </c>
    </row>
    <row r="264" spans="1:2">
      <c r="A264" t="s">
        <v>1280</v>
      </c>
      <c r="B264">
        <v>96.512115412717392</v>
      </c>
    </row>
    <row r="265" spans="1:2">
      <c r="A265" t="s">
        <v>1280</v>
      </c>
      <c r="B265">
        <v>94.636805412717393</v>
      </c>
    </row>
    <row r="266" spans="1:2">
      <c r="A266" t="s">
        <v>1280</v>
      </c>
      <c r="B266">
        <v>73.728175412717391</v>
      </c>
    </row>
    <row r="267" spans="1:2">
      <c r="A267" t="s">
        <v>1280</v>
      </c>
      <c r="B267">
        <v>86.915705412717401</v>
      </c>
    </row>
    <row r="268" spans="1:2">
      <c r="A268" t="s">
        <v>1280</v>
      </c>
      <c r="B268">
        <v>152.40527541271737</v>
      </c>
    </row>
    <row r="269" spans="1:2">
      <c r="A269" t="s">
        <v>1280</v>
      </c>
      <c r="B269">
        <v>24.772732412717389</v>
      </c>
    </row>
    <row r="270" spans="1:2">
      <c r="A270" t="s">
        <v>1280</v>
      </c>
      <c r="B270">
        <v>16.145443412717391</v>
      </c>
    </row>
    <row r="271" spans="1:2">
      <c r="A271" t="s">
        <v>1280</v>
      </c>
      <c r="B271">
        <v>25.977627412717389</v>
      </c>
    </row>
    <row r="272" spans="1:2">
      <c r="A272" t="s">
        <v>1280</v>
      </c>
      <c r="B272">
        <v>116.79372541271739</v>
      </c>
    </row>
    <row r="273" spans="1:2">
      <c r="A273" t="s">
        <v>1280</v>
      </c>
      <c r="B273">
        <v>94.5636254127174</v>
      </c>
    </row>
    <row r="274" spans="1:2">
      <c r="A274" t="s">
        <v>1280</v>
      </c>
      <c r="B274">
        <v>266.90361541271739</v>
      </c>
    </row>
    <row r="275" spans="1:2">
      <c r="A275" t="s">
        <v>1280</v>
      </c>
      <c r="B275">
        <v>107.8702054127174</v>
      </c>
    </row>
    <row r="276" spans="1:2">
      <c r="A276" t="s">
        <v>1280</v>
      </c>
      <c r="B276">
        <v>47.459561412717392</v>
      </c>
    </row>
    <row r="277" spans="1:2">
      <c r="A277" t="s">
        <v>1280</v>
      </c>
      <c r="B277">
        <v>48.86718541271739</v>
      </c>
    </row>
    <row r="278" spans="1:2">
      <c r="A278" t="s">
        <v>1280</v>
      </c>
      <c r="B278">
        <v>9.2111174127173907</v>
      </c>
    </row>
    <row r="279" spans="1:2">
      <c r="A279" t="s">
        <v>1280</v>
      </c>
      <c r="B279">
        <v>32.170010412717389</v>
      </c>
    </row>
    <row r="280" spans="1:2">
      <c r="A280" t="s">
        <v>1280</v>
      </c>
      <c r="B280">
        <v>62.001705412717392</v>
      </c>
    </row>
    <row r="281" spans="1:2">
      <c r="A281" t="s">
        <v>1280</v>
      </c>
      <c r="B281">
        <v>22.322201412717391</v>
      </c>
    </row>
    <row r="282" spans="1:2">
      <c r="A282" t="s">
        <v>1280</v>
      </c>
      <c r="B282">
        <v>72.834805412717401</v>
      </c>
    </row>
    <row r="283" spans="1:2">
      <c r="A283" t="s">
        <v>1280</v>
      </c>
      <c r="B283">
        <v>73.593445412717401</v>
      </c>
    </row>
    <row r="284" spans="1:2">
      <c r="A284" t="s">
        <v>1280</v>
      </c>
      <c r="B284">
        <v>16.092587412717393</v>
      </c>
    </row>
    <row r="285" spans="1:2">
      <c r="A285" t="s">
        <v>1280</v>
      </c>
      <c r="B285">
        <v>90.493615412717389</v>
      </c>
    </row>
    <row r="286" spans="1:2">
      <c r="A286" t="s">
        <v>1280</v>
      </c>
      <c r="B286">
        <v>8.4472934127173893</v>
      </c>
    </row>
    <row r="287" spans="1:2">
      <c r="A287" t="s">
        <v>1280</v>
      </c>
      <c r="B287">
        <v>65.428375412717401</v>
      </c>
    </row>
    <row r="288" spans="1:2">
      <c r="A288" t="s">
        <v>1280</v>
      </c>
      <c r="B288">
        <v>-1.8927945872826104</v>
      </c>
    </row>
    <row r="289" spans="1:2">
      <c r="A289" t="s">
        <v>1280</v>
      </c>
      <c r="B289">
        <v>69.956965412717395</v>
      </c>
    </row>
    <row r="290" spans="1:2">
      <c r="A290" t="s">
        <v>1280</v>
      </c>
      <c r="B290">
        <v>558.34756541271736</v>
      </c>
    </row>
    <row r="291" spans="1:2">
      <c r="A291" t="s">
        <v>1280</v>
      </c>
      <c r="B291">
        <v>3.7728544127173897</v>
      </c>
    </row>
    <row r="292" spans="1:2">
      <c r="A292" t="s">
        <v>1280</v>
      </c>
      <c r="B292">
        <v>167.20126541271739</v>
      </c>
    </row>
    <row r="293" spans="1:2">
      <c r="A293" t="s">
        <v>1280</v>
      </c>
      <c r="B293">
        <v>6.5820584127173891</v>
      </c>
    </row>
    <row r="294" spans="1:2">
      <c r="A294" t="s">
        <v>1280</v>
      </c>
      <c r="B294">
        <v>14.75893841271739</v>
      </c>
    </row>
    <row r="295" spans="1:2">
      <c r="A295" t="s">
        <v>1280</v>
      </c>
      <c r="B295">
        <v>7.5189179127173897</v>
      </c>
    </row>
    <row r="296" spans="1:2">
      <c r="A296" t="s">
        <v>1280</v>
      </c>
      <c r="B296">
        <v>19.158505412717389</v>
      </c>
    </row>
    <row r="297" spans="1:2">
      <c r="A297" t="s">
        <v>1280</v>
      </c>
      <c r="B297">
        <v>201.49645541271738</v>
      </c>
    </row>
    <row r="298" spans="1:2">
      <c r="A298" t="s">
        <v>1280</v>
      </c>
      <c r="B298">
        <v>14.72173741271739</v>
      </c>
    </row>
    <row r="299" spans="1:2">
      <c r="A299" t="s">
        <v>1280</v>
      </c>
      <c r="B299">
        <v>112.96142541271739</v>
      </c>
    </row>
    <row r="300" spans="1:2">
      <c r="A300" t="s">
        <v>1280</v>
      </c>
      <c r="B300">
        <v>7.2899754127173892</v>
      </c>
    </row>
    <row r="301" spans="1:2">
      <c r="A301" t="s">
        <v>1280</v>
      </c>
      <c r="B301">
        <v>-3.22003468728261</v>
      </c>
    </row>
    <row r="302" spans="1:2">
      <c r="A302" t="s">
        <v>1280</v>
      </c>
      <c r="B302">
        <v>103.44097541271739</v>
      </c>
    </row>
    <row r="303" spans="1:2">
      <c r="A303" t="s">
        <v>1280</v>
      </c>
      <c r="B303">
        <v>-1.2221405872826097</v>
      </c>
    </row>
    <row r="304" spans="1:2">
      <c r="A304" t="s">
        <v>1280</v>
      </c>
      <c r="B304">
        <v>-1.7759428872826097</v>
      </c>
    </row>
    <row r="305" spans="1:2">
      <c r="A305" t="s">
        <v>1280</v>
      </c>
      <c r="B305">
        <v>20.805935412717389</v>
      </c>
    </row>
    <row r="306" spans="1:2">
      <c r="A306" t="s">
        <v>1280</v>
      </c>
      <c r="B306">
        <v>-4.4857207872826095</v>
      </c>
    </row>
    <row r="307" spans="1:2">
      <c r="A307" t="s">
        <v>1280</v>
      </c>
      <c r="B307">
        <v>-1.8057585872826101</v>
      </c>
    </row>
    <row r="308" spans="1:2">
      <c r="A308" t="s">
        <v>1280</v>
      </c>
      <c r="B308">
        <v>-6.0654937172826102</v>
      </c>
    </row>
    <row r="309" spans="1:2">
      <c r="A309" t="s">
        <v>1280</v>
      </c>
      <c r="B309">
        <v>3.4168674127173908</v>
      </c>
    </row>
    <row r="310" spans="1:2">
      <c r="A310" t="s">
        <v>1280</v>
      </c>
      <c r="B310">
        <v>1.3354154127173903</v>
      </c>
    </row>
    <row r="311" spans="1:2">
      <c r="A311" t="s">
        <v>1280</v>
      </c>
      <c r="B311">
        <v>62.28020941271739</v>
      </c>
    </row>
    <row r="312" spans="1:2">
      <c r="A312" t="s">
        <v>1280</v>
      </c>
      <c r="B312">
        <v>-0.20822458728260962</v>
      </c>
    </row>
    <row r="313" spans="1:2">
      <c r="A313" t="s">
        <v>1280</v>
      </c>
      <c r="B313">
        <v>4.2252474127173905</v>
      </c>
    </row>
    <row r="314" spans="1:2">
      <c r="A314" t="s">
        <v>1280</v>
      </c>
      <c r="B314">
        <v>59.363369412717383</v>
      </c>
    </row>
    <row r="315" spans="1:2">
      <c r="A315" t="s">
        <v>1280</v>
      </c>
      <c r="B315">
        <v>2.4315764127173907</v>
      </c>
    </row>
    <row r="316" spans="1:2">
      <c r="A316" t="s">
        <v>1280</v>
      </c>
      <c r="B316">
        <v>37.955195412717387</v>
      </c>
    </row>
    <row r="317" spans="1:2">
      <c r="A317" t="s">
        <v>1280</v>
      </c>
      <c r="B317">
        <v>-2.1850615872826102</v>
      </c>
    </row>
    <row r="318" spans="1:2">
      <c r="A318" t="s">
        <v>1280</v>
      </c>
      <c r="B318">
        <v>14.75405541271739</v>
      </c>
    </row>
    <row r="319" spans="1:2">
      <c r="A319" t="s">
        <v>1280</v>
      </c>
      <c r="B319">
        <v>78.270715412717394</v>
      </c>
    </row>
    <row r="320" spans="1:2">
      <c r="A320" t="s">
        <v>1280</v>
      </c>
      <c r="B320">
        <v>3.9277314127173906</v>
      </c>
    </row>
    <row r="321" spans="1:2">
      <c r="A321" t="s">
        <v>1280</v>
      </c>
      <c r="B321">
        <v>13.431118412717391</v>
      </c>
    </row>
    <row r="322" spans="1:2">
      <c r="A322" t="s">
        <v>1280</v>
      </c>
      <c r="B322">
        <v>29.19292941271739</v>
      </c>
    </row>
    <row r="323" spans="1:2">
      <c r="A323" t="s">
        <v>1280</v>
      </c>
      <c r="B323">
        <v>295.49071541271741</v>
      </c>
    </row>
    <row r="324" spans="1:2">
      <c r="A324" t="s">
        <v>1280</v>
      </c>
      <c r="B324">
        <v>11.835141412717389</v>
      </c>
    </row>
    <row r="325" spans="1:2">
      <c r="A325" t="s">
        <v>1280</v>
      </c>
      <c r="B325">
        <v>-0.11349788728260979</v>
      </c>
    </row>
    <row r="326" spans="1:2">
      <c r="A326" t="s">
        <v>1280</v>
      </c>
      <c r="B326">
        <v>14.676388412717388</v>
      </c>
    </row>
    <row r="327" spans="1:2">
      <c r="A327" t="s">
        <v>1280</v>
      </c>
      <c r="B327">
        <v>25.523159412717391</v>
      </c>
    </row>
    <row r="328" spans="1:2">
      <c r="A328" t="s">
        <v>1280</v>
      </c>
      <c r="B328">
        <v>20.229977412717389</v>
      </c>
    </row>
    <row r="329" spans="1:2">
      <c r="A329" t="s">
        <v>1280</v>
      </c>
      <c r="B329">
        <v>141.42745541271739</v>
      </c>
    </row>
    <row r="330" spans="1:2">
      <c r="A330" t="s">
        <v>1280</v>
      </c>
      <c r="B330">
        <v>51.24715841271739</v>
      </c>
    </row>
    <row r="331" spans="1:2">
      <c r="A331" t="s">
        <v>1280</v>
      </c>
      <c r="B331">
        <v>0.96142281271739005</v>
      </c>
    </row>
    <row r="332" spans="1:2">
      <c r="A332" t="s">
        <v>1280</v>
      </c>
      <c r="B332">
        <v>-2.6759675872826101</v>
      </c>
    </row>
    <row r="333" spans="1:2">
      <c r="A333" t="s">
        <v>1280</v>
      </c>
      <c r="B333">
        <v>53.59325841271739</v>
      </c>
    </row>
    <row r="334" spans="1:2">
      <c r="A334" t="s">
        <v>1280</v>
      </c>
      <c r="B334">
        <v>10.851865412717389</v>
      </c>
    </row>
    <row r="335" spans="1:2">
      <c r="A335" t="s">
        <v>1280</v>
      </c>
      <c r="B335">
        <v>49.315305412717386</v>
      </c>
    </row>
    <row r="336" spans="1:2">
      <c r="A336" t="s">
        <v>1280</v>
      </c>
      <c r="B336">
        <v>12.533444412717389</v>
      </c>
    </row>
    <row r="337" spans="1:2">
      <c r="A337" t="s">
        <v>1280</v>
      </c>
      <c r="B337">
        <v>164.00194541271739</v>
      </c>
    </row>
    <row r="338" spans="1:2">
      <c r="A338" t="s">
        <v>1280</v>
      </c>
      <c r="B338">
        <v>11.919095412717391</v>
      </c>
    </row>
    <row r="339" spans="1:2">
      <c r="A339" t="s">
        <v>1280</v>
      </c>
      <c r="B339">
        <v>11.773282412717391</v>
      </c>
    </row>
    <row r="340" spans="1:2">
      <c r="A340" t="s">
        <v>1280</v>
      </c>
      <c r="B340">
        <v>49.11944241271739</v>
      </c>
    </row>
    <row r="341" spans="1:2">
      <c r="A341" t="s">
        <v>1280</v>
      </c>
      <c r="B341">
        <v>67.161035412717396</v>
      </c>
    </row>
    <row r="342" spans="1:2">
      <c r="A342" t="s">
        <v>1280</v>
      </c>
      <c r="B342">
        <v>50.268275412717387</v>
      </c>
    </row>
    <row r="343" spans="1:2">
      <c r="A343" t="s">
        <v>1280</v>
      </c>
      <c r="B343">
        <v>66.698725412717394</v>
      </c>
    </row>
    <row r="344" spans="1:2">
      <c r="A344" t="s">
        <v>1280</v>
      </c>
      <c r="B344">
        <v>27.012385412717386</v>
      </c>
    </row>
    <row r="345" spans="1:2">
      <c r="A345" t="s">
        <v>1280</v>
      </c>
      <c r="B345">
        <v>92.652645412717391</v>
      </c>
    </row>
    <row r="346" spans="1:2">
      <c r="A346" t="s">
        <v>1280</v>
      </c>
      <c r="B346">
        <v>52.241635412717386</v>
      </c>
    </row>
    <row r="347" spans="1:2">
      <c r="A347" t="s">
        <v>1280</v>
      </c>
      <c r="B347">
        <v>23.035580412717387</v>
      </c>
    </row>
    <row r="348" spans="1:2">
      <c r="A348" t="s">
        <v>1280</v>
      </c>
      <c r="B348">
        <v>-1.0317887282609739E-2</v>
      </c>
    </row>
    <row r="349" spans="1:2">
      <c r="A349" t="s">
        <v>1280</v>
      </c>
      <c r="B349">
        <v>36.846402412717389</v>
      </c>
    </row>
    <row r="350" spans="1:2">
      <c r="A350" t="s">
        <v>1280</v>
      </c>
      <c r="B350">
        <v>5.2972994127173898</v>
      </c>
    </row>
    <row r="351" spans="1:2">
      <c r="A351" t="s">
        <v>1280</v>
      </c>
      <c r="B351">
        <v>217.85821541271739</v>
      </c>
    </row>
    <row r="352" spans="1:2">
      <c r="A352" t="s">
        <v>1280</v>
      </c>
      <c r="B352">
        <v>36.666043412717386</v>
      </c>
    </row>
    <row r="353" spans="1:2">
      <c r="A353" t="s">
        <v>1280</v>
      </c>
      <c r="B353">
        <v>151.56829541271739</v>
      </c>
    </row>
    <row r="354" spans="1:2">
      <c r="A354" t="s">
        <v>1280</v>
      </c>
      <c r="B354">
        <v>30.743893412717391</v>
      </c>
    </row>
    <row r="355" spans="1:2">
      <c r="A355" t="s">
        <v>1280</v>
      </c>
      <c r="B355">
        <v>43.95916541271739</v>
      </c>
    </row>
    <row r="356" spans="1:2">
      <c r="A356" t="s">
        <v>1280</v>
      </c>
      <c r="B356">
        <v>52.159725412717385</v>
      </c>
    </row>
    <row r="357" spans="1:2">
      <c r="A357" t="s">
        <v>1280</v>
      </c>
      <c r="B357">
        <v>31.147122412717387</v>
      </c>
    </row>
    <row r="358" spans="1:2">
      <c r="A358" t="s">
        <v>1280</v>
      </c>
      <c r="B358">
        <v>-4.1290617872826099</v>
      </c>
    </row>
    <row r="359" spans="1:2">
      <c r="A359" t="s">
        <v>1280</v>
      </c>
      <c r="B359">
        <v>48.29586541271739</v>
      </c>
    </row>
    <row r="360" spans="1:2">
      <c r="A360" t="s">
        <v>1280</v>
      </c>
      <c r="B360">
        <v>1.9165924127173906</v>
      </c>
    </row>
    <row r="361" spans="1:2">
      <c r="A361" t="s">
        <v>1280</v>
      </c>
      <c r="B361">
        <v>-3.4908782872826101</v>
      </c>
    </row>
    <row r="362" spans="1:2">
      <c r="A362" t="s">
        <v>1280</v>
      </c>
      <c r="B362">
        <v>-4.83734428728261</v>
      </c>
    </row>
    <row r="363" spans="1:2">
      <c r="A363" t="s">
        <v>1280</v>
      </c>
      <c r="B363">
        <v>105.2019654127174</v>
      </c>
    </row>
    <row r="364" spans="1:2">
      <c r="A364" t="s">
        <v>1280</v>
      </c>
      <c r="B364">
        <v>4.0588349127173906</v>
      </c>
    </row>
    <row r="365" spans="1:2">
      <c r="A365" t="s">
        <v>1280</v>
      </c>
      <c r="B365">
        <v>-1.1787138872826102</v>
      </c>
    </row>
    <row r="366" spans="1:2">
      <c r="A366" t="s">
        <v>1280</v>
      </c>
      <c r="B366">
        <v>2.6226474127173898</v>
      </c>
    </row>
    <row r="367" spans="1:2">
      <c r="A367" t="s">
        <v>1280</v>
      </c>
      <c r="B367">
        <v>-2.87097458728261</v>
      </c>
    </row>
    <row r="368" spans="1:2">
      <c r="A368" t="s">
        <v>1280</v>
      </c>
      <c r="B368">
        <v>0.91235041271739004</v>
      </c>
    </row>
    <row r="369" spans="1:2">
      <c r="A369" t="s">
        <v>1280</v>
      </c>
      <c r="B369">
        <v>-5.0924407872826105</v>
      </c>
    </row>
    <row r="370" spans="1:2">
      <c r="A370" t="s">
        <v>1280</v>
      </c>
      <c r="B370">
        <v>6.4790009127173906</v>
      </c>
    </row>
    <row r="371" spans="1:2">
      <c r="A371" t="s">
        <v>1280</v>
      </c>
      <c r="B371">
        <v>7.0175754127173899</v>
      </c>
    </row>
    <row r="372" spans="1:2">
      <c r="A372" t="s">
        <v>1280</v>
      </c>
      <c r="B372">
        <v>81.52361541271739</v>
      </c>
    </row>
    <row r="373" spans="1:2">
      <c r="A373" t="s">
        <v>1280</v>
      </c>
      <c r="B373">
        <v>157.83733541271738</v>
      </c>
    </row>
    <row r="374" spans="1:2">
      <c r="A374" t="s">
        <v>1280</v>
      </c>
      <c r="B374">
        <v>22.488858412717391</v>
      </c>
    </row>
    <row r="375" spans="1:2">
      <c r="A375" t="s">
        <v>1280</v>
      </c>
      <c r="B375">
        <v>-1.3254425872826099</v>
      </c>
    </row>
    <row r="376" spans="1:2">
      <c r="A376" t="s">
        <v>1280</v>
      </c>
      <c r="B376">
        <v>1.3729824127173895</v>
      </c>
    </row>
    <row r="377" spans="1:2">
      <c r="A377" t="s">
        <v>1280</v>
      </c>
      <c r="B377">
        <v>12.693661412717391</v>
      </c>
    </row>
    <row r="378" spans="1:2">
      <c r="A378" t="s">
        <v>1280</v>
      </c>
      <c r="B378">
        <v>-4.4283782872826105</v>
      </c>
    </row>
    <row r="379" spans="1:2">
      <c r="A379" t="s">
        <v>1280</v>
      </c>
      <c r="B379">
        <v>1.7923859127173891</v>
      </c>
    </row>
    <row r="380" spans="1:2">
      <c r="A380" t="s">
        <v>1280</v>
      </c>
      <c r="B380">
        <v>62.865325412717389</v>
      </c>
    </row>
    <row r="381" spans="1:2">
      <c r="A381" t="s">
        <v>1280</v>
      </c>
      <c r="B381">
        <v>58.296625412717383</v>
      </c>
    </row>
    <row r="382" spans="1:2">
      <c r="A382" t="s">
        <v>1280</v>
      </c>
      <c r="B382">
        <v>2.6538054127173893</v>
      </c>
    </row>
    <row r="383" spans="1:2">
      <c r="A383" t="s">
        <v>1280</v>
      </c>
      <c r="B383">
        <v>-4.5151701872826102</v>
      </c>
    </row>
    <row r="384" spans="1:2">
      <c r="A384" t="s">
        <v>1280</v>
      </c>
      <c r="B384">
        <v>3.4016694127173892</v>
      </c>
    </row>
    <row r="385" spans="1:2">
      <c r="A385" t="s">
        <v>1280</v>
      </c>
      <c r="B385">
        <v>7.17272641271739</v>
      </c>
    </row>
    <row r="386" spans="1:2">
      <c r="A386" t="s">
        <v>1280</v>
      </c>
      <c r="B386">
        <v>124.8226554127174</v>
      </c>
    </row>
    <row r="387" spans="1:2">
      <c r="A387" t="s">
        <v>1280</v>
      </c>
      <c r="B387">
        <v>81.477565412717396</v>
      </c>
    </row>
    <row r="388" spans="1:2">
      <c r="A388" t="s">
        <v>1280</v>
      </c>
      <c r="B388">
        <v>-2.5451689872826098</v>
      </c>
    </row>
    <row r="389" spans="1:2">
      <c r="A389" t="s">
        <v>1280</v>
      </c>
      <c r="B389">
        <v>-2.9732085872826102</v>
      </c>
    </row>
    <row r="390" spans="1:2">
      <c r="A390" t="s">
        <v>1280</v>
      </c>
      <c r="B390">
        <v>4.8357819127173904</v>
      </c>
    </row>
    <row r="391" spans="1:2">
      <c r="A391" t="s">
        <v>1280</v>
      </c>
      <c r="B391">
        <v>-6.0041533872826101</v>
      </c>
    </row>
    <row r="392" spans="1:2">
      <c r="A392" t="s">
        <v>1280</v>
      </c>
      <c r="B392">
        <v>126.7179154127174</v>
      </c>
    </row>
    <row r="393" spans="1:2">
      <c r="A393" t="s">
        <v>1280</v>
      </c>
      <c r="B393">
        <v>12.25518541271739</v>
      </c>
    </row>
    <row r="394" spans="1:2">
      <c r="A394" t="s">
        <v>1280</v>
      </c>
      <c r="B394">
        <v>-3.5195342872826099</v>
      </c>
    </row>
    <row r="395" spans="1:2">
      <c r="A395" t="s">
        <v>1280</v>
      </c>
      <c r="B395">
        <v>17.936612412717388</v>
      </c>
    </row>
    <row r="396" spans="1:2">
      <c r="A396" t="s">
        <v>1280</v>
      </c>
      <c r="B396">
        <v>14.969357412717391</v>
      </c>
    </row>
    <row r="397" spans="1:2">
      <c r="A397" t="s">
        <v>1280</v>
      </c>
      <c r="B397">
        <v>-3.1745940872826099</v>
      </c>
    </row>
    <row r="398" spans="1:2">
      <c r="A398" t="s">
        <v>1280</v>
      </c>
      <c r="B398">
        <v>159.52981541271737</v>
      </c>
    </row>
    <row r="399" spans="1:2">
      <c r="A399" t="s">
        <v>1280</v>
      </c>
      <c r="B399">
        <v>35.747128412717387</v>
      </c>
    </row>
    <row r="400" spans="1:2">
      <c r="A400" t="s">
        <v>1280</v>
      </c>
      <c r="B400">
        <v>16.265500412717387</v>
      </c>
    </row>
    <row r="401" spans="1:2">
      <c r="A401" t="s">
        <v>1280</v>
      </c>
      <c r="B401">
        <v>197.92941541271739</v>
      </c>
    </row>
    <row r="402" spans="1:2">
      <c r="A402" t="s">
        <v>1280</v>
      </c>
      <c r="B402">
        <v>20.70711941271739</v>
      </c>
    </row>
    <row r="403" spans="1:2">
      <c r="A403" t="s">
        <v>1280</v>
      </c>
      <c r="B403">
        <v>16.878598412717388</v>
      </c>
    </row>
    <row r="404" spans="1:2">
      <c r="A404" t="s">
        <v>1280</v>
      </c>
      <c r="B404">
        <v>199.54983541271739</v>
      </c>
    </row>
    <row r="405" spans="1:2">
      <c r="A405" t="s">
        <v>1280</v>
      </c>
      <c r="B405">
        <v>11.058255412717388</v>
      </c>
    </row>
    <row r="406" spans="1:2">
      <c r="A406" t="s">
        <v>1280</v>
      </c>
      <c r="B406">
        <v>4.6966524127173894</v>
      </c>
    </row>
    <row r="407" spans="1:2">
      <c r="A407" t="s">
        <v>1280</v>
      </c>
      <c r="B407">
        <v>103.67580541271739</v>
      </c>
    </row>
    <row r="408" spans="1:2">
      <c r="A408" t="s">
        <v>1280</v>
      </c>
      <c r="B408">
        <v>86.801695412717393</v>
      </c>
    </row>
    <row r="409" spans="1:2">
      <c r="A409" t="s">
        <v>1280</v>
      </c>
      <c r="B409">
        <v>77.823941412717389</v>
      </c>
    </row>
    <row r="410" spans="1:2">
      <c r="A410" t="s">
        <v>1280</v>
      </c>
      <c r="B410">
        <v>65.990811412717392</v>
      </c>
    </row>
    <row r="411" spans="1:2">
      <c r="A411" t="s">
        <v>1280</v>
      </c>
      <c r="B411">
        <v>-2.2662077872826103</v>
      </c>
    </row>
    <row r="412" spans="1:2">
      <c r="A412" t="s">
        <v>1280</v>
      </c>
      <c r="B412">
        <v>-1.4184905872826103</v>
      </c>
    </row>
    <row r="413" spans="1:2">
      <c r="A413" t="s">
        <v>1280</v>
      </c>
      <c r="B413">
        <v>10.97088341271739</v>
      </c>
    </row>
    <row r="414" spans="1:2">
      <c r="A414" t="s">
        <v>1280</v>
      </c>
      <c r="B414">
        <v>16.129177412717389</v>
      </c>
    </row>
    <row r="415" spans="1:2">
      <c r="A415" t="s">
        <v>1280</v>
      </c>
      <c r="B415">
        <v>67.106381412717397</v>
      </c>
    </row>
    <row r="416" spans="1:2">
      <c r="A416" t="s">
        <v>1280</v>
      </c>
      <c r="B416">
        <v>123.6541454127174</v>
      </c>
    </row>
    <row r="417" spans="1:2">
      <c r="A417" t="s">
        <v>1280</v>
      </c>
      <c r="B417">
        <v>21.297146412717389</v>
      </c>
    </row>
    <row r="418" spans="1:2">
      <c r="A418" t="s">
        <v>1280</v>
      </c>
      <c r="B418">
        <v>5.3778964127173907</v>
      </c>
    </row>
    <row r="419" spans="1:2">
      <c r="A419" t="s">
        <v>1280</v>
      </c>
      <c r="B419">
        <v>16.714047412717392</v>
      </c>
    </row>
    <row r="420" spans="1:2">
      <c r="A420" t="s">
        <v>1280</v>
      </c>
      <c r="B420">
        <v>7.8813754127173894</v>
      </c>
    </row>
    <row r="421" spans="1:2">
      <c r="A421" t="s">
        <v>1280</v>
      </c>
      <c r="B421">
        <v>36.753903412717385</v>
      </c>
    </row>
    <row r="422" spans="1:2">
      <c r="A422" t="s">
        <v>1280</v>
      </c>
      <c r="B422">
        <v>29.986295412717389</v>
      </c>
    </row>
    <row r="423" spans="1:2">
      <c r="A423" t="s">
        <v>1280</v>
      </c>
      <c r="B423">
        <v>149.53173541271738</v>
      </c>
    </row>
    <row r="424" spans="1:2">
      <c r="A424" t="s">
        <v>1280</v>
      </c>
      <c r="B424">
        <v>48.538905412717391</v>
      </c>
    </row>
    <row r="425" spans="1:2">
      <c r="A425" t="s">
        <v>1280</v>
      </c>
      <c r="B425">
        <v>123.6971454127174</v>
      </c>
    </row>
    <row r="426" spans="1:2">
      <c r="A426" t="s">
        <v>1280</v>
      </c>
      <c r="B426">
        <v>30.253689412717385</v>
      </c>
    </row>
    <row r="427" spans="1:2">
      <c r="A427" t="s">
        <v>1280</v>
      </c>
      <c r="B427">
        <v>95.053005412717397</v>
      </c>
    </row>
    <row r="428" spans="1:2">
      <c r="A428" t="s">
        <v>1280</v>
      </c>
      <c r="B428">
        <v>112.84713541271739</v>
      </c>
    </row>
    <row r="429" spans="1:2">
      <c r="A429" t="s">
        <v>1280</v>
      </c>
      <c r="B429">
        <v>71.187710412717394</v>
      </c>
    </row>
    <row r="430" spans="1:2">
      <c r="A430" t="s">
        <v>1280</v>
      </c>
      <c r="B430">
        <v>70.42065141271739</v>
      </c>
    </row>
    <row r="431" spans="1:2">
      <c r="A431" t="s">
        <v>1280</v>
      </c>
      <c r="B431">
        <v>91.989345412717398</v>
      </c>
    </row>
    <row r="432" spans="1:2">
      <c r="A432" t="s">
        <v>1280</v>
      </c>
      <c r="B432">
        <v>61.722135412717385</v>
      </c>
    </row>
    <row r="433" spans="1:2">
      <c r="A433" t="s">
        <v>1281</v>
      </c>
      <c r="B433">
        <v>381.22527541271739</v>
      </c>
    </row>
    <row r="434" spans="1:2">
      <c r="A434" t="s">
        <v>1281</v>
      </c>
      <c r="B434">
        <v>220.09435541271739</v>
      </c>
    </row>
    <row r="435" spans="1:2">
      <c r="A435" t="s">
        <v>1281</v>
      </c>
      <c r="B435">
        <v>159.25674541271738</v>
      </c>
    </row>
    <row r="436" spans="1:2">
      <c r="A436" t="s">
        <v>1281</v>
      </c>
      <c r="B436">
        <v>267.73651541271744</v>
      </c>
    </row>
    <row r="437" spans="1:2">
      <c r="A437" t="s">
        <v>1281</v>
      </c>
      <c r="B437">
        <v>396.04521541271743</v>
      </c>
    </row>
    <row r="438" spans="1:2">
      <c r="A438" t="s">
        <v>1281</v>
      </c>
      <c r="B438">
        <v>160.24602541271739</v>
      </c>
    </row>
    <row r="439" spans="1:2">
      <c r="A439" t="s">
        <v>1281</v>
      </c>
      <c r="B439">
        <v>270.56646541271743</v>
      </c>
    </row>
    <row r="440" spans="1:2">
      <c r="A440" t="s">
        <v>1281</v>
      </c>
      <c r="B440">
        <v>290.13781541271743</v>
      </c>
    </row>
    <row r="441" spans="1:2">
      <c r="A441" t="s">
        <v>1281</v>
      </c>
      <c r="B441">
        <v>252.26147541271737</v>
      </c>
    </row>
    <row r="442" spans="1:2">
      <c r="A442" t="s">
        <v>1281</v>
      </c>
      <c r="B442">
        <v>316.37664541271744</v>
      </c>
    </row>
    <row r="443" spans="1:2">
      <c r="A443" t="s">
        <v>1281</v>
      </c>
      <c r="B443">
        <v>84.877591412717393</v>
      </c>
    </row>
    <row r="444" spans="1:2">
      <c r="A444" t="s">
        <v>1281</v>
      </c>
      <c r="B444">
        <v>229.67773541271737</v>
      </c>
    </row>
    <row r="445" spans="1:2">
      <c r="A445" t="s">
        <v>1281</v>
      </c>
      <c r="B445">
        <v>188.80126541271738</v>
      </c>
    </row>
    <row r="446" spans="1:2">
      <c r="A446" t="s">
        <v>1281</v>
      </c>
      <c r="B446">
        <v>405.33251541271738</v>
      </c>
    </row>
    <row r="447" spans="1:2">
      <c r="A447" t="s">
        <v>1281</v>
      </c>
      <c r="B447">
        <v>123.12456541271739</v>
      </c>
    </row>
    <row r="448" spans="1:2">
      <c r="A448" t="s">
        <v>1281</v>
      </c>
      <c r="B448">
        <v>248.08892541271737</v>
      </c>
    </row>
    <row r="449" spans="1:2">
      <c r="A449" t="s">
        <v>1281</v>
      </c>
      <c r="B449">
        <v>298.82275541271741</v>
      </c>
    </row>
    <row r="450" spans="1:2">
      <c r="A450" t="s">
        <v>1281</v>
      </c>
      <c r="B450">
        <v>141.05407541271737</v>
      </c>
    </row>
    <row r="451" spans="1:2">
      <c r="A451" t="s">
        <v>1281</v>
      </c>
      <c r="B451">
        <v>270.34471541271739</v>
      </c>
    </row>
    <row r="452" spans="1:2">
      <c r="A452" t="s">
        <v>1281</v>
      </c>
      <c r="B452">
        <v>347.78533541271742</v>
      </c>
    </row>
    <row r="453" spans="1:2">
      <c r="A453" t="s">
        <v>1281</v>
      </c>
      <c r="B453">
        <v>187.22131541271739</v>
      </c>
    </row>
    <row r="454" spans="1:2">
      <c r="A454" t="s">
        <v>1281</v>
      </c>
      <c r="B454">
        <v>128.44408541271738</v>
      </c>
    </row>
    <row r="455" spans="1:2">
      <c r="A455" t="s">
        <v>1281</v>
      </c>
      <c r="B455">
        <v>262.12353541271739</v>
      </c>
    </row>
    <row r="456" spans="1:2">
      <c r="A456" t="s">
        <v>1281</v>
      </c>
      <c r="B456">
        <v>104.0857514127174</v>
      </c>
    </row>
    <row r="457" spans="1:2">
      <c r="A457" t="s">
        <v>1281</v>
      </c>
      <c r="B457">
        <v>256.66221541271739</v>
      </c>
    </row>
    <row r="458" spans="1:2">
      <c r="A458" t="s">
        <v>1281</v>
      </c>
      <c r="B458">
        <v>234.45763541271739</v>
      </c>
    </row>
    <row r="459" spans="1:2">
      <c r="A459" t="s">
        <v>1281</v>
      </c>
      <c r="B459">
        <v>233.73089541271739</v>
      </c>
    </row>
    <row r="460" spans="1:2">
      <c r="A460" t="s">
        <v>1281</v>
      </c>
      <c r="B460">
        <v>286.70409541271744</v>
      </c>
    </row>
    <row r="461" spans="1:2">
      <c r="A461" t="s">
        <v>1281</v>
      </c>
      <c r="B461">
        <v>258.47594541271741</v>
      </c>
    </row>
    <row r="462" spans="1:2">
      <c r="A462" t="s">
        <v>1281</v>
      </c>
      <c r="B462">
        <v>-5.0022002872826103</v>
      </c>
    </row>
    <row r="463" spans="1:2">
      <c r="A463" t="s">
        <v>1281</v>
      </c>
      <c r="B463">
        <v>231.87987541271738</v>
      </c>
    </row>
    <row r="464" spans="1:2">
      <c r="A464" t="s">
        <v>1281</v>
      </c>
      <c r="B464">
        <v>275.69775541271741</v>
      </c>
    </row>
    <row r="465" spans="1:2">
      <c r="A465" t="s">
        <v>1281</v>
      </c>
      <c r="B465">
        <v>216.06902541271739</v>
      </c>
    </row>
    <row r="466" spans="1:2">
      <c r="A466" t="s">
        <v>1281</v>
      </c>
      <c r="B466">
        <v>181.85091541271737</v>
      </c>
    </row>
    <row r="467" spans="1:2">
      <c r="A467" t="s">
        <v>1281</v>
      </c>
      <c r="B467">
        <v>152.17965541271738</v>
      </c>
    </row>
    <row r="468" spans="1:2">
      <c r="A468" t="s">
        <v>1281</v>
      </c>
      <c r="B468">
        <v>298.56927541271739</v>
      </c>
    </row>
    <row r="469" spans="1:2">
      <c r="A469" t="s">
        <v>1281</v>
      </c>
      <c r="B469">
        <v>112.5318254127174</v>
      </c>
    </row>
    <row r="470" spans="1:2">
      <c r="A470" t="s">
        <v>1281</v>
      </c>
      <c r="B470">
        <v>426.78368541271743</v>
      </c>
    </row>
    <row r="471" spans="1:2">
      <c r="A471" t="s">
        <v>1281</v>
      </c>
      <c r="B471">
        <v>300.0162954127174</v>
      </c>
    </row>
    <row r="472" spans="1:2">
      <c r="A472" t="s">
        <v>1281</v>
      </c>
      <c r="B472">
        <v>304.87737541271741</v>
      </c>
    </row>
    <row r="473" spans="1:2">
      <c r="A473" t="s">
        <v>1281</v>
      </c>
      <c r="B473">
        <v>270.95177541271738</v>
      </c>
    </row>
    <row r="474" spans="1:2">
      <c r="A474" t="s">
        <v>1281</v>
      </c>
      <c r="B474">
        <v>494.93541541271742</v>
      </c>
    </row>
    <row r="475" spans="1:2">
      <c r="A475" t="s">
        <v>1281</v>
      </c>
      <c r="B475">
        <v>583.56091541271746</v>
      </c>
    </row>
    <row r="476" spans="1:2">
      <c r="A476" t="s">
        <v>1281</v>
      </c>
      <c r="B476">
        <v>291.47686541271742</v>
      </c>
    </row>
    <row r="477" spans="1:2">
      <c r="A477" t="s">
        <v>1281</v>
      </c>
      <c r="B477">
        <v>185.02834541271739</v>
      </c>
    </row>
    <row r="478" spans="1:2">
      <c r="A478" t="s">
        <v>1281</v>
      </c>
      <c r="B478">
        <v>339.2704154127174</v>
      </c>
    </row>
    <row r="479" spans="1:2">
      <c r="A479" t="s">
        <v>1281</v>
      </c>
      <c r="B479">
        <v>167.65252541271738</v>
      </c>
    </row>
    <row r="480" spans="1:2">
      <c r="A480" t="s">
        <v>1281</v>
      </c>
      <c r="B480">
        <v>204.09206541271737</v>
      </c>
    </row>
    <row r="481" spans="1:2">
      <c r="A481" t="s">
        <v>1281</v>
      </c>
      <c r="B481">
        <v>176.41775541271738</v>
      </c>
    </row>
    <row r="482" spans="1:2">
      <c r="A482" t="s">
        <v>1281</v>
      </c>
      <c r="B482">
        <v>294.04568541271743</v>
      </c>
    </row>
    <row r="483" spans="1:2">
      <c r="A483" t="s">
        <v>1281</v>
      </c>
      <c r="B483">
        <v>220.39693541271737</v>
      </c>
    </row>
    <row r="484" spans="1:2">
      <c r="A484" t="s">
        <v>1281</v>
      </c>
      <c r="B484">
        <v>204.12899541271739</v>
      </c>
    </row>
    <row r="485" spans="1:2">
      <c r="A485" t="s">
        <v>1281</v>
      </c>
      <c r="B485">
        <v>452.45901541271741</v>
      </c>
    </row>
    <row r="486" spans="1:2">
      <c r="A486" t="s">
        <v>1281</v>
      </c>
      <c r="B486">
        <v>225.49648541271739</v>
      </c>
    </row>
    <row r="487" spans="1:2">
      <c r="A487" t="s">
        <v>1281</v>
      </c>
      <c r="B487">
        <v>332.67983541271741</v>
      </c>
    </row>
    <row r="488" spans="1:2">
      <c r="A488" t="s">
        <v>1281</v>
      </c>
      <c r="B488">
        <v>172.27193541271737</v>
      </c>
    </row>
    <row r="489" spans="1:2">
      <c r="A489" t="s">
        <v>1281</v>
      </c>
      <c r="B489">
        <v>204.47677541271739</v>
      </c>
    </row>
    <row r="490" spans="1:2">
      <c r="A490" t="s">
        <v>1281</v>
      </c>
      <c r="B490">
        <v>163.38308541271738</v>
      </c>
    </row>
    <row r="491" spans="1:2">
      <c r="A491" t="s">
        <v>1281</v>
      </c>
      <c r="B491">
        <v>250.45577541271737</v>
      </c>
    </row>
    <row r="492" spans="1:2">
      <c r="A492" t="s">
        <v>1281</v>
      </c>
      <c r="B492">
        <v>112.67843541271739</v>
      </c>
    </row>
    <row r="493" spans="1:2">
      <c r="A493" t="s">
        <v>1281</v>
      </c>
      <c r="B493">
        <v>171.61394541271738</v>
      </c>
    </row>
    <row r="494" spans="1:2">
      <c r="A494" t="s">
        <v>1281</v>
      </c>
      <c r="B494">
        <v>160.03533541271739</v>
      </c>
    </row>
    <row r="495" spans="1:2">
      <c r="A495" t="s">
        <v>1281</v>
      </c>
      <c r="B495">
        <v>187.93532541271739</v>
      </c>
    </row>
    <row r="496" spans="1:2">
      <c r="A496" t="s">
        <v>1281</v>
      </c>
      <c r="B496">
        <v>159.34286541271737</v>
      </c>
    </row>
    <row r="497" spans="1:2">
      <c r="A497" t="s">
        <v>1281</v>
      </c>
      <c r="B497">
        <v>245.68783541271739</v>
      </c>
    </row>
    <row r="498" spans="1:2">
      <c r="A498" t="s">
        <v>1281</v>
      </c>
      <c r="B498">
        <v>264.80807541271741</v>
      </c>
    </row>
    <row r="499" spans="1:2">
      <c r="A499" t="s">
        <v>1281</v>
      </c>
      <c r="B499">
        <v>317.77114541271743</v>
      </c>
    </row>
    <row r="500" spans="1:2">
      <c r="A500" t="s">
        <v>1281</v>
      </c>
      <c r="B500">
        <v>299.40084541271739</v>
      </c>
    </row>
    <row r="501" spans="1:2">
      <c r="A501" t="s">
        <v>1281</v>
      </c>
      <c r="B501">
        <v>285.17617541271738</v>
      </c>
    </row>
    <row r="502" spans="1:2">
      <c r="A502" t="s">
        <v>1281</v>
      </c>
      <c r="B502">
        <v>243.36867541271738</v>
      </c>
    </row>
    <row r="503" spans="1:2">
      <c r="A503" t="s">
        <v>1281</v>
      </c>
      <c r="B503">
        <v>285.57357541271739</v>
      </c>
    </row>
    <row r="504" spans="1:2">
      <c r="A504" t="s">
        <v>1281</v>
      </c>
      <c r="B504">
        <v>217.29720541271737</v>
      </c>
    </row>
    <row r="505" spans="1:2">
      <c r="A505" t="s">
        <v>1281</v>
      </c>
      <c r="B505">
        <v>272.33474541271738</v>
      </c>
    </row>
    <row r="506" spans="1:2">
      <c r="A506" t="s">
        <v>1281</v>
      </c>
      <c r="B506">
        <v>384.40243541271741</v>
      </c>
    </row>
    <row r="507" spans="1:2">
      <c r="A507" t="s">
        <v>1281</v>
      </c>
      <c r="B507">
        <v>204.10805541271739</v>
      </c>
    </row>
    <row r="508" spans="1:2">
      <c r="A508" t="s">
        <v>1281</v>
      </c>
      <c r="B508">
        <v>319.64425541271743</v>
      </c>
    </row>
    <row r="509" spans="1:2">
      <c r="A509" t="s">
        <v>1281</v>
      </c>
      <c r="B509">
        <v>320.7192154127174</v>
      </c>
    </row>
    <row r="510" spans="1:2">
      <c r="A510" t="s">
        <v>1281</v>
      </c>
      <c r="B510">
        <v>102.15722541271739</v>
      </c>
    </row>
    <row r="511" spans="1:2">
      <c r="A511" t="s">
        <v>1281</v>
      </c>
      <c r="B511">
        <v>354.2980154127174</v>
      </c>
    </row>
    <row r="512" spans="1:2">
      <c r="A512" t="s">
        <v>1281</v>
      </c>
      <c r="B512">
        <v>375.87307541271741</v>
      </c>
    </row>
    <row r="513" spans="1:2">
      <c r="A513" t="s">
        <v>1281</v>
      </c>
      <c r="B513">
        <v>281.61697541271741</v>
      </c>
    </row>
    <row r="514" spans="1:2">
      <c r="A514" t="s">
        <v>1281</v>
      </c>
      <c r="B514">
        <v>431.88839541271739</v>
      </c>
    </row>
    <row r="515" spans="1:2">
      <c r="A515" t="s">
        <v>1281</v>
      </c>
      <c r="B515">
        <v>273.5199854127174</v>
      </c>
    </row>
    <row r="516" spans="1:2">
      <c r="A516" t="s">
        <v>1281</v>
      </c>
      <c r="B516">
        <v>177.11166541271737</v>
      </c>
    </row>
    <row r="517" spans="1:2">
      <c r="A517" t="s">
        <v>1281</v>
      </c>
      <c r="B517">
        <v>196.12295541271737</v>
      </c>
    </row>
    <row r="518" spans="1:2">
      <c r="A518" t="s">
        <v>1281</v>
      </c>
      <c r="B518">
        <v>208.28103541271739</v>
      </c>
    </row>
    <row r="519" spans="1:2">
      <c r="A519" t="s">
        <v>1281</v>
      </c>
      <c r="B519">
        <v>224.22799541271738</v>
      </c>
    </row>
    <row r="520" spans="1:2">
      <c r="A520" t="s">
        <v>1281</v>
      </c>
      <c r="B520">
        <v>139.56182541271738</v>
      </c>
    </row>
    <row r="521" spans="1:2">
      <c r="A521" t="s">
        <v>1281</v>
      </c>
      <c r="B521">
        <v>50.89617541271739</v>
      </c>
    </row>
    <row r="522" spans="1:2">
      <c r="A522" t="s">
        <v>1281</v>
      </c>
      <c r="B522">
        <v>219.26833541271739</v>
      </c>
    </row>
    <row r="523" spans="1:2">
      <c r="A523" t="s">
        <v>1281</v>
      </c>
      <c r="B523">
        <v>491.4966154127174</v>
      </c>
    </row>
    <row r="524" spans="1:2">
      <c r="A524" t="s">
        <v>1281</v>
      </c>
      <c r="B524">
        <v>162.13229541271738</v>
      </c>
    </row>
    <row r="525" spans="1:2">
      <c r="A525" t="s">
        <v>1281</v>
      </c>
      <c r="B525">
        <v>180.96023541271737</v>
      </c>
    </row>
    <row r="526" spans="1:2">
      <c r="A526" t="s">
        <v>1281</v>
      </c>
      <c r="B526">
        <v>231.52474541271738</v>
      </c>
    </row>
    <row r="527" spans="1:2">
      <c r="A527" t="s">
        <v>1281</v>
      </c>
      <c r="B527">
        <v>197.29885541271739</v>
      </c>
    </row>
    <row r="528" spans="1:2">
      <c r="A528" t="s">
        <v>1281</v>
      </c>
      <c r="B528">
        <v>218.36471541271737</v>
      </c>
    </row>
    <row r="529" spans="1:2">
      <c r="A529" t="s">
        <v>1281</v>
      </c>
      <c r="B529">
        <v>229.01955541271738</v>
      </c>
    </row>
    <row r="530" spans="1:2">
      <c r="A530" t="s">
        <v>1281</v>
      </c>
      <c r="B530">
        <v>277.38101541271743</v>
      </c>
    </row>
    <row r="531" spans="1:2">
      <c r="A531" t="s">
        <v>1281</v>
      </c>
      <c r="B531">
        <v>294.20351541271742</v>
      </c>
    </row>
    <row r="532" spans="1:2">
      <c r="A532" t="s">
        <v>1281</v>
      </c>
      <c r="B532">
        <v>366.61739541271743</v>
      </c>
    </row>
    <row r="533" spans="1:2">
      <c r="A533" t="s">
        <v>1281</v>
      </c>
      <c r="B533">
        <v>187.50771541271737</v>
      </c>
    </row>
    <row r="534" spans="1:2">
      <c r="A534" t="s">
        <v>1281</v>
      </c>
      <c r="B534">
        <v>247.14895541271738</v>
      </c>
    </row>
    <row r="535" spans="1:2">
      <c r="A535" t="s">
        <v>1281</v>
      </c>
      <c r="B535">
        <v>147.75222541271739</v>
      </c>
    </row>
    <row r="536" spans="1:2">
      <c r="A536" t="s">
        <v>1281</v>
      </c>
      <c r="B536">
        <v>261.50478541271741</v>
      </c>
    </row>
    <row r="537" spans="1:2">
      <c r="A537" t="s">
        <v>1281</v>
      </c>
      <c r="B537">
        <v>271.08741541271741</v>
      </c>
    </row>
    <row r="538" spans="1:2">
      <c r="A538" t="s">
        <v>1281</v>
      </c>
      <c r="B538">
        <v>191.70708541271739</v>
      </c>
    </row>
    <row r="539" spans="1:2">
      <c r="A539" t="s">
        <v>1281</v>
      </c>
      <c r="B539">
        <v>344.26327541271741</v>
      </c>
    </row>
    <row r="540" spans="1:2">
      <c r="A540" t="s">
        <v>1281</v>
      </c>
      <c r="B540">
        <v>292.18741541271743</v>
      </c>
    </row>
    <row r="541" spans="1:2">
      <c r="A541" t="s">
        <v>1281</v>
      </c>
      <c r="B541">
        <v>283.93741541271743</v>
      </c>
    </row>
    <row r="542" spans="1:2">
      <c r="A542" t="s">
        <v>1281</v>
      </c>
      <c r="B542">
        <v>320.51431541271739</v>
      </c>
    </row>
    <row r="543" spans="1:2">
      <c r="A543" t="s">
        <v>1281</v>
      </c>
      <c r="B543">
        <v>326.28431541271743</v>
      </c>
    </row>
    <row r="544" spans="1:2">
      <c r="A544" t="s">
        <v>1281</v>
      </c>
      <c r="B544">
        <v>275.40407541271742</v>
      </c>
    </row>
    <row r="545" spans="1:2">
      <c r="A545" t="s">
        <v>1281</v>
      </c>
      <c r="B545">
        <v>354.98231541271741</v>
      </c>
    </row>
    <row r="546" spans="1:2">
      <c r="A546" t="s">
        <v>1281</v>
      </c>
      <c r="B546">
        <v>330.28738541271741</v>
      </c>
    </row>
    <row r="547" spans="1:2">
      <c r="A547" t="s">
        <v>1281</v>
      </c>
      <c r="B547">
        <v>144.10571541271739</v>
      </c>
    </row>
    <row r="548" spans="1:2">
      <c r="A548" t="s">
        <v>1281</v>
      </c>
      <c r="B548">
        <v>203.23739541271738</v>
      </c>
    </row>
    <row r="549" spans="1:2">
      <c r="A549" t="s">
        <v>1281</v>
      </c>
      <c r="B549">
        <v>203.18087541271737</v>
      </c>
    </row>
    <row r="550" spans="1:2">
      <c r="A550" t="s">
        <v>1281</v>
      </c>
      <c r="B550">
        <v>304.49905541271738</v>
      </c>
    </row>
    <row r="551" spans="1:2">
      <c r="A551" t="s">
        <v>1281</v>
      </c>
      <c r="B551">
        <v>163.25112541271739</v>
      </c>
    </row>
    <row r="552" spans="1:2">
      <c r="A552" t="s">
        <v>1281</v>
      </c>
      <c r="B552">
        <v>525.16634541271742</v>
      </c>
    </row>
    <row r="553" spans="1:2">
      <c r="A553" t="s">
        <v>1281</v>
      </c>
      <c r="B553">
        <v>456.74624541271743</v>
      </c>
    </row>
    <row r="554" spans="1:2">
      <c r="A554" t="s">
        <v>1281</v>
      </c>
      <c r="B554">
        <v>394.92849541271738</v>
      </c>
    </row>
    <row r="555" spans="1:2">
      <c r="A555" t="s">
        <v>1281</v>
      </c>
      <c r="B555">
        <v>369.51766541271741</v>
      </c>
    </row>
    <row r="556" spans="1:2">
      <c r="A556" t="s">
        <v>1281</v>
      </c>
      <c r="B556">
        <v>523.83661541271738</v>
      </c>
    </row>
    <row r="557" spans="1:2">
      <c r="A557" t="s">
        <v>1281</v>
      </c>
      <c r="B557">
        <v>492.5163154127174</v>
      </c>
    </row>
    <row r="558" spans="1:2">
      <c r="A558" t="s">
        <v>1281</v>
      </c>
      <c r="B558">
        <v>267.62905541271743</v>
      </c>
    </row>
    <row r="559" spans="1:2">
      <c r="A559" t="s">
        <v>1281</v>
      </c>
      <c r="B559">
        <v>105.5695754127174</v>
      </c>
    </row>
    <row r="560" spans="1:2">
      <c r="A560" t="s">
        <v>1281</v>
      </c>
      <c r="B560">
        <v>354.35964541271738</v>
      </c>
    </row>
    <row r="561" spans="1:2">
      <c r="A561" t="s">
        <v>1281</v>
      </c>
      <c r="B561">
        <v>261.26351541271742</v>
      </c>
    </row>
    <row r="562" spans="1:2">
      <c r="A562" t="s">
        <v>1281</v>
      </c>
      <c r="B562">
        <v>322.9935554127174</v>
      </c>
    </row>
    <row r="563" spans="1:2">
      <c r="A563" t="s">
        <v>1281</v>
      </c>
      <c r="B563">
        <v>377.88479541271744</v>
      </c>
    </row>
    <row r="564" spans="1:2">
      <c r="A564" t="s">
        <v>1281</v>
      </c>
      <c r="B564">
        <v>351.83614541271743</v>
      </c>
    </row>
    <row r="565" spans="1:2">
      <c r="A565" t="s">
        <v>1281</v>
      </c>
      <c r="B565">
        <v>373.15341541271744</v>
      </c>
    </row>
    <row r="566" spans="1:2">
      <c r="A566" t="s">
        <v>1281</v>
      </c>
      <c r="B566">
        <v>280.25924541271741</v>
      </c>
    </row>
    <row r="567" spans="1:2">
      <c r="A567" t="s">
        <v>1281</v>
      </c>
      <c r="B567">
        <v>399.3267454127174</v>
      </c>
    </row>
    <row r="568" spans="1:2">
      <c r="A568" t="s">
        <v>1281</v>
      </c>
      <c r="B568">
        <v>276.5715654127174</v>
      </c>
    </row>
    <row r="569" spans="1:2">
      <c r="A569" t="s">
        <v>1281</v>
      </c>
      <c r="B569">
        <v>213.70364541271738</v>
      </c>
    </row>
    <row r="570" spans="1:2">
      <c r="A570" t="s">
        <v>1281</v>
      </c>
      <c r="B570">
        <v>198.80801541271737</v>
      </c>
    </row>
    <row r="571" spans="1:2">
      <c r="A571" t="s">
        <v>1281</v>
      </c>
      <c r="B571">
        <v>297.23701541271743</v>
      </c>
    </row>
    <row r="572" spans="1:2">
      <c r="A572" t="s">
        <v>1281</v>
      </c>
      <c r="B572">
        <v>314.80453541271743</v>
      </c>
    </row>
    <row r="573" spans="1:2">
      <c r="A573" t="s">
        <v>1281</v>
      </c>
      <c r="B573">
        <v>487.90609541271743</v>
      </c>
    </row>
    <row r="574" spans="1:2">
      <c r="A574" t="s">
        <v>1281</v>
      </c>
      <c r="B574">
        <v>279.53829541271739</v>
      </c>
    </row>
    <row r="575" spans="1:2">
      <c r="A575" t="s">
        <v>1281</v>
      </c>
      <c r="B575">
        <v>321.63321541271739</v>
      </c>
    </row>
    <row r="576" spans="1:2">
      <c r="A576" t="s">
        <v>1281</v>
      </c>
      <c r="B576">
        <v>222.01314541271739</v>
      </c>
    </row>
    <row r="577" spans="1:2">
      <c r="A577" t="s">
        <v>1281</v>
      </c>
      <c r="B577">
        <v>333.25063541271743</v>
      </c>
    </row>
    <row r="578" spans="1:2">
      <c r="A578" t="s">
        <v>1281</v>
      </c>
      <c r="B578">
        <v>221.15450541271738</v>
      </c>
    </row>
    <row r="579" spans="1:2">
      <c r="A579" t="s">
        <v>1281</v>
      </c>
      <c r="B579">
        <v>321.05068541271743</v>
      </c>
    </row>
    <row r="580" spans="1:2">
      <c r="A580" t="s">
        <v>1281</v>
      </c>
      <c r="B580">
        <v>217.72036541271737</v>
      </c>
    </row>
    <row r="581" spans="1:2">
      <c r="A581" t="s">
        <v>1281</v>
      </c>
      <c r="B581">
        <v>418.89271541271739</v>
      </c>
    </row>
    <row r="582" spans="1:2">
      <c r="A582" t="s">
        <v>1281</v>
      </c>
      <c r="B582">
        <v>405.10067541271741</v>
      </c>
    </row>
    <row r="583" spans="1:2">
      <c r="A583" t="s">
        <v>1281</v>
      </c>
      <c r="B583">
        <v>143.33523541271737</v>
      </c>
    </row>
    <row r="584" spans="1:2">
      <c r="A584" t="s">
        <v>1281</v>
      </c>
      <c r="B584">
        <v>160.62981541271739</v>
      </c>
    </row>
    <row r="585" spans="1:2">
      <c r="A585" t="s">
        <v>1281</v>
      </c>
      <c r="B585">
        <v>227.64230541271738</v>
      </c>
    </row>
    <row r="586" spans="1:2">
      <c r="A586" t="s">
        <v>1281</v>
      </c>
      <c r="B586">
        <v>234.7687054127174</v>
      </c>
    </row>
    <row r="587" spans="1:2">
      <c r="A587" t="s">
        <v>1281</v>
      </c>
      <c r="B587">
        <v>192.31515541271739</v>
      </c>
    </row>
    <row r="588" spans="1:2">
      <c r="A588" t="s">
        <v>1281</v>
      </c>
      <c r="B588">
        <v>315.35067541271741</v>
      </c>
    </row>
    <row r="589" spans="1:2">
      <c r="A589" t="s">
        <v>1281</v>
      </c>
      <c r="B589">
        <v>96.592315412717397</v>
      </c>
    </row>
    <row r="590" spans="1:2">
      <c r="A590" t="s">
        <v>1281</v>
      </c>
      <c r="B590">
        <v>412.30386541271741</v>
      </c>
    </row>
    <row r="591" spans="1:2">
      <c r="A591" t="s">
        <v>1281</v>
      </c>
      <c r="B591">
        <v>83.457855412717393</v>
      </c>
    </row>
    <row r="592" spans="1:2">
      <c r="A592" t="s">
        <v>1281</v>
      </c>
      <c r="B592">
        <v>152.73785541271738</v>
      </c>
    </row>
    <row r="593" spans="1:2">
      <c r="A593" t="s">
        <v>1281</v>
      </c>
      <c r="B593">
        <v>280.02926541271739</v>
      </c>
    </row>
    <row r="594" spans="1:2">
      <c r="A594" t="s">
        <v>1281</v>
      </c>
      <c r="B594">
        <v>196.29787541271739</v>
      </c>
    </row>
    <row r="595" spans="1:2">
      <c r="A595" t="s">
        <v>1281</v>
      </c>
      <c r="B595">
        <v>301.43215541271741</v>
      </c>
    </row>
    <row r="596" spans="1:2">
      <c r="A596" t="s">
        <v>1281</v>
      </c>
      <c r="B596">
        <v>251.76003541271737</v>
      </c>
    </row>
    <row r="597" spans="1:2">
      <c r="A597" t="s">
        <v>1281</v>
      </c>
      <c r="B597">
        <v>291.81021541271741</v>
      </c>
    </row>
    <row r="598" spans="1:2">
      <c r="A598" t="s">
        <v>1281</v>
      </c>
      <c r="B598">
        <v>307.8308654127174</v>
      </c>
    </row>
    <row r="599" spans="1:2">
      <c r="A599" t="s">
        <v>1281</v>
      </c>
      <c r="B599">
        <v>69.19329541271739</v>
      </c>
    </row>
    <row r="600" spans="1:2">
      <c r="A600" t="s">
        <v>1281</v>
      </c>
      <c r="B600">
        <v>515.89797541271741</v>
      </c>
    </row>
    <row r="601" spans="1:2">
      <c r="A601" t="s">
        <v>1281</v>
      </c>
      <c r="B601">
        <v>249.36161541271738</v>
      </c>
    </row>
    <row r="602" spans="1:2">
      <c r="A602" t="s">
        <v>1281</v>
      </c>
      <c r="B602">
        <v>524.82326541271743</v>
      </c>
    </row>
    <row r="603" spans="1:2">
      <c r="A603" t="s">
        <v>1281</v>
      </c>
      <c r="B603">
        <v>236.15069541271737</v>
      </c>
    </row>
    <row r="604" spans="1:2">
      <c r="A604" t="s">
        <v>1281</v>
      </c>
      <c r="B604">
        <v>520.85271541271743</v>
      </c>
    </row>
    <row r="605" spans="1:2">
      <c r="A605" t="s">
        <v>1281</v>
      </c>
      <c r="B605">
        <v>323.88909541271738</v>
      </c>
    </row>
    <row r="606" spans="1:2">
      <c r="A606" t="s">
        <v>1281</v>
      </c>
      <c r="B606">
        <v>234.38689541271739</v>
      </c>
    </row>
    <row r="607" spans="1:2">
      <c r="A607" t="s">
        <v>1281</v>
      </c>
      <c r="B607">
        <v>247.36724541271738</v>
      </c>
    </row>
    <row r="608" spans="1:2">
      <c r="A608" t="s">
        <v>1281</v>
      </c>
      <c r="B608">
        <v>286.01263541271743</v>
      </c>
    </row>
    <row r="609" spans="1:2">
      <c r="A609" t="s">
        <v>1281</v>
      </c>
      <c r="B609">
        <v>228.33837541271737</v>
      </c>
    </row>
    <row r="610" spans="1:2">
      <c r="A610" t="s">
        <v>1281</v>
      </c>
      <c r="B610">
        <v>156.88024541271739</v>
      </c>
    </row>
    <row r="611" spans="1:2">
      <c r="A611" t="s">
        <v>1281</v>
      </c>
      <c r="B611">
        <v>368.28979541271741</v>
      </c>
    </row>
    <row r="612" spans="1:2">
      <c r="A612" t="s">
        <v>1281</v>
      </c>
      <c r="B612">
        <v>339.94371541271738</v>
      </c>
    </row>
    <row r="613" spans="1:2">
      <c r="A613" t="s">
        <v>1281</v>
      </c>
      <c r="B613">
        <v>138.99090541271738</v>
      </c>
    </row>
    <row r="614" spans="1:2">
      <c r="A614" t="s">
        <v>1281</v>
      </c>
      <c r="B614">
        <v>257.54223541271739</v>
      </c>
    </row>
    <row r="615" spans="1:2">
      <c r="A615" t="s">
        <v>1281</v>
      </c>
      <c r="B615">
        <v>151.24782541271739</v>
      </c>
    </row>
    <row r="616" spans="1:2">
      <c r="A616" t="s">
        <v>1281</v>
      </c>
      <c r="B616">
        <v>203.15679541271737</v>
      </c>
    </row>
    <row r="617" spans="1:2">
      <c r="A617" t="s">
        <v>1281</v>
      </c>
      <c r="B617">
        <v>234.44408541271738</v>
      </c>
    </row>
    <row r="618" spans="1:2">
      <c r="A618" t="s">
        <v>1281</v>
      </c>
      <c r="B618">
        <v>231.21581541271738</v>
      </c>
    </row>
    <row r="619" spans="1:2">
      <c r="A619" t="s">
        <v>1281</v>
      </c>
      <c r="B619">
        <v>272.7305854127174</v>
      </c>
    </row>
    <row r="620" spans="1:2">
      <c r="A620" t="s">
        <v>1281</v>
      </c>
      <c r="B620">
        <v>415.74413541271741</v>
      </c>
    </row>
    <row r="621" spans="1:2">
      <c r="A621" t="s">
        <v>1281</v>
      </c>
      <c r="B621">
        <v>346.36736541271739</v>
      </c>
    </row>
    <row r="622" spans="1:2">
      <c r="A622" t="s">
        <v>1281</v>
      </c>
      <c r="B622">
        <v>169.54021541271737</v>
      </c>
    </row>
    <row r="623" spans="1:2">
      <c r="A623" t="s">
        <v>1281</v>
      </c>
      <c r="B623">
        <v>115.8381654127174</v>
      </c>
    </row>
    <row r="624" spans="1:2">
      <c r="A624" t="s">
        <v>1281</v>
      </c>
      <c r="B624">
        <v>252.34031541271739</v>
      </c>
    </row>
    <row r="625" spans="1:2">
      <c r="A625" t="s">
        <v>1281</v>
      </c>
      <c r="B625">
        <v>332.94408541271741</v>
      </c>
    </row>
    <row r="626" spans="1:2">
      <c r="A626" t="s">
        <v>1281</v>
      </c>
      <c r="B626">
        <v>237.97900541271738</v>
      </c>
    </row>
    <row r="627" spans="1:2">
      <c r="A627" t="s">
        <v>1281</v>
      </c>
      <c r="B627">
        <v>499.18865541271742</v>
      </c>
    </row>
    <row r="628" spans="1:2">
      <c r="A628" t="s">
        <v>1281</v>
      </c>
      <c r="B628">
        <v>415.73081541271739</v>
      </c>
    </row>
    <row r="629" spans="1:2">
      <c r="A629" t="s">
        <v>1281</v>
      </c>
      <c r="B629">
        <v>121.7639454127174</v>
      </c>
    </row>
    <row r="630" spans="1:2">
      <c r="A630" t="s">
        <v>1281</v>
      </c>
      <c r="B630">
        <v>160.89171541271739</v>
      </c>
    </row>
    <row r="631" spans="1:2">
      <c r="A631" t="s">
        <v>1281</v>
      </c>
      <c r="B631">
        <v>302.77711541271742</v>
      </c>
    </row>
    <row r="632" spans="1:2">
      <c r="A632" t="s">
        <v>1281</v>
      </c>
      <c r="B632">
        <v>413.27627541271738</v>
      </c>
    </row>
    <row r="633" spans="1:2">
      <c r="A633" t="s">
        <v>1281</v>
      </c>
      <c r="B633">
        <v>281.28031541271741</v>
      </c>
    </row>
    <row r="634" spans="1:2">
      <c r="A634" t="s">
        <v>1281</v>
      </c>
      <c r="B634">
        <v>132.29772541271737</v>
      </c>
    </row>
    <row r="635" spans="1:2">
      <c r="A635" t="s">
        <v>1281</v>
      </c>
      <c r="B635">
        <v>249.29555541271739</v>
      </c>
    </row>
    <row r="636" spans="1:2">
      <c r="A636" t="s">
        <v>1281</v>
      </c>
      <c r="B636">
        <v>160.79128541271737</v>
      </c>
    </row>
    <row r="637" spans="1:2">
      <c r="A637" t="s">
        <v>1281</v>
      </c>
      <c r="B637">
        <v>-2.1630585872826096</v>
      </c>
    </row>
    <row r="638" spans="1:2">
      <c r="A638" t="s">
        <v>1281</v>
      </c>
      <c r="B638">
        <v>324.9498554127174</v>
      </c>
    </row>
    <row r="639" spans="1:2">
      <c r="A639" t="s">
        <v>1281</v>
      </c>
      <c r="B639">
        <v>157.00838541271739</v>
      </c>
    </row>
    <row r="640" spans="1:2">
      <c r="A640" t="s">
        <v>1281</v>
      </c>
      <c r="B640">
        <v>269.26871541271743</v>
      </c>
    </row>
    <row r="641" spans="1:2">
      <c r="A641" t="s">
        <v>1281</v>
      </c>
      <c r="B641">
        <v>223.60250541271739</v>
      </c>
    </row>
    <row r="642" spans="1:2">
      <c r="A642" t="s">
        <v>1281</v>
      </c>
      <c r="B642">
        <v>348.39925541271742</v>
      </c>
    </row>
    <row r="643" spans="1:2">
      <c r="A643" t="s">
        <v>1281</v>
      </c>
      <c r="B643">
        <v>176.48922541271739</v>
      </c>
    </row>
    <row r="644" spans="1:2">
      <c r="A644" t="s">
        <v>1281</v>
      </c>
      <c r="B644">
        <v>162.05837541271737</v>
      </c>
    </row>
    <row r="645" spans="1:2">
      <c r="A645" t="s">
        <v>1281</v>
      </c>
      <c r="B645">
        <v>113.1594514127174</v>
      </c>
    </row>
    <row r="646" spans="1:2">
      <c r="A646" t="s">
        <v>1281</v>
      </c>
      <c r="B646">
        <v>-3.4084807872826102</v>
      </c>
    </row>
    <row r="647" spans="1:2">
      <c r="A647" t="s">
        <v>1281</v>
      </c>
      <c r="B647">
        <v>281.32308541271743</v>
      </c>
    </row>
    <row r="648" spans="1:2">
      <c r="A648" t="s">
        <v>1281</v>
      </c>
      <c r="B648">
        <v>142.11605541271737</v>
      </c>
    </row>
    <row r="649" spans="1:2">
      <c r="A649" t="s">
        <v>1281</v>
      </c>
      <c r="B649">
        <v>243.04836541271737</v>
      </c>
    </row>
    <row r="650" spans="1:2">
      <c r="A650" t="s">
        <v>1281</v>
      </c>
      <c r="B650">
        <v>187.05990541271737</v>
      </c>
    </row>
    <row r="651" spans="1:2">
      <c r="A651" t="s">
        <v>1281</v>
      </c>
      <c r="B651">
        <v>261.89168541271744</v>
      </c>
    </row>
    <row r="652" spans="1:2">
      <c r="A652" t="s">
        <v>1281</v>
      </c>
      <c r="B652">
        <v>299.77639541271742</v>
      </c>
    </row>
    <row r="653" spans="1:2">
      <c r="A653" t="s">
        <v>1281</v>
      </c>
      <c r="B653">
        <v>249.11007541271738</v>
      </c>
    </row>
    <row r="654" spans="1:2">
      <c r="A654" t="s">
        <v>1281</v>
      </c>
      <c r="B654">
        <v>239.48244541271737</v>
      </c>
    </row>
    <row r="655" spans="1:2">
      <c r="A655" t="s">
        <v>1281</v>
      </c>
      <c r="B655">
        <v>518.5619754127174</v>
      </c>
    </row>
    <row r="656" spans="1:2">
      <c r="A656" t="s">
        <v>1281</v>
      </c>
      <c r="B656">
        <v>120.22396541271739</v>
      </c>
    </row>
    <row r="657" spans="1:2">
      <c r="A657" t="s">
        <v>1281</v>
      </c>
      <c r="B657">
        <v>284.79085541271741</v>
      </c>
    </row>
    <row r="658" spans="1:2">
      <c r="A658" t="s">
        <v>1281</v>
      </c>
      <c r="B658">
        <v>559.84611541271738</v>
      </c>
    </row>
    <row r="659" spans="1:2">
      <c r="A659" t="s">
        <v>1281</v>
      </c>
      <c r="B659">
        <v>196.37655541271738</v>
      </c>
    </row>
    <row r="660" spans="1:2">
      <c r="A660" t="s">
        <v>1281</v>
      </c>
      <c r="B660">
        <v>350.92074541271739</v>
      </c>
    </row>
    <row r="661" spans="1:2">
      <c r="A661" t="s">
        <v>1281</v>
      </c>
      <c r="B661">
        <v>498.0664354127174</v>
      </c>
    </row>
    <row r="662" spans="1:2">
      <c r="A662" t="s">
        <v>1281</v>
      </c>
      <c r="B662">
        <v>425.5478154127174</v>
      </c>
    </row>
    <row r="663" spans="1:2">
      <c r="A663" t="s">
        <v>1281</v>
      </c>
      <c r="B663">
        <v>181.31469541271738</v>
      </c>
    </row>
    <row r="664" spans="1:2">
      <c r="A664" t="s">
        <v>1281</v>
      </c>
      <c r="B664">
        <v>227.87417541271739</v>
      </c>
    </row>
    <row r="665" spans="1:2">
      <c r="A665" t="s">
        <v>1281</v>
      </c>
      <c r="B665">
        <v>382.48696541271738</v>
      </c>
    </row>
    <row r="666" spans="1:2">
      <c r="A666" t="s">
        <v>1281</v>
      </c>
      <c r="B666">
        <v>412.03335541271741</v>
      </c>
    </row>
    <row r="667" spans="1:2">
      <c r="A667" t="s">
        <v>1281</v>
      </c>
      <c r="B667">
        <v>285.74068541271743</v>
      </c>
    </row>
    <row r="668" spans="1:2">
      <c r="A668" t="s">
        <v>1281</v>
      </c>
      <c r="B668">
        <v>344.5049454127174</v>
      </c>
    </row>
    <row r="669" spans="1:2">
      <c r="A669" t="s">
        <v>1281</v>
      </c>
      <c r="B669">
        <v>301.04278541271742</v>
      </c>
    </row>
    <row r="670" spans="1:2">
      <c r="A670" t="s">
        <v>1281</v>
      </c>
      <c r="B670">
        <v>263.35331541271739</v>
      </c>
    </row>
    <row r="671" spans="1:2">
      <c r="A671" t="s">
        <v>1281</v>
      </c>
      <c r="B671">
        <v>270.14861541271739</v>
      </c>
    </row>
    <row r="672" spans="1:2">
      <c r="A672" t="s">
        <v>1281</v>
      </c>
      <c r="B672">
        <v>262.93243541271738</v>
      </c>
    </row>
    <row r="673" spans="1:2">
      <c r="A673" t="s">
        <v>1281</v>
      </c>
      <c r="B673">
        <v>107.20217541271739</v>
      </c>
    </row>
    <row r="674" spans="1:2">
      <c r="A674" t="s">
        <v>1281</v>
      </c>
      <c r="B674">
        <v>386.41473541271739</v>
      </c>
    </row>
    <row r="675" spans="1:2">
      <c r="A675" t="s">
        <v>1281</v>
      </c>
      <c r="B675">
        <v>399.4037454127174</v>
      </c>
    </row>
    <row r="676" spans="1:2">
      <c r="A676" t="s">
        <v>1281</v>
      </c>
      <c r="B676">
        <v>252.70745541271739</v>
      </c>
    </row>
    <row r="677" spans="1:2">
      <c r="A677" t="s">
        <v>1281</v>
      </c>
      <c r="B677">
        <v>206.73357541271739</v>
      </c>
    </row>
    <row r="678" spans="1:2">
      <c r="A678" t="s">
        <v>1281</v>
      </c>
      <c r="B678">
        <v>351.54949541271742</v>
      </c>
    </row>
    <row r="679" spans="1:2">
      <c r="A679" t="s">
        <v>1281</v>
      </c>
      <c r="B679">
        <v>139.56289541271738</v>
      </c>
    </row>
    <row r="680" spans="1:2">
      <c r="A680" t="s">
        <v>1281</v>
      </c>
      <c r="B680">
        <v>187.85116541271739</v>
      </c>
    </row>
    <row r="681" spans="1:2">
      <c r="A681" t="s">
        <v>1281</v>
      </c>
      <c r="B681">
        <v>224.41051541271739</v>
      </c>
    </row>
    <row r="682" spans="1:2">
      <c r="A682" t="s">
        <v>1281</v>
      </c>
      <c r="B682">
        <v>300.08819541271743</v>
      </c>
    </row>
    <row r="683" spans="1:2">
      <c r="A683" t="s">
        <v>1281</v>
      </c>
      <c r="B683">
        <v>179.44707541271737</v>
      </c>
    </row>
    <row r="684" spans="1:2">
      <c r="A684" t="s">
        <v>1281</v>
      </c>
      <c r="B684">
        <v>350.75871541271744</v>
      </c>
    </row>
    <row r="685" spans="1:2">
      <c r="A685" t="s">
        <v>1281</v>
      </c>
      <c r="B685">
        <v>149.34194541271739</v>
      </c>
    </row>
    <row r="686" spans="1:2">
      <c r="A686" t="s">
        <v>1281</v>
      </c>
      <c r="B686">
        <v>375.38818541271741</v>
      </c>
    </row>
    <row r="687" spans="1:2">
      <c r="A687" t="s">
        <v>1281</v>
      </c>
      <c r="B687">
        <v>242.34972541271739</v>
      </c>
    </row>
    <row r="688" spans="1:2">
      <c r="A688" t="s">
        <v>1281</v>
      </c>
      <c r="B688">
        <v>379.55931541271741</v>
      </c>
    </row>
    <row r="689" spans="1:2">
      <c r="A689" t="s">
        <v>1281</v>
      </c>
      <c r="B689">
        <v>427.28753541271743</v>
      </c>
    </row>
    <row r="690" spans="1:2">
      <c r="A690" t="s">
        <v>1281</v>
      </c>
      <c r="B690">
        <v>279.97661541271742</v>
      </c>
    </row>
    <row r="691" spans="1:2">
      <c r="A691" t="s">
        <v>1281</v>
      </c>
      <c r="B691">
        <v>215.30077541271737</v>
      </c>
    </row>
    <row r="692" spans="1:2">
      <c r="A692" t="s">
        <v>1281</v>
      </c>
      <c r="B692">
        <v>172.67742541271738</v>
      </c>
    </row>
    <row r="693" spans="1:2">
      <c r="A693" t="s">
        <v>1281</v>
      </c>
      <c r="B693">
        <v>255.76354541271738</v>
      </c>
    </row>
    <row r="694" spans="1:2">
      <c r="A694" t="s">
        <v>1281</v>
      </c>
      <c r="B694">
        <v>326.65496541271739</v>
      </c>
    </row>
    <row r="695" spans="1:2">
      <c r="A695" t="s">
        <v>1281</v>
      </c>
      <c r="B695">
        <v>82.665675412717391</v>
      </c>
    </row>
    <row r="696" spans="1:2">
      <c r="A696" t="s">
        <v>1281</v>
      </c>
      <c r="B696">
        <v>232.04192541271738</v>
      </c>
    </row>
    <row r="697" spans="1:2">
      <c r="A697" t="s">
        <v>1281</v>
      </c>
      <c r="B697">
        <v>96.854485412717395</v>
      </c>
    </row>
    <row r="698" spans="1:2">
      <c r="A698" t="s">
        <v>1281</v>
      </c>
      <c r="B698">
        <v>143.95165541271737</v>
      </c>
    </row>
    <row r="699" spans="1:2">
      <c r="A699" t="s">
        <v>1281</v>
      </c>
      <c r="B699">
        <v>193.98290541271737</v>
      </c>
    </row>
    <row r="700" spans="1:2">
      <c r="A700" t="s">
        <v>1281</v>
      </c>
      <c r="B700">
        <v>391.56054541271743</v>
      </c>
    </row>
    <row r="701" spans="1:2">
      <c r="A701" t="s">
        <v>1281</v>
      </c>
      <c r="B701">
        <v>106.49075041271739</v>
      </c>
    </row>
    <row r="702" spans="1:2">
      <c r="A702" t="s">
        <v>1281</v>
      </c>
      <c r="B702">
        <v>149.88650541271738</v>
      </c>
    </row>
    <row r="703" spans="1:2">
      <c r="A703" t="s">
        <v>1281</v>
      </c>
      <c r="B703">
        <v>534.91151541271745</v>
      </c>
    </row>
    <row r="704" spans="1:2">
      <c r="A704" t="s">
        <v>1281</v>
      </c>
      <c r="B704">
        <v>245.57232541271739</v>
      </c>
    </row>
    <row r="705" spans="1:2">
      <c r="A705" t="s">
        <v>1281</v>
      </c>
      <c r="B705">
        <v>132.2335154127174</v>
      </c>
    </row>
    <row r="706" spans="1:2">
      <c r="A706" t="s">
        <v>1281</v>
      </c>
      <c r="B706">
        <v>11.663296412717392</v>
      </c>
    </row>
    <row r="707" spans="1:2">
      <c r="A707" t="s">
        <v>1281</v>
      </c>
      <c r="B707">
        <v>91.364805412717402</v>
      </c>
    </row>
    <row r="708" spans="1:2">
      <c r="A708" t="s">
        <v>1281</v>
      </c>
      <c r="B708">
        <v>230.66619541271737</v>
      </c>
    </row>
    <row r="709" spans="1:2">
      <c r="A709" t="s">
        <v>1281</v>
      </c>
      <c r="B709">
        <v>174.32043541271739</v>
      </c>
    </row>
    <row r="710" spans="1:2">
      <c r="A710" t="s">
        <v>1281</v>
      </c>
      <c r="B710">
        <v>212.20574541271739</v>
      </c>
    </row>
    <row r="711" spans="1:2">
      <c r="A711" t="s">
        <v>1281</v>
      </c>
      <c r="B711">
        <v>132.70495541271737</v>
      </c>
    </row>
    <row r="712" spans="1:2">
      <c r="A712" t="s">
        <v>1281</v>
      </c>
      <c r="B712">
        <v>228.18987541271738</v>
      </c>
    </row>
    <row r="713" spans="1:2">
      <c r="A713" t="s">
        <v>1281</v>
      </c>
      <c r="B713">
        <v>276.78167541271739</v>
      </c>
    </row>
    <row r="714" spans="1:2">
      <c r="A714" t="s">
        <v>1281</v>
      </c>
      <c r="B714">
        <v>291.13641541271738</v>
      </c>
    </row>
    <row r="715" spans="1:2">
      <c r="A715" t="s">
        <v>1281</v>
      </c>
      <c r="B715">
        <v>180.98763541271737</v>
      </c>
    </row>
    <row r="716" spans="1:2">
      <c r="A716" t="s">
        <v>1281</v>
      </c>
      <c r="B716">
        <v>217.43578541271739</v>
      </c>
    </row>
    <row r="717" spans="1:2">
      <c r="A717" t="s">
        <v>1281</v>
      </c>
      <c r="B717">
        <v>-1.5613125872826101</v>
      </c>
    </row>
    <row r="718" spans="1:2">
      <c r="A718" t="s">
        <v>1281</v>
      </c>
      <c r="B718">
        <v>-0.14816578728261032</v>
      </c>
    </row>
    <row r="719" spans="1:2">
      <c r="A719" t="s">
        <v>1281</v>
      </c>
      <c r="B719">
        <v>-0.73492728728261003</v>
      </c>
    </row>
    <row r="720" spans="1:2">
      <c r="A720" t="s">
        <v>1281</v>
      </c>
      <c r="B720">
        <v>271.70797541271742</v>
      </c>
    </row>
    <row r="721" spans="1:2">
      <c r="A721" t="s">
        <v>1281</v>
      </c>
      <c r="B721">
        <v>363.30971541271742</v>
      </c>
    </row>
    <row r="722" spans="1:2">
      <c r="A722" t="s">
        <v>1281</v>
      </c>
      <c r="B722">
        <v>225.39638541271739</v>
      </c>
    </row>
    <row r="723" spans="1:2">
      <c r="A723" t="s">
        <v>1281</v>
      </c>
      <c r="B723">
        <v>76.603145412717396</v>
      </c>
    </row>
    <row r="724" spans="1:2">
      <c r="A724" t="s">
        <v>1281</v>
      </c>
      <c r="B724">
        <v>143.24431541271738</v>
      </c>
    </row>
    <row r="725" spans="1:2">
      <c r="A725" t="s">
        <v>1281</v>
      </c>
      <c r="B725">
        <v>230.06801541271739</v>
      </c>
    </row>
    <row r="726" spans="1:2">
      <c r="A726" t="s">
        <v>1281</v>
      </c>
      <c r="B726">
        <v>152.55340541271738</v>
      </c>
    </row>
    <row r="727" spans="1:2">
      <c r="A727" t="s">
        <v>1281</v>
      </c>
      <c r="B727">
        <v>272.7102354127174</v>
      </c>
    </row>
    <row r="728" spans="1:2">
      <c r="A728" t="s">
        <v>1281</v>
      </c>
      <c r="B728">
        <v>144.32830541271738</v>
      </c>
    </row>
    <row r="729" spans="1:2">
      <c r="A729" t="s">
        <v>1281</v>
      </c>
      <c r="B729">
        <v>286.48843541271742</v>
      </c>
    </row>
    <row r="730" spans="1:2">
      <c r="A730" t="s">
        <v>1281</v>
      </c>
      <c r="B730">
        <v>191.25887541271737</v>
      </c>
    </row>
    <row r="731" spans="1:2">
      <c r="A731" t="s">
        <v>1281</v>
      </c>
      <c r="B731">
        <v>95.05056541271739</v>
      </c>
    </row>
    <row r="732" spans="1:2">
      <c r="A732" t="s">
        <v>1281</v>
      </c>
      <c r="B732">
        <v>93.567379412717401</v>
      </c>
    </row>
    <row r="733" spans="1:2">
      <c r="A733" t="s">
        <v>1281</v>
      </c>
      <c r="B733">
        <v>183.58877541271738</v>
      </c>
    </row>
    <row r="734" spans="1:2">
      <c r="A734" t="s">
        <v>1281</v>
      </c>
      <c r="B734">
        <v>192.43258541271737</v>
      </c>
    </row>
    <row r="735" spans="1:2">
      <c r="A735" t="s">
        <v>1281</v>
      </c>
      <c r="B735">
        <v>67.058955412717395</v>
      </c>
    </row>
    <row r="736" spans="1:2">
      <c r="A736" t="s">
        <v>1281</v>
      </c>
      <c r="B736">
        <v>29.601955412717388</v>
      </c>
    </row>
    <row r="737" spans="1:2">
      <c r="A737" t="s">
        <v>1281</v>
      </c>
      <c r="B737">
        <v>292.48946541271744</v>
      </c>
    </row>
    <row r="738" spans="1:2">
      <c r="A738" t="s">
        <v>1281</v>
      </c>
      <c r="B738">
        <v>106.94469541271739</v>
      </c>
    </row>
    <row r="739" spans="1:2">
      <c r="A739" t="s">
        <v>1281</v>
      </c>
      <c r="B739">
        <v>346.15084541271739</v>
      </c>
    </row>
    <row r="740" spans="1:2">
      <c r="A740" t="s">
        <v>1281</v>
      </c>
      <c r="B740">
        <v>269.75875541271739</v>
      </c>
    </row>
    <row r="741" spans="1:2">
      <c r="A741" t="s">
        <v>1281</v>
      </c>
      <c r="B741">
        <v>431.91811541271738</v>
      </c>
    </row>
    <row r="742" spans="1:2">
      <c r="A742" t="s">
        <v>1281</v>
      </c>
      <c r="B742">
        <v>159.31930541271737</v>
      </c>
    </row>
    <row r="743" spans="1:2">
      <c r="A743" t="s">
        <v>1281</v>
      </c>
      <c r="B743">
        <v>224.05917541271739</v>
      </c>
    </row>
    <row r="744" spans="1:2">
      <c r="A744" t="s">
        <v>1281</v>
      </c>
      <c r="B744">
        <v>297.74966541271743</v>
      </c>
    </row>
    <row r="745" spans="1:2">
      <c r="A745" t="s">
        <v>1281</v>
      </c>
      <c r="B745">
        <v>279.63894541271742</v>
      </c>
    </row>
    <row r="746" spans="1:2">
      <c r="A746" t="s">
        <v>1281</v>
      </c>
      <c r="B746">
        <v>62.143615412717388</v>
      </c>
    </row>
    <row r="747" spans="1:2">
      <c r="A747" t="s">
        <v>1281</v>
      </c>
      <c r="B747">
        <v>382.3386554127174</v>
      </c>
    </row>
    <row r="748" spans="1:2">
      <c r="A748" t="s">
        <v>1281</v>
      </c>
      <c r="B748">
        <v>207.06851541271737</v>
      </c>
    </row>
    <row r="749" spans="1:2">
      <c r="A749" t="s">
        <v>1281</v>
      </c>
      <c r="B749">
        <v>273.39693541271743</v>
      </c>
    </row>
    <row r="750" spans="1:2">
      <c r="A750" t="s">
        <v>1281</v>
      </c>
      <c r="B750">
        <v>168.57070541271739</v>
      </c>
    </row>
    <row r="751" spans="1:2">
      <c r="A751" t="s">
        <v>1281</v>
      </c>
      <c r="B751">
        <v>201.31844541271738</v>
      </c>
    </row>
    <row r="752" spans="1:2">
      <c r="A752" t="s">
        <v>1281</v>
      </c>
      <c r="B752">
        <v>346.1912554127174</v>
      </c>
    </row>
    <row r="753" spans="1:2">
      <c r="A753" t="s">
        <v>1281</v>
      </c>
      <c r="B753">
        <v>174.19317541271738</v>
      </c>
    </row>
    <row r="754" spans="1:2">
      <c r="A754" t="s">
        <v>1281</v>
      </c>
      <c r="B754">
        <v>154.97695541271739</v>
      </c>
    </row>
    <row r="755" spans="1:2">
      <c r="A755" t="s">
        <v>1281</v>
      </c>
      <c r="B755">
        <v>89.881070412717392</v>
      </c>
    </row>
    <row r="756" spans="1:2">
      <c r="A756" t="s">
        <v>1281</v>
      </c>
      <c r="B756">
        <v>115.2461854127174</v>
      </c>
    </row>
    <row r="757" spans="1:2">
      <c r="A757" t="s">
        <v>1281</v>
      </c>
      <c r="B757">
        <v>234.29317541271737</v>
      </c>
    </row>
    <row r="758" spans="1:2">
      <c r="A758" t="s">
        <v>1281</v>
      </c>
      <c r="B758">
        <v>-1.8888885872826098</v>
      </c>
    </row>
    <row r="759" spans="1:2">
      <c r="A759" t="s">
        <v>1281</v>
      </c>
      <c r="B759">
        <v>35.950985412717387</v>
      </c>
    </row>
    <row r="760" spans="1:2">
      <c r="A760" t="s">
        <v>1281</v>
      </c>
      <c r="B760">
        <v>110.3665754127174</v>
      </c>
    </row>
    <row r="761" spans="1:2">
      <c r="A761" t="s">
        <v>1281</v>
      </c>
      <c r="B761">
        <v>13.87695041271739</v>
      </c>
    </row>
    <row r="762" spans="1:2">
      <c r="A762" t="s">
        <v>1281</v>
      </c>
      <c r="B762">
        <v>502.85401541271739</v>
      </c>
    </row>
    <row r="763" spans="1:2">
      <c r="A763" t="s">
        <v>1281</v>
      </c>
      <c r="B763">
        <v>265.41541541271744</v>
      </c>
    </row>
    <row r="764" spans="1:2">
      <c r="A764" t="s">
        <v>1281</v>
      </c>
      <c r="B764">
        <v>180.12395541271738</v>
      </c>
    </row>
    <row r="765" spans="1:2">
      <c r="A765" t="s">
        <v>1281</v>
      </c>
      <c r="B765">
        <v>304.43413541271741</v>
      </c>
    </row>
    <row r="766" spans="1:2">
      <c r="A766" t="s">
        <v>1281</v>
      </c>
      <c r="B766">
        <v>209.45232541271739</v>
      </c>
    </row>
    <row r="767" spans="1:2">
      <c r="A767" t="s">
        <v>1281</v>
      </c>
      <c r="B767">
        <v>52.867915412717387</v>
      </c>
    </row>
    <row r="768" spans="1:2">
      <c r="A768" t="s">
        <v>1281</v>
      </c>
      <c r="B768">
        <v>178.21865541271737</v>
      </c>
    </row>
    <row r="769" spans="1:2">
      <c r="A769" t="s">
        <v>1281</v>
      </c>
      <c r="B769">
        <v>241.76061541271739</v>
      </c>
    </row>
    <row r="770" spans="1:2">
      <c r="A770" t="s">
        <v>1281</v>
      </c>
      <c r="B770">
        <v>217.06835541271738</v>
      </c>
    </row>
    <row r="771" spans="1:2">
      <c r="A771" t="s">
        <v>1281</v>
      </c>
      <c r="B771">
        <v>79.518365412717401</v>
      </c>
    </row>
    <row r="772" spans="1:2">
      <c r="A772" t="s">
        <v>1281</v>
      </c>
      <c r="B772">
        <v>258.40685541271739</v>
      </c>
    </row>
    <row r="773" spans="1:2">
      <c r="A773" t="s">
        <v>1281</v>
      </c>
      <c r="B773">
        <v>418.3824454127174</v>
      </c>
    </row>
    <row r="774" spans="1:2">
      <c r="A774" t="s">
        <v>1281</v>
      </c>
      <c r="B774">
        <v>472.76458541271739</v>
      </c>
    </row>
    <row r="775" spans="1:2">
      <c r="A775" t="s">
        <v>1281</v>
      </c>
      <c r="B775">
        <v>167.00790541271738</v>
      </c>
    </row>
    <row r="776" spans="1:2">
      <c r="A776" t="s">
        <v>1281</v>
      </c>
      <c r="B776">
        <v>198.98479541271738</v>
      </c>
    </row>
    <row r="777" spans="1:2">
      <c r="A777" t="s">
        <v>1281</v>
      </c>
      <c r="B777">
        <v>79.974820412717392</v>
      </c>
    </row>
    <row r="778" spans="1:2">
      <c r="A778" t="s">
        <v>1281</v>
      </c>
      <c r="B778">
        <v>214.21191541271739</v>
      </c>
    </row>
    <row r="779" spans="1:2">
      <c r="A779" t="s">
        <v>1281</v>
      </c>
      <c r="B779">
        <v>7.4457364127173893</v>
      </c>
    </row>
    <row r="780" spans="1:2">
      <c r="A780" t="s">
        <v>1281</v>
      </c>
      <c r="B780">
        <v>192.42724541271738</v>
      </c>
    </row>
    <row r="781" spans="1:2">
      <c r="A781" t="s">
        <v>1281</v>
      </c>
      <c r="B781">
        <v>146.86297541271739</v>
      </c>
    </row>
    <row r="782" spans="1:2">
      <c r="A782" t="s">
        <v>1281</v>
      </c>
      <c r="B782">
        <v>351.21114541271743</v>
      </c>
    </row>
    <row r="783" spans="1:2">
      <c r="A783" t="s">
        <v>1281</v>
      </c>
      <c r="B783">
        <v>270.40774541271742</v>
      </c>
    </row>
    <row r="784" spans="1:2">
      <c r="A784" t="s">
        <v>1281</v>
      </c>
      <c r="B784">
        <v>64.56811541271739</v>
      </c>
    </row>
    <row r="785" spans="1:2">
      <c r="A785" t="s">
        <v>1281</v>
      </c>
      <c r="B785">
        <v>37.565579412717391</v>
      </c>
    </row>
    <row r="786" spans="1:2">
      <c r="A786" t="s">
        <v>1281</v>
      </c>
      <c r="B786">
        <v>587.47861541271743</v>
      </c>
    </row>
    <row r="787" spans="1:2">
      <c r="A787" t="s">
        <v>1281</v>
      </c>
      <c r="B787">
        <v>211.52413541271738</v>
      </c>
    </row>
    <row r="788" spans="1:2">
      <c r="A788" t="s">
        <v>1281</v>
      </c>
      <c r="B788">
        <v>7.3667574127173907</v>
      </c>
    </row>
    <row r="789" spans="1:2">
      <c r="A789" t="s">
        <v>1281</v>
      </c>
      <c r="B789">
        <v>250.47585541271738</v>
      </c>
    </row>
    <row r="790" spans="1:2">
      <c r="A790" t="s">
        <v>1281</v>
      </c>
      <c r="B790">
        <v>199.20821541271738</v>
      </c>
    </row>
    <row r="791" spans="1:2">
      <c r="A791" t="s">
        <v>1281</v>
      </c>
      <c r="B791">
        <v>-1.95398258728261</v>
      </c>
    </row>
    <row r="792" spans="1:2">
      <c r="A792" t="s">
        <v>1281</v>
      </c>
      <c r="B792">
        <v>196.55648541271739</v>
      </c>
    </row>
    <row r="793" spans="1:2">
      <c r="A793" t="s">
        <v>1281</v>
      </c>
      <c r="B793">
        <v>176.71600541271738</v>
      </c>
    </row>
    <row r="794" spans="1:2">
      <c r="A794" t="s">
        <v>1281</v>
      </c>
      <c r="B794">
        <v>347.26205541271742</v>
      </c>
    </row>
    <row r="795" spans="1:2">
      <c r="A795" t="s">
        <v>1281</v>
      </c>
      <c r="B795">
        <v>259.02621541271742</v>
      </c>
    </row>
    <row r="796" spans="1:2">
      <c r="A796" t="s">
        <v>1281</v>
      </c>
      <c r="B796">
        <v>198.93514541271739</v>
      </c>
    </row>
    <row r="797" spans="1:2">
      <c r="A797" t="s">
        <v>1281</v>
      </c>
      <c r="B797">
        <v>212.63717541271737</v>
      </c>
    </row>
    <row r="798" spans="1:2">
      <c r="A798" t="s">
        <v>1281</v>
      </c>
      <c r="B798">
        <v>213.77663541271738</v>
      </c>
    </row>
    <row r="799" spans="1:2">
      <c r="A799" t="s">
        <v>1281</v>
      </c>
      <c r="B799">
        <v>340.5393954127174</v>
      </c>
    </row>
    <row r="800" spans="1:2">
      <c r="A800" t="s">
        <v>1281</v>
      </c>
      <c r="B800">
        <v>145.90877541271738</v>
      </c>
    </row>
    <row r="801" spans="1:2">
      <c r="A801" t="s">
        <v>1281</v>
      </c>
      <c r="B801">
        <v>220.48391541271738</v>
      </c>
    </row>
    <row r="802" spans="1:2">
      <c r="A802" t="s">
        <v>1281</v>
      </c>
      <c r="B802">
        <v>172.85226541271737</v>
      </c>
    </row>
    <row r="803" spans="1:2">
      <c r="A803" t="s">
        <v>1281</v>
      </c>
      <c r="B803">
        <v>131.77102541271739</v>
      </c>
    </row>
    <row r="804" spans="1:2">
      <c r="A804" t="s">
        <v>1281</v>
      </c>
      <c r="B804">
        <v>251.3038154127174</v>
      </c>
    </row>
    <row r="805" spans="1:2">
      <c r="A805" t="s">
        <v>1281</v>
      </c>
      <c r="B805">
        <v>246.61864541271737</v>
      </c>
    </row>
    <row r="806" spans="1:2">
      <c r="A806" t="s">
        <v>1281</v>
      </c>
      <c r="B806">
        <v>180.29571541271739</v>
      </c>
    </row>
    <row r="807" spans="1:2">
      <c r="A807" t="s">
        <v>1281</v>
      </c>
      <c r="B807">
        <v>226.93035541271738</v>
      </c>
    </row>
    <row r="808" spans="1:2">
      <c r="A808" t="s">
        <v>1281</v>
      </c>
      <c r="B808">
        <v>1.8373684127173906</v>
      </c>
    </row>
    <row r="809" spans="1:2">
      <c r="A809" t="s">
        <v>1281</v>
      </c>
      <c r="B809">
        <v>407.05706541271741</v>
      </c>
    </row>
    <row r="810" spans="1:2">
      <c r="A810" t="s">
        <v>1281</v>
      </c>
      <c r="B810">
        <v>119.6255454127174</v>
      </c>
    </row>
    <row r="811" spans="1:2">
      <c r="A811" t="s">
        <v>1281</v>
      </c>
      <c r="B811">
        <v>164.94112541271738</v>
      </c>
    </row>
    <row r="812" spans="1:2">
      <c r="A812" t="s">
        <v>1281</v>
      </c>
      <c r="B812">
        <v>268.0908154127174</v>
      </c>
    </row>
    <row r="813" spans="1:2">
      <c r="A813" t="s">
        <v>1281</v>
      </c>
      <c r="B813">
        <v>425.3889754127174</v>
      </c>
    </row>
    <row r="814" spans="1:2">
      <c r="A814" t="s">
        <v>1281</v>
      </c>
      <c r="B814">
        <v>117.14294141271739</v>
      </c>
    </row>
    <row r="815" spans="1:2">
      <c r="A815" t="s">
        <v>1281</v>
      </c>
      <c r="B815">
        <v>175.89776541271738</v>
      </c>
    </row>
    <row r="816" spans="1:2">
      <c r="A816" t="s">
        <v>1281</v>
      </c>
      <c r="B816">
        <v>386.18157541271739</v>
      </c>
    </row>
    <row r="817" spans="1:2">
      <c r="A817" t="s">
        <v>1281</v>
      </c>
      <c r="B817">
        <v>362.0166554127174</v>
      </c>
    </row>
    <row r="818" spans="1:2">
      <c r="A818" t="s">
        <v>1281</v>
      </c>
      <c r="B818">
        <v>195.81777541271737</v>
      </c>
    </row>
    <row r="819" spans="1:2">
      <c r="A819" t="s">
        <v>1281</v>
      </c>
      <c r="B819">
        <v>-2.3269682872826101</v>
      </c>
    </row>
    <row r="820" spans="1:2">
      <c r="A820" t="s">
        <v>1281</v>
      </c>
      <c r="B820">
        <v>252.49364541271737</v>
      </c>
    </row>
    <row r="821" spans="1:2">
      <c r="A821" t="s">
        <v>1281</v>
      </c>
      <c r="B821">
        <v>194.39672541271739</v>
      </c>
    </row>
    <row r="822" spans="1:2">
      <c r="A822" t="s">
        <v>1281</v>
      </c>
      <c r="B822">
        <v>323.7058654127174</v>
      </c>
    </row>
    <row r="823" spans="1:2">
      <c r="A823" t="s">
        <v>1281</v>
      </c>
      <c r="B823">
        <v>337.99206541271741</v>
      </c>
    </row>
    <row r="824" spans="1:2">
      <c r="A824" t="s">
        <v>1281</v>
      </c>
      <c r="B824">
        <v>411.49218541271739</v>
      </c>
    </row>
    <row r="825" spans="1:2">
      <c r="A825" t="s">
        <v>1281</v>
      </c>
      <c r="B825">
        <v>231.59118541271738</v>
      </c>
    </row>
    <row r="826" spans="1:2">
      <c r="A826" t="s">
        <v>1281</v>
      </c>
      <c r="B826">
        <v>201.61138541271737</v>
      </c>
    </row>
    <row r="827" spans="1:2">
      <c r="A827" t="s">
        <v>1281</v>
      </c>
      <c r="B827">
        <v>264.53496541271738</v>
      </c>
    </row>
    <row r="828" spans="1:2">
      <c r="A828" t="s">
        <v>1281</v>
      </c>
      <c r="B828">
        <v>212.99047541271739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DA77B-0615-5747-97F3-309D824F3F08}">
  <dimension ref="A1:M290"/>
  <sheetViews>
    <sheetView tabSelected="1" workbookViewId="0">
      <selection activeCell="E2" sqref="E2"/>
    </sheetView>
  </sheetViews>
  <sheetFormatPr baseColWidth="10" defaultRowHeight="16"/>
  <cols>
    <col min="1" max="1" width="13.33203125" bestFit="1" customWidth="1"/>
    <col min="2" max="2" width="12" bestFit="1" customWidth="1"/>
    <col min="3" max="3" width="17.33203125" bestFit="1" customWidth="1"/>
    <col min="4" max="4" width="12" bestFit="1" customWidth="1"/>
    <col min="5" max="5" width="17.83203125" bestFit="1" customWidth="1"/>
    <col min="6" max="6" width="11.6640625" bestFit="1" customWidth="1"/>
    <col min="7" max="7" width="17" bestFit="1" customWidth="1"/>
    <col min="8" max="8" width="11.6640625" bestFit="1" customWidth="1"/>
    <col min="9" max="9" width="17.5" bestFit="1" customWidth="1"/>
  </cols>
  <sheetData>
    <row r="1" spans="1:13">
      <c r="A1" s="2" t="s">
        <v>1290</v>
      </c>
      <c r="B1" s="2" t="s">
        <v>1282</v>
      </c>
      <c r="C1" s="2" t="s">
        <v>1283</v>
      </c>
      <c r="D1" s="2" t="s">
        <v>1284</v>
      </c>
      <c r="E1" s="2" t="s">
        <v>1285</v>
      </c>
      <c r="F1" s="2" t="s">
        <v>1286</v>
      </c>
      <c r="G1" s="2" t="s">
        <v>1287</v>
      </c>
      <c r="H1" s="2" t="s">
        <v>1288</v>
      </c>
      <c r="I1" s="2" t="s">
        <v>1289</v>
      </c>
      <c r="K1" s="2" t="s">
        <v>1294</v>
      </c>
      <c r="L1">
        <f>AVERAGE(A2:A93)</f>
        <v>6.84738458728261</v>
      </c>
    </row>
    <row r="2" spans="1:13">
      <c r="A2">
        <v>1.6772765999999999</v>
      </c>
      <c r="B2">
        <v>4.8166504000000003</v>
      </c>
      <c r="C2">
        <f>B2-$L$1</f>
        <v>-2.0307341872826097</v>
      </c>
      <c r="D2">
        <v>16.767609</v>
      </c>
      <c r="E2">
        <f>D2-$L$1</f>
        <v>9.9202244127173902</v>
      </c>
      <c r="F2">
        <v>388.07265999999998</v>
      </c>
      <c r="G2">
        <f>F2-$L$1</f>
        <v>381.22527541271739</v>
      </c>
      <c r="H2">
        <v>351.35232999999999</v>
      </c>
      <c r="I2">
        <f>H2-$L$1</f>
        <v>344.5049454127174</v>
      </c>
      <c r="M2" s="2" t="s">
        <v>1291</v>
      </c>
    </row>
    <row r="3" spans="1:13">
      <c r="A3">
        <v>9.2380370000000003</v>
      </c>
      <c r="B3">
        <v>50.269928</v>
      </c>
      <c r="C3">
        <f t="shared" ref="C3:C66" si="0">B3-$L$1</f>
        <v>43.422543412717388</v>
      </c>
      <c r="D3">
        <v>13.128784</v>
      </c>
      <c r="E3">
        <f t="shared" ref="E3:E66" si="1">D3-$L$1</f>
        <v>6.2813994127173896</v>
      </c>
      <c r="F3">
        <v>226.94174000000001</v>
      </c>
      <c r="G3">
        <f t="shared" ref="G3:G66" si="2">F3-$L$1</f>
        <v>220.09435541271739</v>
      </c>
      <c r="H3">
        <v>307.89017000000001</v>
      </c>
      <c r="I3">
        <f t="shared" ref="I3:I66" si="3">H3-$L$1</f>
        <v>301.04278541271742</v>
      </c>
      <c r="K3" s="2" t="s">
        <v>1280</v>
      </c>
      <c r="L3" t="s">
        <v>1292</v>
      </c>
      <c r="M3">
        <f>AVERAGE(C2:C143)</f>
        <v>39.675019053562451</v>
      </c>
    </row>
    <row r="4" spans="1:13">
      <c r="A4">
        <v>19.181519000000002</v>
      </c>
      <c r="B4">
        <v>21.36383</v>
      </c>
      <c r="C4">
        <f t="shared" si="0"/>
        <v>14.51644541271739</v>
      </c>
      <c r="D4">
        <v>99.918520000000001</v>
      </c>
      <c r="E4">
        <f t="shared" si="1"/>
        <v>93.071135412717396</v>
      </c>
      <c r="F4">
        <v>166.10413</v>
      </c>
      <c r="G4">
        <f t="shared" si="2"/>
        <v>159.25674541271738</v>
      </c>
      <c r="H4">
        <v>270.20069999999998</v>
      </c>
      <c r="I4">
        <f t="shared" si="3"/>
        <v>263.35331541271739</v>
      </c>
      <c r="L4" t="s">
        <v>1293</v>
      </c>
      <c r="M4">
        <f>AVERAGE(E2:E290)</f>
        <v>50.660194627803882</v>
      </c>
    </row>
    <row r="5" spans="1:13">
      <c r="A5">
        <v>15.845673</v>
      </c>
      <c r="B5">
        <v>22.243895999999999</v>
      </c>
      <c r="C5">
        <f t="shared" si="0"/>
        <v>15.396511412717389</v>
      </c>
      <c r="D5">
        <v>9.9639889999999995E-2</v>
      </c>
      <c r="E5">
        <f t="shared" si="1"/>
        <v>-6.7477446972826103</v>
      </c>
      <c r="F5">
        <v>274.58390000000003</v>
      </c>
      <c r="G5">
        <f t="shared" si="2"/>
        <v>267.73651541271744</v>
      </c>
      <c r="H5">
        <v>276.99599999999998</v>
      </c>
      <c r="I5">
        <f t="shared" si="3"/>
        <v>270.14861541271739</v>
      </c>
      <c r="K5" s="2" t="s">
        <v>1281</v>
      </c>
      <c r="L5" t="s">
        <v>1292</v>
      </c>
      <c r="M5">
        <f>AVERAGE(G2:G236)</f>
        <v>264.98444665569616</v>
      </c>
    </row>
    <row r="6" spans="1:13">
      <c r="A6">
        <v>10.988007</v>
      </c>
      <c r="B6">
        <v>10.753265000000001</v>
      </c>
      <c r="C6">
        <f t="shared" si="0"/>
        <v>3.9058804127173907</v>
      </c>
      <c r="D6">
        <v>305.62576000000001</v>
      </c>
      <c r="E6">
        <f t="shared" si="1"/>
        <v>298.77837541271742</v>
      </c>
      <c r="F6">
        <v>402.89260000000002</v>
      </c>
      <c r="G6">
        <f t="shared" si="2"/>
        <v>396.04521541271743</v>
      </c>
      <c r="H6">
        <v>269.77981999999997</v>
      </c>
      <c r="I6">
        <f t="shared" si="3"/>
        <v>262.93243541271738</v>
      </c>
      <c r="L6" t="s">
        <v>1293</v>
      </c>
      <c r="M6">
        <f>AVERAGE(I2:I162)</f>
        <v>215.17159245246893</v>
      </c>
    </row>
    <row r="7" spans="1:13">
      <c r="A7">
        <v>1.7628174000000001</v>
      </c>
      <c r="B7">
        <v>256.41162000000003</v>
      </c>
      <c r="C7">
        <f t="shared" si="0"/>
        <v>249.56423541271741</v>
      </c>
      <c r="D7">
        <v>12.959778</v>
      </c>
      <c r="E7">
        <f t="shared" si="1"/>
        <v>6.11239341271739</v>
      </c>
      <c r="F7">
        <v>167.09341000000001</v>
      </c>
      <c r="G7">
        <f t="shared" si="2"/>
        <v>160.24602541271739</v>
      </c>
      <c r="H7">
        <v>114.04956</v>
      </c>
      <c r="I7">
        <f t="shared" si="3"/>
        <v>107.20217541271739</v>
      </c>
    </row>
    <row r="8" spans="1:13">
      <c r="A8">
        <v>7.4344177</v>
      </c>
      <c r="B8">
        <v>10.369934000000001</v>
      </c>
      <c r="C8">
        <f t="shared" si="0"/>
        <v>3.5225494127173906</v>
      </c>
      <c r="D8">
        <v>37.746796000000003</v>
      </c>
      <c r="E8">
        <f t="shared" si="1"/>
        <v>30.899411412717392</v>
      </c>
      <c r="F8">
        <v>277.41385000000002</v>
      </c>
      <c r="G8">
        <f t="shared" si="2"/>
        <v>270.56646541271743</v>
      </c>
      <c r="H8">
        <v>393.26211999999998</v>
      </c>
      <c r="I8">
        <f t="shared" si="3"/>
        <v>386.41473541271739</v>
      </c>
    </row>
    <row r="9" spans="1:13">
      <c r="A9">
        <v>14.386597</v>
      </c>
      <c r="B9">
        <v>8.3007810000000006</v>
      </c>
      <c r="C9">
        <f t="shared" si="0"/>
        <v>1.4533964127173906</v>
      </c>
      <c r="D9">
        <v>10.364685</v>
      </c>
      <c r="E9">
        <f t="shared" si="1"/>
        <v>3.5173004127173897</v>
      </c>
      <c r="F9">
        <v>296.98520000000002</v>
      </c>
      <c r="G9">
        <f t="shared" si="2"/>
        <v>290.13781541271743</v>
      </c>
      <c r="H9">
        <v>406.25112999999999</v>
      </c>
      <c r="I9">
        <f t="shared" si="3"/>
        <v>399.4037454127174</v>
      </c>
      <c r="K9" s="2"/>
    </row>
    <row r="10" spans="1:13">
      <c r="A10">
        <v>6.0236510000000001</v>
      </c>
      <c r="B10">
        <v>17.251892000000002</v>
      </c>
      <c r="C10">
        <f t="shared" si="0"/>
        <v>10.404507412717392</v>
      </c>
      <c r="D10">
        <v>25.655304000000001</v>
      </c>
      <c r="E10">
        <f t="shared" si="1"/>
        <v>18.807919412717389</v>
      </c>
      <c r="F10">
        <v>259.10885999999999</v>
      </c>
      <c r="G10">
        <f t="shared" si="2"/>
        <v>252.26147541271737</v>
      </c>
      <c r="H10">
        <v>259.55484000000001</v>
      </c>
      <c r="I10">
        <f t="shared" si="3"/>
        <v>252.70745541271739</v>
      </c>
    </row>
    <row r="11" spans="1:13">
      <c r="A11">
        <v>2.6885986000000002</v>
      </c>
      <c r="B11">
        <v>5.9963379999999997</v>
      </c>
      <c r="C11">
        <f t="shared" si="0"/>
        <v>-0.85104658728261029</v>
      </c>
      <c r="D11">
        <v>19.488983000000001</v>
      </c>
      <c r="E11">
        <f t="shared" si="1"/>
        <v>12.641598412717391</v>
      </c>
      <c r="F11">
        <v>323.22403000000003</v>
      </c>
      <c r="G11">
        <f t="shared" si="2"/>
        <v>316.37664541271744</v>
      </c>
      <c r="H11">
        <v>213.58096</v>
      </c>
      <c r="I11">
        <f t="shared" si="3"/>
        <v>206.73357541271739</v>
      </c>
    </row>
    <row r="12" spans="1:13">
      <c r="A12">
        <v>7.5604553000000001</v>
      </c>
      <c r="B12">
        <v>43.381683000000002</v>
      </c>
      <c r="C12">
        <f t="shared" si="0"/>
        <v>36.534298412717391</v>
      </c>
      <c r="D12">
        <v>24.683288999999998</v>
      </c>
      <c r="E12">
        <f t="shared" si="1"/>
        <v>17.83590441271739</v>
      </c>
      <c r="F12">
        <v>91.724975999999998</v>
      </c>
      <c r="G12">
        <f t="shared" si="2"/>
        <v>84.877591412717393</v>
      </c>
      <c r="H12">
        <v>358.39688000000001</v>
      </c>
      <c r="I12">
        <f t="shared" si="3"/>
        <v>351.54949541271742</v>
      </c>
      <c r="K12" s="2"/>
    </row>
    <row r="13" spans="1:13">
      <c r="A13">
        <v>2.3967896</v>
      </c>
      <c r="B13">
        <v>9.9281620000000004</v>
      </c>
      <c r="C13">
        <f t="shared" si="0"/>
        <v>3.0807774127173904</v>
      </c>
      <c r="D13">
        <v>3.0043335</v>
      </c>
      <c r="E13">
        <f t="shared" si="1"/>
        <v>-3.84305108728261</v>
      </c>
      <c r="F13">
        <v>236.52511999999999</v>
      </c>
      <c r="G13">
        <f t="shared" si="2"/>
        <v>229.67773541271737</v>
      </c>
      <c r="H13">
        <v>146.41028</v>
      </c>
      <c r="I13">
        <f t="shared" si="3"/>
        <v>139.56289541271738</v>
      </c>
    </row>
    <row r="14" spans="1:13">
      <c r="A14">
        <v>3.0152893000000001</v>
      </c>
      <c r="B14">
        <v>1.7353209999999999</v>
      </c>
      <c r="C14">
        <f t="shared" si="0"/>
        <v>-5.1120635872826101</v>
      </c>
      <c r="D14">
        <v>93.506100000000004</v>
      </c>
      <c r="E14">
        <f t="shared" si="1"/>
        <v>86.658715412717399</v>
      </c>
      <c r="F14">
        <v>195.64865</v>
      </c>
      <c r="G14">
        <f t="shared" si="2"/>
        <v>188.80126541271738</v>
      </c>
      <c r="H14">
        <v>194.69855000000001</v>
      </c>
      <c r="I14">
        <f t="shared" si="3"/>
        <v>187.85116541271739</v>
      </c>
    </row>
    <row r="15" spans="1:13">
      <c r="A15">
        <v>10.551971</v>
      </c>
      <c r="B15">
        <v>5.2503659999999996</v>
      </c>
      <c r="C15">
        <f t="shared" si="0"/>
        <v>-1.5970185872826104</v>
      </c>
      <c r="D15">
        <v>73.640870000000007</v>
      </c>
      <c r="E15">
        <f t="shared" si="1"/>
        <v>66.793485412717402</v>
      </c>
      <c r="F15">
        <v>412.17989999999998</v>
      </c>
      <c r="G15">
        <f t="shared" si="2"/>
        <v>405.33251541271738</v>
      </c>
      <c r="H15">
        <v>231.25790000000001</v>
      </c>
      <c r="I15">
        <f t="shared" si="3"/>
        <v>224.41051541271739</v>
      </c>
    </row>
    <row r="16" spans="1:13">
      <c r="A16">
        <v>2.8575134000000002</v>
      </c>
      <c r="B16">
        <v>12.740906000000001</v>
      </c>
      <c r="C16">
        <f t="shared" si="0"/>
        <v>5.8935214127173907</v>
      </c>
      <c r="D16">
        <v>33.387847999999998</v>
      </c>
      <c r="E16">
        <f t="shared" si="1"/>
        <v>26.540463412717386</v>
      </c>
      <c r="F16">
        <v>129.97194999999999</v>
      </c>
      <c r="G16">
        <f t="shared" si="2"/>
        <v>123.12456541271739</v>
      </c>
      <c r="H16">
        <v>306.93558000000002</v>
      </c>
      <c r="I16">
        <f t="shared" si="3"/>
        <v>300.08819541271743</v>
      </c>
    </row>
    <row r="17" spans="1:9">
      <c r="A17">
        <v>8.6075130000000009</v>
      </c>
      <c r="B17">
        <v>19.967376999999999</v>
      </c>
      <c r="C17">
        <f t="shared" si="0"/>
        <v>13.119992412717389</v>
      </c>
      <c r="D17">
        <v>32.959076000000003</v>
      </c>
      <c r="E17">
        <f t="shared" si="1"/>
        <v>26.111691412717391</v>
      </c>
      <c r="F17">
        <v>254.93630999999999</v>
      </c>
      <c r="G17">
        <f t="shared" si="2"/>
        <v>248.08892541271737</v>
      </c>
      <c r="H17">
        <v>186.29445999999999</v>
      </c>
      <c r="I17">
        <f t="shared" si="3"/>
        <v>179.44707541271737</v>
      </c>
    </row>
    <row r="18" spans="1:9">
      <c r="A18">
        <v>12.201568999999999</v>
      </c>
      <c r="B18">
        <v>14.619934000000001</v>
      </c>
      <c r="C18">
        <f t="shared" si="0"/>
        <v>7.7725494127173906</v>
      </c>
      <c r="D18">
        <v>10.964783000000001</v>
      </c>
      <c r="E18">
        <f t="shared" si="1"/>
        <v>4.1173984127173906</v>
      </c>
      <c r="F18">
        <v>305.67014</v>
      </c>
      <c r="G18">
        <f t="shared" si="2"/>
        <v>298.82275541271741</v>
      </c>
      <c r="H18">
        <v>357.60610000000003</v>
      </c>
      <c r="I18">
        <f t="shared" si="3"/>
        <v>350.75871541271744</v>
      </c>
    </row>
    <row r="19" spans="1:9">
      <c r="A19">
        <v>5.5625609999999996</v>
      </c>
      <c r="B19">
        <v>20.440674000000001</v>
      </c>
      <c r="C19">
        <f t="shared" si="0"/>
        <v>13.593289412717391</v>
      </c>
      <c r="D19">
        <v>5.6037903</v>
      </c>
      <c r="E19">
        <f t="shared" si="1"/>
        <v>-1.24359428728261</v>
      </c>
      <c r="F19">
        <v>147.90145999999999</v>
      </c>
      <c r="G19">
        <f t="shared" si="2"/>
        <v>141.05407541271737</v>
      </c>
      <c r="H19">
        <v>156.18933000000001</v>
      </c>
      <c r="I19">
        <f t="shared" si="3"/>
        <v>149.34194541271739</v>
      </c>
    </row>
    <row r="20" spans="1:9">
      <c r="A20">
        <v>1.0396118000000001</v>
      </c>
      <c r="B20">
        <v>16.092651</v>
      </c>
      <c r="C20">
        <f t="shared" si="0"/>
        <v>9.24526641271739</v>
      </c>
      <c r="D20">
        <v>16.290984999999999</v>
      </c>
      <c r="E20">
        <f t="shared" si="1"/>
        <v>9.4436004127173891</v>
      </c>
      <c r="F20">
        <v>277.19209999999998</v>
      </c>
      <c r="G20">
        <f t="shared" si="2"/>
        <v>270.34471541271739</v>
      </c>
      <c r="H20">
        <v>382.23557</v>
      </c>
      <c r="I20">
        <f t="shared" si="3"/>
        <v>375.38818541271741</v>
      </c>
    </row>
    <row r="21" spans="1:9">
      <c r="A21">
        <v>7.2596740000000004</v>
      </c>
      <c r="B21">
        <v>17.454346000000001</v>
      </c>
      <c r="C21">
        <f t="shared" si="0"/>
        <v>10.606961412717391</v>
      </c>
      <c r="D21">
        <v>32.99286</v>
      </c>
      <c r="E21">
        <f t="shared" si="1"/>
        <v>26.145475412717389</v>
      </c>
      <c r="F21">
        <v>354.63272000000001</v>
      </c>
      <c r="G21">
        <f t="shared" si="2"/>
        <v>347.78533541271742</v>
      </c>
      <c r="H21">
        <v>249.19711000000001</v>
      </c>
      <c r="I21">
        <f t="shared" si="3"/>
        <v>242.34972541271739</v>
      </c>
    </row>
    <row r="22" spans="1:9">
      <c r="A22">
        <v>9.0787659999999999</v>
      </c>
      <c r="B22">
        <v>11.166962</v>
      </c>
      <c r="C22">
        <f t="shared" si="0"/>
        <v>4.3195774127173898</v>
      </c>
      <c r="D22">
        <v>33.873809999999999</v>
      </c>
      <c r="E22">
        <f t="shared" si="1"/>
        <v>27.026425412717387</v>
      </c>
      <c r="F22">
        <v>194.06870000000001</v>
      </c>
      <c r="G22">
        <f t="shared" si="2"/>
        <v>187.22131541271739</v>
      </c>
      <c r="H22">
        <v>386.4067</v>
      </c>
      <c r="I22">
        <f t="shared" si="3"/>
        <v>379.55931541271741</v>
      </c>
    </row>
    <row r="23" spans="1:9">
      <c r="A23">
        <v>8.3271479999999993</v>
      </c>
      <c r="B23">
        <v>27.208130000000001</v>
      </c>
      <c r="C23">
        <f t="shared" si="0"/>
        <v>20.360745412717392</v>
      </c>
      <c r="D23">
        <v>333.68063000000001</v>
      </c>
      <c r="E23">
        <f t="shared" si="1"/>
        <v>326.83324541271742</v>
      </c>
      <c r="F23">
        <v>135.29147</v>
      </c>
      <c r="G23">
        <f t="shared" si="2"/>
        <v>128.44408541271738</v>
      </c>
      <c r="H23">
        <v>434.13492000000002</v>
      </c>
      <c r="I23">
        <f t="shared" si="3"/>
        <v>427.28753541271743</v>
      </c>
    </row>
    <row r="24" spans="1:9">
      <c r="A24">
        <v>5.0562133999999999</v>
      </c>
      <c r="B24">
        <v>42.599823000000001</v>
      </c>
      <c r="C24">
        <f t="shared" si="0"/>
        <v>35.752438412717389</v>
      </c>
      <c r="D24">
        <v>8.6094054999999994</v>
      </c>
      <c r="E24">
        <f t="shared" si="1"/>
        <v>1.7620209127173894</v>
      </c>
      <c r="F24">
        <v>268.97091999999998</v>
      </c>
      <c r="G24">
        <f t="shared" si="2"/>
        <v>262.12353541271739</v>
      </c>
      <c r="H24">
        <v>286.82400000000001</v>
      </c>
      <c r="I24">
        <f t="shared" si="3"/>
        <v>279.97661541271742</v>
      </c>
    </row>
    <row r="25" spans="1:9">
      <c r="A25">
        <v>4.9735412999999999</v>
      </c>
      <c r="B25">
        <v>19.149657999999999</v>
      </c>
      <c r="C25">
        <f t="shared" si="0"/>
        <v>12.302273412717389</v>
      </c>
      <c r="D25">
        <v>76.145449999999997</v>
      </c>
      <c r="E25">
        <f t="shared" si="1"/>
        <v>69.298065412717392</v>
      </c>
      <c r="F25">
        <v>110.933136</v>
      </c>
      <c r="G25">
        <f t="shared" si="2"/>
        <v>104.0857514127174</v>
      </c>
      <c r="H25">
        <v>222.14815999999999</v>
      </c>
      <c r="I25">
        <f t="shared" si="3"/>
        <v>215.30077541271737</v>
      </c>
    </row>
    <row r="26" spans="1:9">
      <c r="A26">
        <v>9.2189639999999997</v>
      </c>
      <c r="B26">
        <v>105.21979</v>
      </c>
      <c r="C26">
        <f t="shared" si="0"/>
        <v>98.372405412717399</v>
      </c>
      <c r="D26">
        <v>7.9001770000000002</v>
      </c>
      <c r="E26">
        <f t="shared" si="1"/>
        <v>1.0527924127173902</v>
      </c>
      <c r="F26">
        <v>263.50959999999998</v>
      </c>
      <c r="G26">
        <f t="shared" si="2"/>
        <v>256.66221541271739</v>
      </c>
      <c r="H26">
        <v>179.52481</v>
      </c>
      <c r="I26">
        <f t="shared" si="3"/>
        <v>172.67742541271738</v>
      </c>
    </row>
    <row r="27" spans="1:9">
      <c r="A27">
        <v>6.1869810000000003</v>
      </c>
      <c r="B27">
        <v>10.485779000000001</v>
      </c>
      <c r="C27">
        <f t="shared" si="0"/>
        <v>3.6383944127173908</v>
      </c>
      <c r="D27">
        <v>258.02517999999998</v>
      </c>
      <c r="E27">
        <f t="shared" si="1"/>
        <v>251.17779541271736</v>
      </c>
      <c r="F27">
        <v>241.30502000000001</v>
      </c>
      <c r="G27">
        <f t="shared" si="2"/>
        <v>234.45763541271739</v>
      </c>
      <c r="H27">
        <v>262.61093</v>
      </c>
      <c r="I27">
        <f t="shared" si="3"/>
        <v>255.76354541271738</v>
      </c>
    </row>
    <row r="28" spans="1:9">
      <c r="A28">
        <v>4.5220336999999997</v>
      </c>
      <c r="B28">
        <v>1.3989258</v>
      </c>
      <c r="C28">
        <f t="shared" si="0"/>
        <v>-5.4484587872826102</v>
      </c>
      <c r="D28">
        <v>9.372833</v>
      </c>
      <c r="E28">
        <f t="shared" si="1"/>
        <v>2.52544841271739</v>
      </c>
      <c r="F28">
        <v>240.57828000000001</v>
      </c>
      <c r="G28">
        <f t="shared" si="2"/>
        <v>233.73089541271739</v>
      </c>
      <c r="H28">
        <v>333.50234999999998</v>
      </c>
      <c r="I28">
        <f t="shared" si="3"/>
        <v>326.65496541271739</v>
      </c>
    </row>
    <row r="29" spans="1:9">
      <c r="A29">
        <v>14.794860999999999</v>
      </c>
      <c r="B29">
        <v>21.335204999999998</v>
      </c>
      <c r="C29">
        <f t="shared" si="0"/>
        <v>14.487820412717388</v>
      </c>
      <c r="D29">
        <v>113.51306</v>
      </c>
      <c r="E29">
        <f t="shared" si="1"/>
        <v>106.66567541271739</v>
      </c>
      <c r="F29">
        <v>293.55148000000003</v>
      </c>
      <c r="G29">
        <f t="shared" si="2"/>
        <v>286.70409541271744</v>
      </c>
      <c r="H29">
        <v>89.513059999999996</v>
      </c>
      <c r="I29">
        <f t="shared" si="3"/>
        <v>82.665675412717391</v>
      </c>
    </row>
    <row r="30" spans="1:9">
      <c r="A30">
        <v>12.222534</v>
      </c>
      <c r="B30">
        <v>19.449829999999999</v>
      </c>
      <c r="C30">
        <f t="shared" si="0"/>
        <v>12.602445412717389</v>
      </c>
      <c r="D30">
        <v>141.98296999999999</v>
      </c>
      <c r="E30">
        <f t="shared" si="1"/>
        <v>135.13558541271738</v>
      </c>
      <c r="F30">
        <v>265.32333</v>
      </c>
      <c r="G30">
        <f t="shared" si="2"/>
        <v>258.47594541271741</v>
      </c>
      <c r="H30">
        <v>238.88930999999999</v>
      </c>
      <c r="I30">
        <f t="shared" si="3"/>
        <v>232.04192541271738</v>
      </c>
    </row>
    <row r="31" spans="1:9">
      <c r="A31">
        <v>3.5070190000000001</v>
      </c>
      <c r="B31">
        <v>32.937164000000003</v>
      </c>
      <c r="C31">
        <f t="shared" si="0"/>
        <v>26.089779412717391</v>
      </c>
      <c r="D31">
        <v>13.558228</v>
      </c>
      <c r="E31">
        <f t="shared" si="1"/>
        <v>6.7108434127173897</v>
      </c>
      <c r="F31">
        <v>1.8451843000000001</v>
      </c>
      <c r="G31">
        <f t="shared" si="2"/>
        <v>-5.0022002872826103</v>
      </c>
      <c r="H31">
        <v>103.70187</v>
      </c>
      <c r="I31">
        <f t="shared" si="3"/>
        <v>96.854485412717395</v>
      </c>
    </row>
    <row r="32" spans="1:9">
      <c r="A32">
        <v>2.3220519999999998</v>
      </c>
      <c r="B32">
        <v>81.945250000000001</v>
      </c>
      <c r="C32">
        <f t="shared" si="0"/>
        <v>75.097865412717397</v>
      </c>
      <c r="D32">
        <v>5.8016662999999999</v>
      </c>
      <c r="E32">
        <f t="shared" si="1"/>
        <v>-1.0457182872826101</v>
      </c>
      <c r="F32">
        <v>238.72726</v>
      </c>
      <c r="G32">
        <f t="shared" si="2"/>
        <v>231.87987541271738</v>
      </c>
      <c r="H32">
        <v>150.79903999999999</v>
      </c>
      <c r="I32">
        <f t="shared" si="3"/>
        <v>143.95165541271737</v>
      </c>
    </row>
    <row r="33" spans="1:9">
      <c r="A33">
        <v>0.15060425</v>
      </c>
      <c r="B33">
        <v>13.575958</v>
      </c>
      <c r="C33">
        <f t="shared" si="0"/>
        <v>6.72857341271739</v>
      </c>
      <c r="D33">
        <v>6.2289123999999996</v>
      </c>
      <c r="E33">
        <f t="shared" si="1"/>
        <v>-0.61847218728261044</v>
      </c>
      <c r="F33">
        <v>282.54514</v>
      </c>
      <c r="G33">
        <f t="shared" si="2"/>
        <v>275.69775541271741</v>
      </c>
      <c r="H33">
        <v>200.83028999999999</v>
      </c>
      <c r="I33">
        <f t="shared" si="3"/>
        <v>193.98290541271737</v>
      </c>
    </row>
    <row r="34" spans="1:9">
      <c r="A34">
        <v>9.1542659999999998</v>
      </c>
      <c r="B34">
        <v>5.5754394999999999</v>
      </c>
      <c r="C34">
        <f t="shared" si="0"/>
        <v>-1.2719450872826101</v>
      </c>
      <c r="D34">
        <v>14.121338</v>
      </c>
      <c r="E34">
        <f t="shared" si="1"/>
        <v>7.2739534127173897</v>
      </c>
      <c r="F34">
        <v>222.91641000000001</v>
      </c>
      <c r="G34">
        <f t="shared" si="2"/>
        <v>216.06902541271739</v>
      </c>
      <c r="H34">
        <v>398.40793000000002</v>
      </c>
      <c r="I34">
        <f t="shared" si="3"/>
        <v>391.56054541271743</v>
      </c>
    </row>
    <row r="35" spans="1:9">
      <c r="A35">
        <v>6.0859069999999997</v>
      </c>
      <c r="B35">
        <v>95.38843</v>
      </c>
      <c r="C35">
        <f t="shared" si="0"/>
        <v>88.541045412717395</v>
      </c>
      <c r="D35">
        <v>67.143005000000002</v>
      </c>
      <c r="E35">
        <f t="shared" si="1"/>
        <v>60.29562041271739</v>
      </c>
      <c r="F35">
        <v>188.69829999999999</v>
      </c>
      <c r="G35">
        <f t="shared" si="2"/>
        <v>181.85091541271737</v>
      </c>
      <c r="H35">
        <v>113.33813499999999</v>
      </c>
      <c r="I35">
        <f t="shared" si="3"/>
        <v>106.49075041271739</v>
      </c>
    </row>
    <row r="36" spans="1:9">
      <c r="A36">
        <v>13.668426500000001</v>
      </c>
      <c r="B36">
        <v>49.465730000000001</v>
      </c>
      <c r="C36">
        <f t="shared" si="0"/>
        <v>42.618345412717389</v>
      </c>
      <c r="D36">
        <v>102.84589</v>
      </c>
      <c r="E36">
        <f t="shared" si="1"/>
        <v>95.998505412717392</v>
      </c>
      <c r="F36">
        <v>159.02704</v>
      </c>
      <c r="G36">
        <f t="shared" si="2"/>
        <v>152.17965541271738</v>
      </c>
      <c r="H36">
        <v>156.73389</v>
      </c>
      <c r="I36">
        <f t="shared" si="3"/>
        <v>149.88650541271738</v>
      </c>
    </row>
    <row r="37" spans="1:9">
      <c r="A37">
        <v>3.4060058999999998</v>
      </c>
      <c r="B37">
        <v>4.4020995999999997</v>
      </c>
      <c r="C37">
        <f t="shared" si="0"/>
        <v>-2.4452849872826103</v>
      </c>
      <c r="D37">
        <v>25.284759999999999</v>
      </c>
      <c r="E37">
        <f t="shared" si="1"/>
        <v>18.437375412717387</v>
      </c>
      <c r="F37">
        <v>305.41665999999998</v>
      </c>
      <c r="G37">
        <f t="shared" si="2"/>
        <v>298.56927541271739</v>
      </c>
      <c r="H37">
        <v>541.75890000000004</v>
      </c>
      <c r="I37">
        <f t="shared" si="3"/>
        <v>534.91151541271745</v>
      </c>
    </row>
    <row r="38" spans="1:9">
      <c r="A38">
        <v>0.37982178</v>
      </c>
      <c r="B38">
        <v>9.6768490000000007</v>
      </c>
      <c r="C38">
        <f t="shared" si="0"/>
        <v>2.8294644127173907</v>
      </c>
      <c r="D38">
        <v>48.221739999999997</v>
      </c>
      <c r="E38">
        <f t="shared" si="1"/>
        <v>41.374355412717385</v>
      </c>
      <c r="F38">
        <v>119.37921</v>
      </c>
      <c r="G38">
        <f t="shared" si="2"/>
        <v>112.5318254127174</v>
      </c>
      <c r="H38">
        <v>252.41971000000001</v>
      </c>
      <c r="I38">
        <f t="shared" si="3"/>
        <v>245.57232541271739</v>
      </c>
    </row>
    <row r="39" spans="1:9">
      <c r="A39">
        <v>7.7537229999999999</v>
      </c>
      <c r="B39">
        <v>14.678406000000001</v>
      </c>
      <c r="C39">
        <f t="shared" si="0"/>
        <v>7.8310214127173907</v>
      </c>
      <c r="D39">
        <v>20.791687</v>
      </c>
      <c r="E39">
        <f t="shared" si="1"/>
        <v>13.94430241271739</v>
      </c>
      <c r="F39">
        <v>433.63107000000002</v>
      </c>
      <c r="G39">
        <f t="shared" si="2"/>
        <v>426.78368541271743</v>
      </c>
      <c r="H39">
        <v>139.08090000000001</v>
      </c>
      <c r="I39">
        <f t="shared" si="3"/>
        <v>132.2335154127174</v>
      </c>
    </row>
    <row r="40" spans="1:9">
      <c r="A40">
        <v>11.07785</v>
      </c>
      <c r="B40">
        <v>92.082759999999993</v>
      </c>
      <c r="C40">
        <f t="shared" si="0"/>
        <v>85.235375412717389</v>
      </c>
      <c r="D40">
        <v>146.2602</v>
      </c>
      <c r="E40">
        <f t="shared" si="1"/>
        <v>139.41281541271738</v>
      </c>
      <c r="F40">
        <v>306.86367999999999</v>
      </c>
      <c r="G40">
        <f t="shared" si="2"/>
        <v>300.0162954127174</v>
      </c>
      <c r="H40">
        <v>18.510681000000002</v>
      </c>
      <c r="I40">
        <f t="shared" si="3"/>
        <v>11.663296412717392</v>
      </c>
    </row>
    <row r="41" spans="1:9">
      <c r="A41">
        <v>10.408295000000001</v>
      </c>
      <c r="B41">
        <v>11.852081</v>
      </c>
      <c r="C41">
        <f t="shared" si="0"/>
        <v>5.0046964127173901</v>
      </c>
      <c r="D41">
        <v>17.593230999999999</v>
      </c>
      <c r="E41">
        <f t="shared" si="1"/>
        <v>10.745846412717389</v>
      </c>
      <c r="F41">
        <v>311.72476</v>
      </c>
      <c r="G41">
        <f t="shared" si="2"/>
        <v>304.87737541271741</v>
      </c>
      <c r="H41">
        <v>98.212190000000007</v>
      </c>
      <c r="I41">
        <f t="shared" si="3"/>
        <v>91.364805412717402</v>
      </c>
    </row>
    <row r="42" spans="1:9">
      <c r="A42">
        <v>0.91421509999999995</v>
      </c>
      <c r="B42">
        <v>356.47314</v>
      </c>
      <c r="C42">
        <f t="shared" si="0"/>
        <v>349.62575541271741</v>
      </c>
      <c r="D42">
        <v>55.660645000000002</v>
      </c>
      <c r="E42">
        <f t="shared" si="1"/>
        <v>48.813260412717391</v>
      </c>
      <c r="F42">
        <v>277.79915999999997</v>
      </c>
      <c r="G42">
        <f t="shared" si="2"/>
        <v>270.95177541271738</v>
      </c>
      <c r="H42">
        <v>237.51357999999999</v>
      </c>
      <c r="I42">
        <f t="shared" si="3"/>
        <v>230.66619541271737</v>
      </c>
    </row>
    <row r="43" spans="1:9">
      <c r="A43">
        <v>3.7634582999999999</v>
      </c>
      <c r="B43">
        <v>18.480620999999999</v>
      </c>
      <c r="C43">
        <f t="shared" si="0"/>
        <v>11.633236412717389</v>
      </c>
      <c r="D43">
        <v>48.837128</v>
      </c>
      <c r="E43">
        <f t="shared" si="1"/>
        <v>41.989743412717388</v>
      </c>
      <c r="F43">
        <v>501.78280000000001</v>
      </c>
      <c r="G43">
        <f t="shared" si="2"/>
        <v>494.93541541271742</v>
      </c>
      <c r="H43">
        <v>181.16782000000001</v>
      </c>
      <c r="I43">
        <f t="shared" si="3"/>
        <v>174.32043541271739</v>
      </c>
    </row>
    <row r="44" spans="1:9">
      <c r="A44">
        <v>6.3445739999999997</v>
      </c>
      <c r="B44">
        <v>3.9873656999999998</v>
      </c>
      <c r="C44">
        <f t="shared" si="0"/>
        <v>-2.8600188872826102</v>
      </c>
      <c r="D44">
        <v>19.733124</v>
      </c>
      <c r="E44">
        <f t="shared" si="1"/>
        <v>12.88573941271739</v>
      </c>
      <c r="F44">
        <v>590.40830000000005</v>
      </c>
      <c r="G44">
        <f t="shared" si="2"/>
        <v>583.56091541271746</v>
      </c>
      <c r="H44">
        <v>219.05313000000001</v>
      </c>
      <c r="I44">
        <f t="shared" si="3"/>
        <v>212.20574541271739</v>
      </c>
    </row>
    <row r="45" spans="1:9">
      <c r="A45">
        <v>12.007232999999999</v>
      </c>
      <c r="B45">
        <v>29.821563999999999</v>
      </c>
      <c r="C45">
        <f t="shared" si="0"/>
        <v>22.97417941271739</v>
      </c>
      <c r="D45">
        <v>30.718933</v>
      </c>
      <c r="E45">
        <f t="shared" si="1"/>
        <v>23.871548412717388</v>
      </c>
      <c r="F45">
        <v>298.32425000000001</v>
      </c>
      <c r="G45">
        <f t="shared" si="2"/>
        <v>291.47686541271742</v>
      </c>
      <c r="H45">
        <v>139.55233999999999</v>
      </c>
      <c r="I45">
        <f t="shared" si="3"/>
        <v>132.70495541271737</v>
      </c>
    </row>
    <row r="46" spans="1:9">
      <c r="A46">
        <v>4.6251525999999998</v>
      </c>
      <c r="B46">
        <v>14.659882</v>
      </c>
      <c r="C46">
        <f t="shared" si="0"/>
        <v>7.8124974127173896</v>
      </c>
      <c r="D46">
        <v>49.763367000000002</v>
      </c>
      <c r="E46">
        <f t="shared" si="1"/>
        <v>42.915982412717391</v>
      </c>
      <c r="F46">
        <v>191.87573</v>
      </c>
      <c r="G46">
        <f t="shared" si="2"/>
        <v>185.02834541271739</v>
      </c>
      <c r="H46">
        <v>235.03726</v>
      </c>
      <c r="I46">
        <f t="shared" si="3"/>
        <v>228.18987541271738</v>
      </c>
    </row>
    <row r="47" spans="1:9">
      <c r="A47">
        <v>3.6739196999999999</v>
      </c>
      <c r="B47">
        <v>13.003693</v>
      </c>
      <c r="C47">
        <f t="shared" si="0"/>
        <v>6.1563084127173902</v>
      </c>
      <c r="D47">
        <v>130.55246</v>
      </c>
      <c r="E47">
        <f t="shared" si="1"/>
        <v>123.70507541271739</v>
      </c>
      <c r="F47">
        <v>346.11779999999999</v>
      </c>
      <c r="G47">
        <f t="shared" si="2"/>
        <v>339.2704154127174</v>
      </c>
      <c r="H47">
        <v>283.62905999999998</v>
      </c>
      <c r="I47">
        <f t="shared" si="3"/>
        <v>276.78167541271739</v>
      </c>
    </row>
    <row r="48" spans="1:9">
      <c r="A48">
        <v>5.2651669999999999</v>
      </c>
      <c r="B48">
        <v>26.943816999999999</v>
      </c>
      <c r="C48">
        <f t="shared" si="0"/>
        <v>20.096432412717391</v>
      </c>
      <c r="D48">
        <v>163.2313</v>
      </c>
      <c r="E48">
        <f t="shared" si="1"/>
        <v>156.38391541271739</v>
      </c>
      <c r="F48">
        <v>174.49991</v>
      </c>
      <c r="G48">
        <f t="shared" si="2"/>
        <v>167.65252541271738</v>
      </c>
      <c r="H48">
        <v>297.98379999999997</v>
      </c>
      <c r="I48">
        <f t="shared" si="3"/>
        <v>291.13641541271738</v>
      </c>
    </row>
    <row r="49" spans="1:9">
      <c r="A49">
        <v>0.42276000000000002</v>
      </c>
      <c r="B49">
        <v>14.93573</v>
      </c>
      <c r="C49">
        <f t="shared" si="0"/>
        <v>8.0883454127173895</v>
      </c>
      <c r="D49">
        <v>50.035828000000002</v>
      </c>
      <c r="E49">
        <f t="shared" si="1"/>
        <v>43.18844341271739</v>
      </c>
      <c r="F49">
        <v>210.93944999999999</v>
      </c>
      <c r="G49">
        <f t="shared" si="2"/>
        <v>204.09206541271737</v>
      </c>
      <c r="H49">
        <v>187.83501999999999</v>
      </c>
      <c r="I49">
        <f t="shared" si="3"/>
        <v>180.98763541271737</v>
      </c>
    </row>
    <row r="50" spans="1:9">
      <c r="A50">
        <v>1.3069763000000001</v>
      </c>
      <c r="B50">
        <v>36.215240000000001</v>
      </c>
      <c r="C50">
        <f t="shared" si="0"/>
        <v>29.36785541271739</v>
      </c>
      <c r="D50">
        <v>1.8123168999999999</v>
      </c>
      <c r="E50">
        <f t="shared" si="1"/>
        <v>-5.0350676872826101</v>
      </c>
      <c r="F50">
        <v>183.26514</v>
      </c>
      <c r="G50">
        <f t="shared" si="2"/>
        <v>176.41775541271738</v>
      </c>
      <c r="H50">
        <v>224.28317000000001</v>
      </c>
      <c r="I50">
        <f t="shared" si="3"/>
        <v>217.43578541271739</v>
      </c>
    </row>
    <row r="51" spans="1:9">
      <c r="A51">
        <v>14.678589000000001</v>
      </c>
      <c r="B51">
        <v>9.9440310000000007</v>
      </c>
      <c r="C51">
        <f t="shared" si="0"/>
        <v>3.0966464127173907</v>
      </c>
      <c r="D51">
        <v>4.3623349999999999</v>
      </c>
      <c r="E51">
        <f t="shared" si="1"/>
        <v>-2.4850495872826102</v>
      </c>
      <c r="F51">
        <v>300.89307000000002</v>
      </c>
      <c r="G51">
        <f t="shared" si="2"/>
        <v>294.04568541271743</v>
      </c>
      <c r="H51">
        <v>5.2860719999999999</v>
      </c>
      <c r="I51">
        <f t="shared" si="3"/>
        <v>-1.5613125872826101</v>
      </c>
    </row>
    <row r="52" spans="1:9">
      <c r="A52">
        <v>10.025452</v>
      </c>
      <c r="B52">
        <v>12.628539999999999</v>
      </c>
      <c r="C52">
        <f t="shared" si="0"/>
        <v>5.7811554127173892</v>
      </c>
      <c r="D52">
        <v>2.112854</v>
      </c>
      <c r="E52">
        <f t="shared" si="1"/>
        <v>-4.7345305872826096</v>
      </c>
      <c r="F52">
        <v>227.24431999999999</v>
      </c>
      <c r="G52">
        <f t="shared" si="2"/>
        <v>220.39693541271737</v>
      </c>
      <c r="H52">
        <v>6.6992187999999997</v>
      </c>
      <c r="I52">
        <f t="shared" si="3"/>
        <v>-0.14816578728261032</v>
      </c>
    </row>
    <row r="53" spans="1:9">
      <c r="A53">
        <v>8.6788024999999998</v>
      </c>
      <c r="B53">
        <v>7.4696654999999996</v>
      </c>
      <c r="C53">
        <f t="shared" si="0"/>
        <v>0.62228091271738961</v>
      </c>
      <c r="D53">
        <v>238.84592000000001</v>
      </c>
      <c r="E53">
        <f t="shared" si="1"/>
        <v>231.99853541271739</v>
      </c>
      <c r="F53">
        <v>210.97638000000001</v>
      </c>
      <c r="G53">
        <f t="shared" si="2"/>
        <v>204.12899541271739</v>
      </c>
      <c r="H53">
        <v>6.1124573</v>
      </c>
      <c r="I53">
        <f t="shared" si="3"/>
        <v>-0.73492728728261003</v>
      </c>
    </row>
    <row r="54" spans="1:9">
      <c r="A54">
        <v>4.4123840000000003</v>
      </c>
      <c r="B54">
        <v>107.0665</v>
      </c>
      <c r="C54">
        <f t="shared" si="0"/>
        <v>100.2191154127174</v>
      </c>
      <c r="D54">
        <v>10.76709</v>
      </c>
      <c r="E54">
        <f t="shared" si="1"/>
        <v>3.9197054127173896</v>
      </c>
      <c r="F54">
        <v>459.3064</v>
      </c>
      <c r="G54">
        <f t="shared" si="2"/>
        <v>452.45901541271741</v>
      </c>
      <c r="H54">
        <v>278.55536000000001</v>
      </c>
      <c r="I54">
        <f t="shared" si="3"/>
        <v>271.70797541271742</v>
      </c>
    </row>
    <row r="55" spans="1:9">
      <c r="A55">
        <v>3.8741455</v>
      </c>
      <c r="B55">
        <v>409.7774</v>
      </c>
      <c r="C55">
        <f t="shared" si="0"/>
        <v>402.93001541271741</v>
      </c>
      <c r="D55">
        <v>28.278198</v>
      </c>
      <c r="E55">
        <f t="shared" si="1"/>
        <v>21.430813412717391</v>
      </c>
      <c r="F55">
        <v>232.34387000000001</v>
      </c>
      <c r="G55">
        <f t="shared" si="2"/>
        <v>225.49648541271739</v>
      </c>
      <c r="H55">
        <v>370.15710000000001</v>
      </c>
      <c r="I55">
        <f t="shared" si="3"/>
        <v>363.30971541271742</v>
      </c>
    </row>
    <row r="56" spans="1:9">
      <c r="A56">
        <v>7.7229919999999996</v>
      </c>
      <c r="B56">
        <v>60.885283999999999</v>
      </c>
      <c r="C56">
        <f t="shared" si="0"/>
        <v>54.037899412717387</v>
      </c>
      <c r="D56">
        <v>165.53658999999999</v>
      </c>
      <c r="E56">
        <f t="shared" si="1"/>
        <v>158.68920541271737</v>
      </c>
      <c r="F56">
        <v>339.52722</v>
      </c>
      <c r="G56">
        <f t="shared" si="2"/>
        <v>332.67983541271741</v>
      </c>
      <c r="H56">
        <v>232.24377000000001</v>
      </c>
      <c r="I56">
        <f t="shared" si="3"/>
        <v>225.39638541271739</v>
      </c>
    </row>
    <row r="57" spans="1:9">
      <c r="A57">
        <v>6.8423767</v>
      </c>
      <c r="B57">
        <v>65.468630000000005</v>
      </c>
      <c r="C57">
        <f t="shared" si="0"/>
        <v>58.621245412717393</v>
      </c>
      <c r="D57">
        <v>20.515747000000001</v>
      </c>
      <c r="E57">
        <f t="shared" si="1"/>
        <v>13.668362412717391</v>
      </c>
      <c r="F57">
        <v>179.11931999999999</v>
      </c>
      <c r="G57">
        <f t="shared" si="2"/>
        <v>172.27193541271737</v>
      </c>
      <c r="H57">
        <v>83.450530000000001</v>
      </c>
      <c r="I57">
        <f t="shared" si="3"/>
        <v>76.603145412717396</v>
      </c>
    </row>
    <row r="58" spans="1:9">
      <c r="A58">
        <v>12.421631</v>
      </c>
      <c r="B58">
        <v>10.011383</v>
      </c>
      <c r="C58">
        <f t="shared" si="0"/>
        <v>3.1639984127173904</v>
      </c>
      <c r="D58">
        <v>1.7968139999999999</v>
      </c>
      <c r="E58">
        <f t="shared" si="1"/>
        <v>-5.0505705872826105</v>
      </c>
      <c r="F58">
        <v>211.32416000000001</v>
      </c>
      <c r="G58">
        <f t="shared" si="2"/>
        <v>204.47677541271739</v>
      </c>
      <c r="H58">
        <v>150.0917</v>
      </c>
      <c r="I58">
        <f t="shared" si="3"/>
        <v>143.24431541271738</v>
      </c>
    </row>
    <row r="59" spans="1:9">
      <c r="A59">
        <v>3.2312012000000001</v>
      </c>
      <c r="B59">
        <v>6.3053894000000001</v>
      </c>
      <c r="C59">
        <f t="shared" si="0"/>
        <v>-0.54199518728260987</v>
      </c>
      <c r="D59">
        <v>13.099091</v>
      </c>
      <c r="E59">
        <f t="shared" si="1"/>
        <v>6.2517064127173896</v>
      </c>
      <c r="F59">
        <v>170.23047</v>
      </c>
      <c r="G59">
        <f t="shared" si="2"/>
        <v>163.38308541271738</v>
      </c>
      <c r="H59">
        <v>236.91540000000001</v>
      </c>
      <c r="I59">
        <f t="shared" si="3"/>
        <v>230.06801541271739</v>
      </c>
    </row>
    <row r="60" spans="1:9">
      <c r="A60">
        <v>9.2471619999999994</v>
      </c>
      <c r="B60">
        <v>14.566437000000001</v>
      </c>
      <c r="C60">
        <f t="shared" si="0"/>
        <v>7.7190524127173905</v>
      </c>
      <c r="D60">
        <v>17.69284</v>
      </c>
      <c r="E60">
        <f t="shared" si="1"/>
        <v>10.84545541271739</v>
      </c>
      <c r="F60">
        <v>257.30315999999999</v>
      </c>
      <c r="G60">
        <f t="shared" si="2"/>
        <v>250.45577541271737</v>
      </c>
      <c r="H60">
        <v>159.40079</v>
      </c>
      <c r="I60">
        <f t="shared" si="3"/>
        <v>152.55340541271738</v>
      </c>
    </row>
    <row r="61" spans="1:9">
      <c r="A61">
        <v>7.2485046000000004</v>
      </c>
      <c r="B61">
        <v>23.789612000000002</v>
      </c>
      <c r="C61">
        <f t="shared" si="0"/>
        <v>16.942227412717394</v>
      </c>
      <c r="D61">
        <v>9.6094969999999993</v>
      </c>
      <c r="E61">
        <f t="shared" si="1"/>
        <v>2.7621124127173893</v>
      </c>
      <c r="F61">
        <v>119.52582</v>
      </c>
      <c r="G61">
        <f t="shared" si="2"/>
        <v>112.67843541271739</v>
      </c>
      <c r="H61">
        <v>279.55761999999999</v>
      </c>
      <c r="I61">
        <f t="shared" si="3"/>
        <v>272.7102354127174</v>
      </c>
    </row>
    <row r="62" spans="1:9">
      <c r="A62">
        <v>18.574950999999999</v>
      </c>
      <c r="B62">
        <v>22.090820000000001</v>
      </c>
      <c r="C62">
        <f t="shared" si="0"/>
        <v>15.243435412717391</v>
      </c>
      <c r="D62">
        <v>8.6077270000000006</v>
      </c>
      <c r="E62">
        <f t="shared" si="1"/>
        <v>1.7603424127173906</v>
      </c>
      <c r="F62">
        <v>178.46133</v>
      </c>
      <c r="G62">
        <f t="shared" si="2"/>
        <v>171.61394541271738</v>
      </c>
      <c r="H62">
        <v>151.17569</v>
      </c>
      <c r="I62">
        <f t="shared" si="3"/>
        <v>144.32830541271738</v>
      </c>
    </row>
    <row r="63" spans="1:9">
      <c r="A63">
        <v>3.5152283</v>
      </c>
      <c r="B63">
        <v>582.28326000000004</v>
      </c>
      <c r="C63">
        <f t="shared" si="0"/>
        <v>575.43587541271745</v>
      </c>
      <c r="D63">
        <v>3.6206360000000002</v>
      </c>
      <c r="E63">
        <f t="shared" si="1"/>
        <v>-3.2267485872826098</v>
      </c>
      <c r="F63">
        <v>166.88272000000001</v>
      </c>
      <c r="G63">
        <f t="shared" si="2"/>
        <v>160.03533541271739</v>
      </c>
      <c r="H63">
        <v>293.33582000000001</v>
      </c>
      <c r="I63">
        <f t="shared" si="3"/>
        <v>286.48843541271742</v>
      </c>
    </row>
    <row r="64" spans="1:9">
      <c r="A64">
        <v>8.7219540000000002</v>
      </c>
      <c r="B64">
        <v>45.917693999999997</v>
      </c>
      <c r="C64">
        <f t="shared" si="0"/>
        <v>39.070309412717386</v>
      </c>
      <c r="D64">
        <v>5.8348082999999997</v>
      </c>
      <c r="E64">
        <f t="shared" si="1"/>
        <v>-1.0125762872826103</v>
      </c>
      <c r="F64">
        <v>194.78271000000001</v>
      </c>
      <c r="G64">
        <f t="shared" si="2"/>
        <v>187.93532541271739</v>
      </c>
      <c r="H64">
        <v>198.10625999999999</v>
      </c>
      <c r="I64">
        <f t="shared" si="3"/>
        <v>191.25887541271737</v>
      </c>
    </row>
    <row r="65" spans="1:9">
      <c r="A65">
        <v>7.7113339999999999</v>
      </c>
      <c r="B65">
        <v>3.5170897999999999</v>
      </c>
      <c r="C65">
        <f t="shared" si="0"/>
        <v>-3.3302947872826101</v>
      </c>
      <c r="D65">
        <v>38.520843999999997</v>
      </c>
      <c r="E65">
        <f t="shared" si="1"/>
        <v>31.673459412717385</v>
      </c>
      <c r="F65">
        <v>166.19024999999999</v>
      </c>
      <c r="G65">
        <f t="shared" si="2"/>
        <v>159.34286541271737</v>
      </c>
      <c r="H65">
        <v>101.89794999999999</v>
      </c>
      <c r="I65">
        <f t="shared" si="3"/>
        <v>95.05056541271739</v>
      </c>
    </row>
    <row r="66" spans="1:9">
      <c r="A66">
        <v>7.4988403000000003</v>
      </c>
      <c r="B66">
        <v>48.593170000000001</v>
      </c>
      <c r="C66">
        <f t="shared" si="0"/>
        <v>41.745785412717389</v>
      </c>
      <c r="D66">
        <v>221.57162</v>
      </c>
      <c r="E66">
        <f t="shared" si="1"/>
        <v>214.72423541271738</v>
      </c>
      <c r="F66">
        <v>252.53522000000001</v>
      </c>
      <c r="G66">
        <f t="shared" si="2"/>
        <v>245.68783541271739</v>
      </c>
      <c r="H66">
        <v>100.41476400000001</v>
      </c>
      <c r="I66">
        <f t="shared" si="3"/>
        <v>93.567379412717401</v>
      </c>
    </row>
    <row r="67" spans="1:9">
      <c r="A67">
        <v>4.2663880000000001</v>
      </c>
      <c r="B67">
        <v>14.381897</v>
      </c>
      <c r="C67">
        <f t="shared" ref="C67:C130" si="4">B67-$L$1</f>
        <v>7.5345124127173904</v>
      </c>
      <c r="D67">
        <v>72.338470000000001</v>
      </c>
      <c r="E67">
        <f t="shared" ref="E67:E130" si="5">D67-$L$1</f>
        <v>65.491085412717396</v>
      </c>
      <c r="F67">
        <v>271.65546000000001</v>
      </c>
      <c r="G67">
        <f t="shared" ref="G67:G130" si="6">F67-$L$1</f>
        <v>264.80807541271741</v>
      </c>
      <c r="H67">
        <v>190.43616</v>
      </c>
      <c r="I67">
        <f t="shared" ref="I67:I130" si="7">H67-$L$1</f>
        <v>183.58877541271738</v>
      </c>
    </row>
    <row r="68" spans="1:9">
      <c r="A68">
        <v>1.0989990000000001</v>
      </c>
      <c r="B68">
        <v>17.596283</v>
      </c>
      <c r="C68">
        <f t="shared" si="4"/>
        <v>10.74889841271739</v>
      </c>
      <c r="D68">
        <v>136.74484000000001</v>
      </c>
      <c r="E68">
        <f t="shared" si="5"/>
        <v>129.89745541271739</v>
      </c>
      <c r="F68">
        <v>324.61853000000002</v>
      </c>
      <c r="G68">
        <f t="shared" si="6"/>
        <v>317.77114541271743</v>
      </c>
      <c r="H68">
        <v>199.27996999999999</v>
      </c>
      <c r="I68">
        <f t="shared" si="7"/>
        <v>192.43258541271737</v>
      </c>
    </row>
    <row r="69" spans="1:9">
      <c r="A69">
        <v>8.7427980000000005</v>
      </c>
      <c r="B69">
        <v>77.945130000000006</v>
      </c>
      <c r="C69">
        <f t="shared" si="4"/>
        <v>71.097745412717401</v>
      </c>
      <c r="D69">
        <v>4.3274536000000001</v>
      </c>
      <c r="E69">
        <f t="shared" si="5"/>
        <v>-2.5199309872826099</v>
      </c>
      <c r="F69">
        <v>306.24822999999998</v>
      </c>
      <c r="G69">
        <f t="shared" si="6"/>
        <v>299.40084541271739</v>
      </c>
      <c r="H69">
        <v>73.90634</v>
      </c>
      <c r="I69">
        <f t="shared" si="7"/>
        <v>67.058955412717395</v>
      </c>
    </row>
    <row r="70" spans="1:9">
      <c r="A70">
        <v>11.49765</v>
      </c>
      <c r="B70">
        <v>7.2026367000000002</v>
      </c>
      <c r="C70">
        <f t="shared" si="4"/>
        <v>0.35525211271739021</v>
      </c>
      <c r="D70">
        <v>12.959747</v>
      </c>
      <c r="E70">
        <f t="shared" si="5"/>
        <v>6.1123624127173901</v>
      </c>
      <c r="F70">
        <v>292.02355999999997</v>
      </c>
      <c r="G70">
        <f t="shared" si="6"/>
        <v>285.17617541271738</v>
      </c>
      <c r="H70">
        <v>36.449339999999999</v>
      </c>
      <c r="I70">
        <f t="shared" si="7"/>
        <v>29.601955412717388</v>
      </c>
    </row>
    <row r="71" spans="1:9">
      <c r="A71">
        <v>1.4905396</v>
      </c>
      <c r="B71">
        <v>20.983826000000001</v>
      </c>
      <c r="C71">
        <f t="shared" si="4"/>
        <v>14.136441412717391</v>
      </c>
      <c r="D71">
        <v>57.078094</v>
      </c>
      <c r="E71">
        <f t="shared" si="5"/>
        <v>50.230709412717388</v>
      </c>
      <c r="F71">
        <v>250.21606</v>
      </c>
      <c r="G71">
        <f t="shared" si="6"/>
        <v>243.36867541271738</v>
      </c>
      <c r="H71">
        <v>299.33685000000003</v>
      </c>
      <c r="I71">
        <f t="shared" si="7"/>
        <v>292.48946541271744</v>
      </c>
    </row>
    <row r="72" spans="1:9">
      <c r="A72">
        <v>7.5717470000000002</v>
      </c>
      <c r="B72">
        <v>47.40616</v>
      </c>
      <c r="C72">
        <f t="shared" si="4"/>
        <v>40.558775412717388</v>
      </c>
      <c r="D72">
        <v>107.45126</v>
      </c>
      <c r="E72">
        <f t="shared" si="5"/>
        <v>100.6038754127174</v>
      </c>
      <c r="F72">
        <v>292.42095999999998</v>
      </c>
      <c r="G72">
        <f t="shared" si="6"/>
        <v>285.57357541271739</v>
      </c>
      <c r="H72">
        <v>113.79208</v>
      </c>
      <c r="I72">
        <f t="shared" si="7"/>
        <v>106.94469541271739</v>
      </c>
    </row>
    <row r="73" spans="1:9">
      <c r="A73">
        <v>1.1965942000000001</v>
      </c>
      <c r="B73">
        <v>73.65549</v>
      </c>
      <c r="C73">
        <f t="shared" si="4"/>
        <v>66.808105412717396</v>
      </c>
      <c r="D73">
        <v>61.967224000000002</v>
      </c>
      <c r="E73">
        <f t="shared" si="5"/>
        <v>55.11983941271739</v>
      </c>
      <c r="F73">
        <v>224.14458999999999</v>
      </c>
      <c r="G73">
        <f t="shared" si="6"/>
        <v>217.29720541271737</v>
      </c>
      <c r="H73">
        <v>352.99822999999998</v>
      </c>
      <c r="I73">
        <f t="shared" si="7"/>
        <v>346.15084541271739</v>
      </c>
    </row>
    <row r="74" spans="1:9">
      <c r="A74">
        <v>12.870452999999999</v>
      </c>
      <c r="B74">
        <v>8.2890625</v>
      </c>
      <c r="C74">
        <f t="shared" si="4"/>
        <v>1.44167791271739</v>
      </c>
      <c r="D74">
        <v>12.551605</v>
      </c>
      <c r="E74">
        <f t="shared" si="5"/>
        <v>5.7042204127173903</v>
      </c>
      <c r="F74">
        <v>279.18212999999997</v>
      </c>
      <c r="G74">
        <f t="shared" si="6"/>
        <v>272.33474541271738</v>
      </c>
      <c r="H74">
        <v>276.60613999999998</v>
      </c>
      <c r="I74">
        <f t="shared" si="7"/>
        <v>269.75875541271739</v>
      </c>
    </row>
    <row r="75" spans="1:9">
      <c r="A75">
        <v>4.6727904999999996</v>
      </c>
      <c r="B75">
        <v>7.3296203999999996</v>
      </c>
      <c r="C75">
        <f t="shared" si="4"/>
        <v>0.48223581271738958</v>
      </c>
      <c r="D75">
        <v>63.15399</v>
      </c>
      <c r="E75">
        <f t="shared" si="5"/>
        <v>56.306605412717389</v>
      </c>
      <c r="F75">
        <v>391.24982</v>
      </c>
      <c r="G75">
        <f t="shared" si="6"/>
        <v>384.40243541271741</v>
      </c>
      <c r="H75">
        <v>438.76549999999997</v>
      </c>
      <c r="I75">
        <f t="shared" si="7"/>
        <v>431.91811541271738</v>
      </c>
    </row>
    <row r="76" spans="1:9">
      <c r="A76">
        <v>2.4958496000000001</v>
      </c>
      <c r="B76">
        <v>119.272064</v>
      </c>
      <c r="C76">
        <f t="shared" si="4"/>
        <v>112.4246794127174</v>
      </c>
      <c r="D76">
        <v>5.8031309999999996</v>
      </c>
      <c r="E76">
        <f t="shared" si="5"/>
        <v>-1.0442535872826104</v>
      </c>
      <c r="F76">
        <v>210.95544000000001</v>
      </c>
      <c r="G76">
        <f t="shared" si="6"/>
        <v>204.10805541271739</v>
      </c>
      <c r="H76">
        <v>166.16668999999999</v>
      </c>
      <c r="I76">
        <f t="shared" si="7"/>
        <v>159.31930541271737</v>
      </c>
    </row>
    <row r="77" spans="1:9">
      <c r="A77">
        <v>10.609131</v>
      </c>
      <c r="B77">
        <v>10.381133999999999</v>
      </c>
      <c r="C77">
        <f t="shared" si="4"/>
        <v>3.5337494127173894</v>
      </c>
      <c r="D77">
        <v>8.8741454999999991</v>
      </c>
      <c r="E77">
        <f t="shared" si="5"/>
        <v>2.0267609127173891</v>
      </c>
      <c r="F77">
        <v>326.49164000000002</v>
      </c>
      <c r="G77">
        <f t="shared" si="6"/>
        <v>319.64425541271743</v>
      </c>
      <c r="H77">
        <v>230.90656000000001</v>
      </c>
      <c r="I77">
        <f t="shared" si="7"/>
        <v>224.05917541271739</v>
      </c>
    </row>
    <row r="78" spans="1:9">
      <c r="A78">
        <v>7.3509827000000003</v>
      </c>
      <c r="B78">
        <v>29.979645000000001</v>
      </c>
      <c r="C78">
        <f t="shared" si="4"/>
        <v>23.132260412717393</v>
      </c>
      <c r="D78">
        <v>16.046997000000001</v>
      </c>
      <c r="E78">
        <f t="shared" si="5"/>
        <v>9.1996124127173911</v>
      </c>
      <c r="F78">
        <v>327.56659999999999</v>
      </c>
      <c r="G78">
        <f t="shared" si="6"/>
        <v>320.7192154127174</v>
      </c>
      <c r="H78">
        <v>304.59705000000002</v>
      </c>
      <c r="I78">
        <f t="shared" si="7"/>
        <v>297.74966541271743</v>
      </c>
    </row>
    <row r="79" spans="1:9">
      <c r="A79">
        <v>11.126923</v>
      </c>
      <c r="B79">
        <v>23.980377000000001</v>
      </c>
      <c r="C79">
        <f t="shared" si="4"/>
        <v>17.132992412717392</v>
      </c>
      <c r="D79">
        <v>8.3344419999999992</v>
      </c>
      <c r="E79">
        <f t="shared" si="5"/>
        <v>1.4870574127173892</v>
      </c>
      <c r="F79">
        <v>109.00461</v>
      </c>
      <c r="G79">
        <f t="shared" si="6"/>
        <v>102.15722541271739</v>
      </c>
      <c r="H79">
        <v>286.48633000000001</v>
      </c>
      <c r="I79">
        <f t="shared" si="7"/>
        <v>279.63894541271742</v>
      </c>
    </row>
    <row r="80" spans="1:9">
      <c r="A80">
        <v>1.6432800000000001</v>
      </c>
      <c r="B80">
        <v>7.4302979999999996</v>
      </c>
      <c r="C80">
        <f t="shared" si="4"/>
        <v>0.58291341271738961</v>
      </c>
      <c r="D80">
        <v>47.228879999999997</v>
      </c>
      <c r="E80">
        <f t="shared" si="5"/>
        <v>40.381495412717385</v>
      </c>
      <c r="F80">
        <v>361.1454</v>
      </c>
      <c r="G80">
        <f t="shared" si="6"/>
        <v>354.2980154127174</v>
      </c>
      <c r="H80">
        <v>68.991</v>
      </c>
      <c r="I80">
        <f t="shared" si="7"/>
        <v>62.143615412717388</v>
      </c>
    </row>
    <row r="81" spans="1:9">
      <c r="A81">
        <v>12.469635</v>
      </c>
      <c r="B81">
        <v>142.45532</v>
      </c>
      <c r="C81">
        <f t="shared" si="4"/>
        <v>135.60793541271738</v>
      </c>
      <c r="D81">
        <v>18.727325</v>
      </c>
      <c r="E81">
        <f t="shared" si="5"/>
        <v>11.87994041271739</v>
      </c>
      <c r="F81">
        <v>382.72046</v>
      </c>
      <c r="G81">
        <f t="shared" si="6"/>
        <v>375.87307541271741</v>
      </c>
      <c r="H81">
        <v>389.18603999999999</v>
      </c>
      <c r="I81">
        <f t="shared" si="7"/>
        <v>382.3386554127174</v>
      </c>
    </row>
    <row r="82" spans="1:9">
      <c r="A82">
        <v>5.9505920000000003</v>
      </c>
      <c r="B82">
        <v>67.237669999999994</v>
      </c>
      <c r="C82">
        <f t="shared" si="4"/>
        <v>60.390285412717382</v>
      </c>
      <c r="D82">
        <v>24.542235999999999</v>
      </c>
      <c r="E82">
        <f t="shared" si="5"/>
        <v>17.694851412717391</v>
      </c>
      <c r="F82">
        <v>288.46436</v>
      </c>
      <c r="G82">
        <f t="shared" si="6"/>
        <v>281.61697541271741</v>
      </c>
      <c r="H82">
        <v>213.91589999999999</v>
      </c>
      <c r="I82">
        <f t="shared" si="7"/>
        <v>207.06851541271737</v>
      </c>
    </row>
    <row r="83" spans="1:9">
      <c r="A83">
        <v>2.5288390000000001</v>
      </c>
      <c r="B83">
        <v>13.965118</v>
      </c>
      <c r="C83">
        <f t="shared" si="4"/>
        <v>7.1177334127173904</v>
      </c>
      <c r="D83">
        <v>28.969147</v>
      </c>
      <c r="E83">
        <f t="shared" si="5"/>
        <v>22.121762412717388</v>
      </c>
      <c r="F83">
        <v>438.73577999999998</v>
      </c>
      <c r="G83">
        <f t="shared" si="6"/>
        <v>431.88839541271739</v>
      </c>
      <c r="H83">
        <v>280.24432000000002</v>
      </c>
      <c r="I83">
        <f t="shared" si="7"/>
        <v>273.39693541271743</v>
      </c>
    </row>
    <row r="84" spans="1:9">
      <c r="A84">
        <v>2.8223877000000002</v>
      </c>
      <c r="B84">
        <v>19.817810000000001</v>
      </c>
      <c r="C84">
        <f t="shared" si="4"/>
        <v>12.970425412717391</v>
      </c>
      <c r="D84">
        <v>28.439423000000001</v>
      </c>
      <c r="E84">
        <f t="shared" si="5"/>
        <v>21.592038412717393</v>
      </c>
      <c r="F84">
        <v>280.36736999999999</v>
      </c>
      <c r="G84">
        <f t="shared" si="6"/>
        <v>273.5199854127174</v>
      </c>
      <c r="H84">
        <v>175.41809000000001</v>
      </c>
      <c r="I84">
        <f t="shared" si="7"/>
        <v>168.57070541271739</v>
      </c>
    </row>
    <row r="85" spans="1:9">
      <c r="A85">
        <v>6.6148069999999999</v>
      </c>
      <c r="B85">
        <v>11.309631</v>
      </c>
      <c r="C85">
        <f t="shared" si="4"/>
        <v>4.4622464127173895</v>
      </c>
      <c r="D85">
        <v>139.50533999999999</v>
      </c>
      <c r="E85">
        <f t="shared" si="5"/>
        <v>132.65795541271737</v>
      </c>
      <c r="F85">
        <v>183.95904999999999</v>
      </c>
      <c r="G85">
        <f t="shared" si="6"/>
        <v>177.11166541271737</v>
      </c>
      <c r="H85">
        <v>208.16583</v>
      </c>
      <c r="I85">
        <f t="shared" si="7"/>
        <v>201.31844541271738</v>
      </c>
    </row>
    <row r="86" spans="1:9">
      <c r="A86">
        <v>8.9998780000000007</v>
      </c>
      <c r="B86">
        <v>114.12146</v>
      </c>
      <c r="C86">
        <f t="shared" si="4"/>
        <v>107.27407541271739</v>
      </c>
      <c r="D86">
        <v>9.7368469999999991</v>
      </c>
      <c r="E86">
        <f t="shared" si="5"/>
        <v>2.8894624127173891</v>
      </c>
      <c r="F86">
        <v>202.97033999999999</v>
      </c>
      <c r="G86">
        <f t="shared" si="6"/>
        <v>196.12295541271737</v>
      </c>
      <c r="H86">
        <v>353.03863999999999</v>
      </c>
      <c r="I86">
        <f t="shared" si="7"/>
        <v>346.1912554127174</v>
      </c>
    </row>
    <row r="87" spans="1:9">
      <c r="A87">
        <v>3.4132996000000002</v>
      </c>
      <c r="B87">
        <v>96.844604000000004</v>
      </c>
      <c r="C87">
        <f t="shared" si="4"/>
        <v>89.997219412717399</v>
      </c>
      <c r="D87">
        <v>19.732178000000001</v>
      </c>
      <c r="E87">
        <f t="shared" si="5"/>
        <v>12.884793412717391</v>
      </c>
      <c r="F87">
        <v>215.12842000000001</v>
      </c>
      <c r="G87">
        <f t="shared" si="6"/>
        <v>208.28103541271739</v>
      </c>
      <c r="H87">
        <v>181.04056</v>
      </c>
      <c r="I87">
        <f t="shared" si="7"/>
        <v>174.19317541271738</v>
      </c>
    </row>
    <row r="88" spans="1:9">
      <c r="A88">
        <v>6.0954895000000002</v>
      </c>
      <c r="B88">
        <v>0.384552</v>
      </c>
      <c r="C88">
        <f t="shared" si="4"/>
        <v>-6.4628325872826098</v>
      </c>
      <c r="D88">
        <v>27.926880000000001</v>
      </c>
      <c r="E88">
        <f t="shared" si="5"/>
        <v>21.079495412717392</v>
      </c>
      <c r="F88">
        <v>231.07538</v>
      </c>
      <c r="G88">
        <f t="shared" si="6"/>
        <v>224.22799541271738</v>
      </c>
      <c r="H88">
        <v>161.82434000000001</v>
      </c>
      <c r="I88">
        <f t="shared" si="7"/>
        <v>154.97695541271739</v>
      </c>
    </row>
    <row r="89" spans="1:9">
      <c r="A89">
        <v>4.3077392999999997</v>
      </c>
      <c r="B89">
        <v>70.068510000000003</v>
      </c>
      <c r="C89">
        <f t="shared" si="4"/>
        <v>63.221125412717392</v>
      </c>
      <c r="D89">
        <v>2.5313110000000001</v>
      </c>
      <c r="E89">
        <f t="shared" si="5"/>
        <v>-4.3160735872826095</v>
      </c>
      <c r="F89">
        <v>146.40921</v>
      </c>
      <c r="G89">
        <f t="shared" si="6"/>
        <v>139.56182541271738</v>
      </c>
      <c r="H89">
        <v>96.728454999999997</v>
      </c>
      <c r="I89">
        <f t="shared" si="7"/>
        <v>89.881070412717392</v>
      </c>
    </row>
    <row r="90" spans="1:9">
      <c r="A90">
        <v>8.6200259999999993</v>
      </c>
      <c r="B90">
        <v>196.09091000000001</v>
      </c>
      <c r="C90">
        <f t="shared" si="4"/>
        <v>189.24352541271739</v>
      </c>
      <c r="D90">
        <v>11.636322</v>
      </c>
      <c r="E90">
        <f t="shared" si="5"/>
        <v>4.7889374127173898</v>
      </c>
      <c r="F90">
        <v>57.743560000000002</v>
      </c>
      <c r="G90">
        <f t="shared" si="6"/>
        <v>50.89617541271739</v>
      </c>
      <c r="H90">
        <v>122.09357</v>
      </c>
      <c r="I90">
        <f t="shared" si="7"/>
        <v>115.2461854127174</v>
      </c>
    </row>
    <row r="91" spans="1:9">
      <c r="A91">
        <v>13.272368999999999</v>
      </c>
      <c r="B91">
        <v>13.122284000000001</v>
      </c>
      <c r="C91">
        <f t="shared" si="4"/>
        <v>6.2748994127173905</v>
      </c>
      <c r="D91">
        <v>0.8198242</v>
      </c>
      <c r="E91">
        <f t="shared" si="5"/>
        <v>-6.0275603872826098</v>
      </c>
      <c r="F91">
        <v>226.11572000000001</v>
      </c>
      <c r="G91">
        <f t="shared" si="6"/>
        <v>219.26833541271739</v>
      </c>
      <c r="H91">
        <v>241.14055999999999</v>
      </c>
      <c r="I91">
        <f t="shared" si="7"/>
        <v>234.29317541271737</v>
      </c>
    </row>
    <row r="92" spans="1:9">
      <c r="A92">
        <v>2.0802611999999998</v>
      </c>
      <c r="B92">
        <v>16.458953999999999</v>
      </c>
      <c r="C92">
        <f t="shared" si="4"/>
        <v>9.6115694127173885</v>
      </c>
      <c r="D92">
        <v>176.07004000000001</v>
      </c>
      <c r="E92">
        <f t="shared" si="5"/>
        <v>169.22265541271739</v>
      </c>
      <c r="F92">
        <v>498.34399999999999</v>
      </c>
      <c r="G92">
        <f t="shared" si="6"/>
        <v>491.4966154127174</v>
      </c>
      <c r="H92">
        <v>4.9584960000000002</v>
      </c>
      <c r="I92">
        <f t="shared" si="7"/>
        <v>-1.8888885872826098</v>
      </c>
    </row>
    <row r="93" spans="1:9">
      <c r="A93">
        <v>0.84637450000000003</v>
      </c>
      <c r="B93">
        <v>27.264008</v>
      </c>
      <c r="C93">
        <f t="shared" si="4"/>
        <v>20.416623412717392</v>
      </c>
      <c r="D93">
        <v>14.24588</v>
      </c>
      <c r="E93">
        <f t="shared" si="5"/>
        <v>7.3984954127173896</v>
      </c>
      <c r="F93">
        <v>168.97968</v>
      </c>
      <c r="G93">
        <f t="shared" si="6"/>
        <v>162.13229541271738</v>
      </c>
      <c r="H93">
        <v>42.798369999999998</v>
      </c>
      <c r="I93">
        <f t="shared" si="7"/>
        <v>35.950985412717387</v>
      </c>
    </row>
    <row r="94" spans="1:9">
      <c r="B94">
        <v>39.001648000000003</v>
      </c>
      <c r="C94">
        <f t="shared" si="4"/>
        <v>32.154263412717391</v>
      </c>
      <c r="D94">
        <v>38.481903000000003</v>
      </c>
      <c r="E94">
        <f t="shared" si="5"/>
        <v>31.634518412717391</v>
      </c>
      <c r="F94">
        <v>187.80761999999999</v>
      </c>
      <c r="G94">
        <f t="shared" si="6"/>
        <v>180.96023541271737</v>
      </c>
      <c r="H94">
        <v>117.21396</v>
      </c>
      <c r="I94">
        <f t="shared" si="7"/>
        <v>110.3665754127174</v>
      </c>
    </row>
    <row r="95" spans="1:9">
      <c r="B95">
        <v>199.86333999999999</v>
      </c>
      <c r="C95">
        <f t="shared" si="4"/>
        <v>193.01595541271737</v>
      </c>
      <c r="D95">
        <v>167.00479000000001</v>
      </c>
      <c r="E95">
        <f t="shared" si="5"/>
        <v>160.1574054127174</v>
      </c>
      <c r="F95">
        <v>238.37213</v>
      </c>
      <c r="G95">
        <f t="shared" si="6"/>
        <v>231.52474541271738</v>
      </c>
      <c r="H95">
        <v>20.724335</v>
      </c>
      <c r="I95">
        <f t="shared" si="7"/>
        <v>13.87695041271739</v>
      </c>
    </row>
    <row r="96" spans="1:9">
      <c r="B96">
        <v>74.415189999999996</v>
      </c>
      <c r="C96">
        <f t="shared" si="4"/>
        <v>67.567805412717391</v>
      </c>
      <c r="D96">
        <v>71.868530000000007</v>
      </c>
      <c r="E96">
        <f t="shared" si="5"/>
        <v>65.021145412717402</v>
      </c>
      <c r="F96">
        <v>204.14624000000001</v>
      </c>
      <c r="G96">
        <f t="shared" si="6"/>
        <v>197.29885541271739</v>
      </c>
      <c r="H96">
        <v>509.70139999999998</v>
      </c>
      <c r="I96">
        <f t="shared" si="7"/>
        <v>502.85401541271739</v>
      </c>
    </row>
    <row r="97" spans="2:9">
      <c r="B97">
        <v>109.14941399999999</v>
      </c>
      <c r="C97">
        <f t="shared" si="4"/>
        <v>102.30202941271739</v>
      </c>
      <c r="D97">
        <v>104.34067</v>
      </c>
      <c r="E97">
        <f t="shared" si="5"/>
        <v>97.493285412717398</v>
      </c>
      <c r="F97">
        <v>225.21209999999999</v>
      </c>
      <c r="G97">
        <f t="shared" si="6"/>
        <v>218.36471541271737</v>
      </c>
      <c r="H97">
        <v>272.26280000000003</v>
      </c>
      <c r="I97">
        <f t="shared" si="7"/>
        <v>265.41541541271744</v>
      </c>
    </row>
    <row r="98" spans="2:9">
      <c r="B98">
        <v>107.87335</v>
      </c>
      <c r="C98">
        <f t="shared" si="4"/>
        <v>101.0259654127174</v>
      </c>
      <c r="D98">
        <v>21.715575999999999</v>
      </c>
      <c r="E98">
        <f t="shared" si="5"/>
        <v>14.868191412717389</v>
      </c>
      <c r="F98">
        <v>235.86694</v>
      </c>
      <c r="G98">
        <f t="shared" si="6"/>
        <v>229.01955541271738</v>
      </c>
      <c r="H98">
        <v>186.97134</v>
      </c>
      <c r="I98">
        <f t="shared" si="7"/>
        <v>180.12395541271738</v>
      </c>
    </row>
    <row r="99" spans="2:9">
      <c r="B99">
        <v>20.978515999999999</v>
      </c>
      <c r="C99">
        <f t="shared" si="4"/>
        <v>14.131131412717389</v>
      </c>
      <c r="D99">
        <v>1.8617554000000001</v>
      </c>
      <c r="E99">
        <f t="shared" si="5"/>
        <v>-4.9856291872826102</v>
      </c>
      <c r="F99">
        <v>284.22840000000002</v>
      </c>
      <c r="G99">
        <f t="shared" si="6"/>
        <v>277.38101541271743</v>
      </c>
      <c r="H99">
        <v>311.28152</v>
      </c>
      <c r="I99">
        <f t="shared" si="7"/>
        <v>304.43413541271741</v>
      </c>
    </row>
    <row r="100" spans="2:9">
      <c r="B100">
        <v>135.6336</v>
      </c>
      <c r="C100">
        <f t="shared" si="4"/>
        <v>128.78621541271738</v>
      </c>
      <c r="D100">
        <v>1.3191527999999999</v>
      </c>
      <c r="E100">
        <f t="shared" si="5"/>
        <v>-5.5282317872826106</v>
      </c>
      <c r="F100">
        <v>301.05090000000001</v>
      </c>
      <c r="G100">
        <f t="shared" si="6"/>
        <v>294.20351541271742</v>
      </c>
      <c r="H100">
        <v>216.29971</v>
      </c>
      <c r="I100">
        <f t="shared" si="7"/>
        <v>209.45232541271739</v>
      </c>
    </row>
    <row r="101" spans="2:9">
      <c r="B101">
        <v>90.292816000000002</v>
      </c>
      <c r="C101">
        <f t="shared" si="4"/>
        <v>83.445431412717397</v>
      </c>
      <c r="D101">
        <v>10.099823000000001</v>
      </c>
      <c r="E101">
        <f t="shared" si="5"/>
        <v>3.2524384127173906</v>
      </c>
      <c r="F101">
        <v>373.46478000000002</v>
      </c>
      <c r="G101">
        <f t="shared" si="6"/>
        <v>366.61739541271743</v>
      </c>
      <c r="H101">
        <v>59.715299999999999</v>
      </c>
      <c r="I101">
        <f t="shared" si="7"/>
        <v>52.867915412717387</v>
      </c>
    </row>
    <row r="102" spans="2:9">
      <c r="B102">
        <v>11.765045000000001</v>
      </c>
      <c r="C102">
        <f t="shared" si="4"/>
        <v>4.9176604127173906</v>
      </c>
      <c r="D102">
        <v>48.629089999999998</v>
      </c>
      <c r="E102">
        <f t="shared" si="5"/>
        <v>41.781705412717386</v>
      </c>
      <c r="F102">
        <v>194.35509999999999</v>
      </c>
      <c r="G102">
        <f t="shared" si="6"/>
        <v>187.50771541271737</v>
      </c>
      <c r="H102">
        <v>185.06603999999999</v>
      </c>
      <c r="I102">
        <f t="shared" si="7"/>
        <v>178.21865541271737</v>
      </c>
    </row>
    <row r="103" spans="2:9">
      <c r="B103">
        <v>11.958679</v>
      </c>
      <c r="C103">
        <f t="shared" si="4"/>
        <v>5.11129441271739</v>
      </c>
      <c r="D103">
        <v>181.11722</v>
      </c>
      <c r="E103">
        <f t="shared" si="5"/>
        <v>174.26983541271738</v>
      </c>
      <c r="F103">
        <v>253.99634</v>
      </c>
      <c r="G103">
        <f t="shared" si="6"/>
        <v>247.14895541271738</v>
      </c>
      <c r="H103">
        <v>248.608</v>
      </c>
      <c r="I103">
        <f t="shared" si="7"/>
        <v>241.76061541271739</v>
      </c>
    </row>
    <row r="104" spans="2:9">
      <c r="B104">
        <v>121.39545</v>
      </c>
      <c r="C104">
        <f t="shared" si="4"/>
        <v>114.54806541271739</v>
      </c>
      <c r="D104">
        <v>136.87551999999999</v>
      </c>
      <c r="E104">
        <f t="shared" si="5"/>
        <v>130.02813541271738</v>
      </c>
      <c r="F104">
        <v>154.59961000000001</v>
      </c>
      <c r="G104">
        <f t="shared" si="6"/>
        <v>147.75222541271739</v>
      </c>
      <c r="H104">
        <v>223.91574</v>
      </c>
      <c r="I104">
        <f t="shared" si="7"/>
        <v>217.06835541271738</v>
      </c>
    </row>
    <row r="105" spans="2:9">
      <c r="B105">
        <v>6.8812866000000001</v>
      </c>
      <c r="C105">
        <f t="shared" si="4"/>
        <v>3.3902012717390129E-2</v>
      </c>
      <c r="D105">
        <v>18.536133</v>
      </c>
      <c r="E105">
        <f t="shared" si="5"/>
        <v>11.68874841271739</v>
      </c>
      <c r="F105">
        <v>268.35217</v>
      </c>
      <c r="G105">
        <f t="shared" si="6"/>
        <v>261.50478541271741</v>
      </c>
      <c r="H105">
        <v>86.365750000000006</v>
      </c>
      <c r="I105">
        <f t="shared" si="7"/>
        <v>79.518365412717401</v>
      </c>
    </row>
    <row r="106" spans="2:9">
      <c r="B106">
        <v>2.6204833999999999</v>
      </c>
      <c r="C106">
        <f t="shared" si="4"/>
        <v>-4.2269011872826106</v>
      </c>
      <c r="D106">
        <v>323.43790000000001</v>
      </c>
      <c r="E106">
        <f t="shared" si="5"/>
        <v>316.59051541271742</v>
      </c>
      <c r="F106">
        <v>277.9348</v>
      </c>
      <c r="G106">
        <f t="shared" si="6"/>
        <v>271.08741541271741</v>
      </c>
      <c r="H106">
        <v>265.25423999999998</v>
      </c>
      <c r="I106">
        <f t="shared" si="7"/>
        <v>258.40685541271739</v>
      </c>
    </row>
    <row r="107" spans="2:9">
      <c r="B107">
        <v>5.1768494</v>
      </c>
      <c r="C107">
        <f t="shared" si="4"/>
        <v>-1.67053518728261</v>
      </c>
      <c r="D107">
        <v>58.932830000000003</v>
      </c>
      <c r="E107">
        <f t="shared" si="5"/>
        <v>52.085445412717391</v>
      </c>
      <c r="F107">
        <v>198.55447000000001</v>
      </c>
      <c r="G107">
        <f t="shared" si="6"/>
        <v>191.70708541271739</v>
      </c>
      <c r="H107">
        <v>425.22982999999999</v>
      </c>
      <c r="I107">
        <f t="shared" si="7"/>
        <v>418.3824454127174</v>
      </c>
    </row>
    <row r="108" spans="2:9">
      <c r="B108">
        <v>29.285675000000001</v>
      </c>
      <c r="C108">
        <f t="shared" si="4"/>
        <v>22.438290412717393</v>
      </c>
      <c r="D108">
        <v>41.192839999999997</v>
      </c>
      <c r="E108">
        <f t="shared" si="5"/>
        <v>34.345455412717385</v>
      </c>
      <c r="F108">
        <v>351.11066</v>
      </c>
      <c r="G108">
        <f t="shared" si="6"/>
        <v>344.26327541271741</v>
      </c>
      <c r="H108">
        <v>479.61196999999999</v>
      </c>
      <c r="I108">
        <f t="shared" si="7"/>
        <v>472.76458541271739</v>
      </c>
    </row>
    <row r="109" spans="2:9">
      <c r="B109">
        <v>29.701415999999998</v>
      </c>
      <c r="C109">
        <f t="shared" si="4"/>
        <v>22.85403141271739</v>
      </c>
      <c r="D109">
        <v>15.992827999999999</v>
      </c>
      <c r="E109">
        <f t="shared" si="5"/>
        <v>9.1454434127173894</v>
      </c>
      <c r="F109">
        <v>299.03480000000002</v>
      </c>
      <c r="G109">
        <f t="shared" si="6"/>
        <v>292.18741541271743</v>
      </c>
      <c r="H109">
        <v>173.85529</v>
      </c>
      <c r="I109">
        <f t="shared" si="7"/>
        <v>167.00790541271738</v>
      </c>
    </row>
    <row r="110" spans="2:9">
      <c r="B110">
        <v>8.5015260000000001</v>
      </c>
      <c r="C110">
        <f t="shared" si="4"/>
        <v>1.6541414127173901</v>
      </c>
      <c r="D110">
        <v>90.523499999999999</v>
      </c>
      <c r="E110">
        <f t="shared" si="5"/>
        <v>83.676115412717394</v>
      </c>
      <c r="F110">
        <v>290.78480000000002</v>
      </c>
      <c r="G110">
        <f t="shared" si="6"/>
        <v>283.93741541271743</v>
      </c>
      <c r="H110">
        <v>205.83217999999999</v>
      </c>
      <c r="I110">
        <f t="shared" si="7"/>
        <v>198.98479541271738</v>
      </c>
    </row>
    <row r="111" spans="2:9">
      <c r="B111">
        <v>150.73009999999999</v>
      </c>
      <c r="C111">
        <f t="shared" si="4"/>
        <v>143.88271541271737</v>
      </c>
      <c r="D111">
        <v>97.786834999999996</v>
      </c>
      <c r="E111">
        <f t="shared" si="5"/>
        <v>90.939450412717392</v>
      </c>
      <c r="F111">
        <v>327.36169999999998</v>
      </c>
      <c r="G111">
        <f t="shared" si="6"/>
        <v>320.51431541271739</v>
      </c>
      <c r="H111">
        <v>86.822204999999997</v>
      </c>
      <c r="I111">
        <f t="shared" si="7"/>
        <v>79.974820412717392</v>
      </c>
    </row>
    <row r="112" spans="2:9">
      <c r="B112">
        <v>6.0119629999999997</v>
      </c>
      <c r="C112">
        <f t="shared" si="4"/>
        <v>-0.83542158728261029</v>
      </c>
      <c r="D112">
        <v>159.66616999999999</v>
      </c>
      <c r="E112">
        <f t="shared" si="5"/>
        <v>152.81878541271738</v>
      </c>
      <c r="F112">
        <v>333.13170000000002</v>
      </c>
      <c r="G112">
        <f t="shared" si="6"/>
        <v>326.28431541271743</v>
      </c>
      <c r="H112">
        <v>221.05930000000001</v>
      </c>
      <c r="I112">
        <f t="shared" si="7"/>
        <v>214.21191541271739</v>
      </c>
    </row>
    <row r="113" spans="2:9">
      <c r="B113">
        <v>26.008178999999998</v>
      </c>
      <c r="C113">
        <f t="shared" si="4"/>
        <v>19.160794412717387</v>
      </c>
      <c r="D113">
        <v>258.39285000000001</v>
      </c>
      <c r="E113">
        <f t="shared" si="5"/>
        <v>251.54546541271739</v>
      </c>
      <c r="F113">
        <v>282.25146000000001</v>
      </c>
      <c r="G113">
        <f t="shared" si="6"/>
        <v>275.40407541271742</v>
      </c>
      <c r="H113">
        <v>14.293120999999999</v>
      </c>
      <c r="I113">
        <f t="shared" si="7"/>
        <v>7.4457364127173893</v>
      </c>
    </row>
    <row r="114" spans="2:9">
      <c r="B114">
        <v>20.317412999999998</v>
      </c>
      <c r="C114">
        <f t="shared" si="4"/>
        <v>13.470028412717388</v>
      </c>
      <c r="D114">
        <v>109.93933</v>
      </c>
      <c r="E114">
        <f t="shared" si="5"/>
        <v>103.09194541271739</v>
      </c>
      <c r="F114">
        <v>361.8297</v>
      </c>
      <c r="G114">
        <f t="shared" si="6"/>
        <v>354.98231541271741</v>
      </c>
      <c r="H114">
        <v>199.27463</v>
      </c>
      <c r="I114">
        <f t="shared" si="7"/>
        <v>192.42724541271738</v>
      </c>
    </row>
    <row r="115" spans="2:9">
      <c r="B115">
        <v>23.170165999999998</v>
      </c>
      <c r="C115">
        <f t="shared" si="4"/>
        <v>16.32278141271739</v>
      </c>
      <c r="D115">
        <v>145.72012000000001</v>
      </c>
      <c r="E115">
        <f t="shared" si="5"/>
        <v>138.87273541271739</v>
      </c>
      <c r="F115">
        <v>337.13477</v>
      </c>
      <c r="G115">
        <f t="shared" si="6"/>
        <v>330.28738541271741</v>
      </c>
      <c r="H115">
        <v>153.71036000000001</v>
      </c>
      <c r="I115">
        <f t="shared" si="7"/>
        <v>146.86297541271739</v>
      </c>
    </row>
    <row r="116" spans="2:9">
      <c r="B116">
        <v>0.8869629</v>
      </c>
      <c r="C116">
        <f t="shared" si="4"/>
        <v>-5.9604216872826097</v>
      </c>
      <c r="D116">
        <v>19.526184000000001</v>
      </c>
      <c r="E116">
        <f t="shared" si="5"/>
        <v>12.678799412717391</v>
      </c>
      <c r="F116">
        <v>150.95310000000001</v>
      </c>
      <c r="G116">
        <f t="shared" si="6"/>
        <v>144.10571541271739</v>
      </c>
      <c r="H116">
        <v>358.05853000000002</v>
      </c>
      <c r="I116">
        <f t="shared" si="7"/>
        <v>351.21114541271743</v>
      </c>
    </row>
    <row r="117" spans="2:9">
      <c r="B117">
        <v>8.6889649999999996</v>
      </c>
      <c r="C117">
        <f t="shared" si="4"/>
        <v>1.8415804127173896</v>
      </c>
      <c r="D117">
        <v>26.157135</v>
      </c>
      <c r="E117">
        <f t="shared" si="5"/>
        <v>19.309750412717392</v>
      </c>
      <c r="F117">
        <v>210.08477999999999</v>
      </c>
      <c r="G117">
        <f t="shared" si="6"/>
        <v>203.23739541271738</v>
      </c>
      <c r="H117">
        <v>277.25513000000001</v>
      </c>
      <c r="I117">
        <f t="shared" si="7"/>
        <v>270.40774541271742</v>
      </c>
    </row>
    <row r="118" spans="2:9">
      <c r="B118">
        <v>34.067900000000002</v>
      </c>
      <c r="C118">
        <f t="shared" si="4"/>
        <v>27.22051541271739</v>
      </c>
      <c r="D118">
        <v>10.652832</v>
      </c>
      <c r="E118">
        <f t="shared" si="5"/>
        <v>3.8054474127173901</v>
      </c>
      <c r="F118">
        <v>210.02825999999999</v>
      </c>
      <c r="G118">
        <f t="shared" si="6"/>
        <v>203.18087541271737</v>
      </c>
      <c r="H118">
        <v>71.415499999999994</v>
      </c>
      <c r="I118">
        <f t="shared" si="7"/>
        <v>64.56811541271739</v>
      </c>
    </row>
    <row r="119" spans="2:9">
      <c r="B119">
        <v>157.91797</v>
      </c>
      <c r="C119">
        <f t="shared" si="4"/>
        <v>151.07058541271738</v>
      </c>
      <c r="D119">
        <v>53.570618000000003</v>
      </c>
      <c r="E119">
        <f t="shared" si="5"/>
        <v>46.723233412717391</v>
      </c>
      <c r="F119">
        <v>311.34643999999997</v>
      </c>
      <c r="G119">
        <f t="shared" si="6"/>
        <v>304.49905541271738</v>
      </c>
      <c r="H119">
        <v>44.412964000000002</v>
      </c>
      <c r="I119">
        <f t="shared" si="7"/>
        <v>37.565579412717391</v>
      </c>
    </row>
    <row r="120" spans="2:9">
      <c r="B120">
        <v>6.3500670000000001</v>
      </c>
      <c r="C120">
        <f t="shared" si="4"/>
        <v>-0.49731758728260989</v>
      </c>
      <c r="D120">
        <v>112.32678</v>
      </c>
      <c r="E120">
        <f t="shared" si="5"/>
        <v>105.47939541271739</v>
      </c>
      <c r="F120">
        <v>170.09851</v>
      </c>
      <c r="G120">
        <f t="shared" si="6"/>
        <v>163.25112541271739</v>
      </c>
      <c r="H120">
        <v>594.32600000000002</v>
      </c>
      <c r="I120">
        <f t="shared" si="7"/>
        <v>587.47861541271743</v>
      </c>
    </row>
    <row r="121" spans="2:9">
      <c r="B121">
        <v>2.7759399999999999</v>
      </c>
      <c r="C121">
        <f t="shared" si="4"/>
        <v>-4.0714445872826097</v>
      </c>
      <c r="D121">
        <v>43.692839999999997</v>
      </c>
      <c r="E121">
        <f t="shared" si="5"/>
        <v>36.845455412717385</v>
      </c>
      <c r="F121">
        <v>532.01373000000001</v>
      </c>
      <c r="G121">
        <f t="shared" si="6"/>
        <v>525.16634541271742</v>
      </c>
      <c r="H121">
        <v>218.37152</v>
      </c>
      <c r="I121">
        <f t="shared" si="7"/>
        <v>211.52413541271738</v>
      </c>
    </row>
    <row r="122" spans="2:9">
      <c r="B122">
        <v>20.100372</v>
      </c>
      <c r="C122">
        <f t="shared" si="4"/>
        <v>13.25298741271739</v>
      </c>
      <c r="D122">
        <v>103.3595</v>
      </c>
      <c r="E122">
        <f t="shared" si="5"/>
        <v>96.512115412717392</v>
      </c>
      <c r="F122">
        <v>463.59363000000002</v>
      </c>
      <c r="G122">
        <f t="shared" si="6"/>
        <v>456.74624541271743</v>
      </c>
      <c r="H122">
        <v>14.214142000000001</v>
      </c>
      <c r="I122">
        <f t="shared" si="7"/>
        <v>7.3667574127173907</v>
      </c>
    </row>
    <row r="123" spans="2:9">
      <c r="B123">
        <v>22.687957999999998</v>
      </c>
      <c r="C123">
        <f t="shared" si="4"/>
        <v>15.840573412717388</v>
      </c>
      <c r="D123">
        <v>101.48419</v>
      </c>
      <c r="E123">
        <f t="shared" si="5"/>
        <v>94.636805412717393</v>
      </c>
      <c r="F123">
        <v>401.77587999999997</v>
      </c>
      <c r="G123">
        <f t="shared" si="6"/>
        <v>394.92849541271738</v>
      </c>
      <c r="H123">
        <v>257.32324</v>
      </c>
      <c r="I123">
        <f t="shared" si="7"/>
        <v>250.47585541271738</v>
      </c>
    </row>
    <row r="124" spans="2:9">
      <c r="B124">
        <v>90.305509999999998</v>
      </c>
      <c r="C124">
        <f t="shared" si="4"/>
        <v>83.458125412717393</v>
      </c>
      <c r="D124">
        <v>80.575559999999996</v>
      </c>
      <c r="E124">
        <f t="shared" si="5"/>
        <v>73.728175412717391</v>
      </c>
      <c r="F124">
        <v>376.36505</v>
      </c>
      <c r="G124">
        <f t="shared" si="6"/>
        <v>369.51766541271741</v>
      </c>
      <c r="H124">
        <v>206.0556</v>
      </c>
      <c r="I124">
        <f t="shared" si="7"/>
        <v>199.20821541271738</v>
      </c>
    </row>
    <row r="125" spans="2:9">
      <c r="B125">
        <v>48.46631</v>
      </c>
      <c r="C125">
        <f t="shared" si="4"/>
        <v>41.618925412717388</v>
      </c>
      <c r="D125">
        <v>93.763090000000005</v>
      </c>
      <c r="E125">
        <f t="shared" si="5"/>
        <v>86.915705412717401</v>
      </c>
      <c r="F125">
        <v>530.68399999999997</v>
      </c>
      <c r="G125">
        <f t="shared" si="6"/>
        <v>523.83661541271738</v>
      </c>
      <c r="H125">
        <v>4.893402</v>
      </c>
      <c r="I125">
        <f t="shared" si="7"/>
        <v>-1.95398258728261</v>
      </c>
    </row>
    <row r="126" spans="2:9">
      <c r="B126">
        <v>1.4571228000000001</v>
      </c>
      <c r="C126">
        <f t="shared" si="4"/>
        <v>-5.3902617872826095</v>
      </c>
      <c r="D126">
        <v>159.25265999999999</v>
      </c>
      <c r="E126">
        <f t="shared" si="5"/>
        <v>152.40527541271737</v>
      </c>
      <c r="F126">
        <v>499.36369999999999</v>
      </c>
      <c r="G126">
        <f t="shared" si="6"/>
        <v>492.5163154127174</v>
      </c>
      <c r="H126">
        <v>203.40387000000001</v>
      </c>
      <c r="I126">
        <f t="shared" si="7"/>
        <v>196.55648541271739</v>
      </c>
    </row>
    <row r="127" spans="2:9">
      <c r="B127">
        <v>114.69443</v>
      </c>
      <c r="C127">
        <f t="shared" si="4"/>
        <v>107.84704541271739</v>
      </c>
      <c r="D127">
        <v>31.620117</v>
      </c>
      <c r="E127">
        <f t="shared" si="5"/>
        <v>24.772732412717389</v>
      </c>
      <c r="F127">
        <v>274.47644000000003</v>
      </c>
      <c r="G127">
        <f t="shared" si="6"/>
        <v>267.62905541271743</v>
      </c>
      <c r="H127">
        <v>183.56339</v>
      </c>
      <c r="I127">
        <f t="shared" si="7"/>
        <v>176.71600541271738</v>
      </c>
    </row>
    <row r="128" spans="2:9">
      <c r="B128">
        <v>16.623505000000002</v>
      </c>
      <c r="C128">
        <f t="shared" si="4"/>
        <v>9.7761204127173915</v>
      </c>
      <c r="D128">
        <v>22.992827999999999</v>
      </c>
      <c r="E128">
        <f t="shared" si="5"/>
        <v>16.145443412717391</v>
      </c>
      <c r="F128">
        <v>112.41696</v>
      </c>
      <c r="G128">
        <f t="shared" si="6"/>
        <v>105.5695754127174</v>
      </c>
      <c r="H128">
        <v>354.10944000000001</v>
      </c>
      <c r="I128">
        <f t="shared" si="7"/>
        <v>347.26205541271742</v>
      </c>
    </row>
    <row r="129" spans="2:9">
      <c r="B129">
        <v>28.276001000000001</v>
      </c>
      <c r="C129">
        <f t="shared" si="4"/>
        <v>21.428616412717389</v>
      </c>
      <c r="D129">
        <v>32.825012000000001</v>
      </c>
      <c r="E129">
        <f t="shared" si="5"/>
        <v>25.977627412717389</v>
      </c>
      <c r="F129">
        <v>361.20702999999997</v>
      </c>
      <c r="G129">
        <f t="shared" si="6"/>
        <v>354.35964541271738</v>
      </c>
      <c r="H129">
        <v>265.87360000000001</v>
      </c>
      <c r="I129">
        <f t="shared" si="7"/>
        <v>259.02621541271742</v>
      </c>
    </row>
    <row r="130" spans="2:9">
      <c r="B130">
        <v>7.6259766000000004</v>
      </c>
      <c r="C130">
        <f t="shared" si="4"/>
        <v>0.77859201271739042</v>
      </c>
      <c r="D130">
        <v>123.64111</v>
      </c>
      <c r="E130">
        <f t="shared" si="5"/>
        <v>116.79372541271739</v>
      </c>
      <c r="F130">
        <v>268.11090000000002</v>
      </c>
      <c r="G130">
        <f t="shared" si="6"/>
        <v>261.26351541271742</v>
      </c>
      <c r="H130">
        <v>205.78253000000001</v>
      </c>
      <c r="I130">
        <f t="shared" si="7"/>
        <v>198.93514541271739</v>
      </c>
    </row>
    <row r="131" spans="2:9">
      <c r="B131">
        <v>9.2688900000000007</v>
      </c>
      <c r="C131">
        <f t="shared" ref="C131:C143" si="8">B131-$L$1</f>
        <v>2.4215054127173907</v>
      </c>
      <c r="D131">
        <v>101.41101</v>
      </c>
      <c r="E131">
        <f t="shared" ref="E131:E194" si="9">D131-$L$1</f>
        <v>94.5636254127174</v>
      </c>
      <c r="F131">
        <v>329.84093999999999</v>
      </c>
      <c r="G131">
        <f t="shared" ref="G131:G194" si="10">F131-$L$1</f>
        <v>322.9935554127174</v>
      </c>
      <c r="H131">
        <v>219.48455999999999</v>
      </c>
      <c r="I131">
        <f t="shared" ref="I131:I162" si="11">H131-$L$1</f>
        <v>212.63717541271737</v>
      </c>
    </row>
    <row r="132" spans="2:9">
      <c r="B132">
        <v>128.37191999999999</v>
      </c>
      <c r="C132">
        <f t="shared" si="8"/>
        <v>121.52453541271738</v>
      </c>
      <c r="D132">
        <v>273.75099999999998</v>
      </c>
      <c r="E132">
        <f t="shared" si="9"/>
        <v>266.90361541271739</v>
      </c>
      <c r="F132">
        <v>384.73218000000003</v>
      </c>
      <c r="G132">
        <f t="shared" si="10"/>
        <v>377.88479541271744</v>
      </c>
      <c r="H132">
        <v>220.62402</v>
      </c>
      <c r="I132">
        <f t="shared" si="11"/>
        <v>213.77663541271738</v>
      </c>
    </row>
    <row r="133" spans="2:9">
      <c r="B133">
        <v>14.717162999999999</v>
      </c>
      <c r="C133">
        <f t="shared" si="8"/>
        <v>7.8697784127173893</v>
      </c>
      <c r="D133">
        <v>114.71759</v>
      </c>
      <c r="E133">
        <f t="shared" si="9"/>
        <v>107.8702054127174</v>
      </c>
      <c r="F133">
        <v>358.68353000000002</v>
      </c>
      <c r="G133">
        <f t="shared" si="10"/>
        <v>351.83614541271743</v>
      </c>
      <c r="H133">
        <v>347.38677999999999</v>
      </c>
      <c r="I133">
        <f t="shared" si="11"/>
        <v>340.5393954127174</v>
      </c>
    </row>
    <row r="134" spans="2:9">
      <c r="B134">
        <v>15.493561</v>
      </c>
      <c r="C134">
        <f t="shared" si="8"/>
        <v>8.6461764127173897</v>
      </c>
      <c r="D134">
        <v>54.306946000000003</v>
      </c>
      <c r="E134">
        <f t="shared" si="9"/>
        <v>47.459561412717392</v>
      </c>
      <c r="F134">
        <v>380.00080000000003</v>
      </c>
      <c r="G134">
        <f t="shared" si="10"/>
        <v>373.15341541271744</v>
      </c>
      <c r="H134">
        <v>152.75615999999999</v>
      </c>
      <c r="I134">
        <f t="shared" si="11"/>
        <v>145.90877541271738</v>
      </c>
    </row>
    <row r="135" spans="2:9">
      <c r="B135">
        <v>11.512909000000001</v>
      </c>
      <c r="C135">
        <f t="shared" si="8"/>
        <v>4.6655244127173905</v>
      </c>
      <c r="D135">
        <v>55.714570000000002</v>
      </c>
      <c r="E135">
        <f t="shared" si="9"/>
        <v>48.86718541271739</v>
      </c>
      <c r="F135">
        <v>287.10663</v>
      </c>
      <c r="G135">
        <f t="shared" si="10"/>
        <v>280.25924541271741</v>
      </c>
      <c r="H135">
        <v>227.3313</v>
      </c>
      <c r="I135">
        <f t="shared" si="11"/>
        <v>220.48391541271738</v>
      </c>
    </row>
    <row r="136" spans="2:9">
      <c r="B136">
        <v>3.8355103000000002</v>
      </c>
      <c r="C136">
        <f t="shared" si="8"/>
        <v>-3.0118742872826099</v>
      </c>
      <c r="D136">
        <v>16.058502000000001</v>
      </c>
      <c r="E136">
        <f t="shared" si="9"/>
        <v>9.2111174127173907</v>
      </c>
      <c r="F136">
        <v>406.17412999999999</v>
      </c>
      <c r="G136">
        <f t="shared" si="10"/>
        <v>399.3267454127174</v>
      </c>
      <c r="H136">
        <v>179.69964999999999</v>
      </c>
      <c r="I136">
        <f t="shared" si="11"/>
        <v>172.85226541271737</v>
      </c>
    </row>
    <row r="137" spans="2:9">
      <c r="B137">
        <v>3.3573303000000001</v>
      </c>
      <c r="C137">
        <f t="shared" si="8"/>
        <v>-3.4900542872826099</v>
      </c>
      <c r="D137">
        <v>39.017395</v>
      </c>
      <c r="E137">
        <f t="shared" si="9"/>
        <v>32.170010412717389</v>
      </c>
      <c r="F137">
        <v>283.41895</v>
      </c>
      <c r="G137">
        <f t="shared" si="10"/>
        <v>276.5715654127174</v>
      </c>
      <c r="H137">
        <v>138.61841000000001</v>
      </c>
      <c r="I137">
        <f t="shared" si="11"/>
        <v>131.77102541271739</v>
      </c>
    </row>
    <row r="138" spans="2:9">
      <c r="B138">
        <v>45.343780000000002</v>
      </c>
      <c r="C138">
        <f t="shared" si="8"/>
        <v>38.496395412717391</v>
      </c>
      <c r="D138">
        <v>68.849090000000004</v>
      </c>
      <c r="E138">
        <f t="shared" si="9"/>
        <v>62.001705412717392</v>
      </c>
      <c r="F138">
        <v>220.55103</v>
      </c>
      <c r="G138">
        <f t="shared" si="10"/>
        <v>213.70364541271738</v>
      </c>
      <c r="H138">
        <v>258.15120000000002</v>
      </c>
      <c r="I138">
        <f t="shared" si="11"/>
        <v>251.3038154127174</v>
      </c>
    </row>
    <row r="139" spans="2:9">
      <c r="B139">
        <v>7.0014953999999996</v>
      </c>
      <c r="C139">
        <f t="shared" si="8"/>
        <v>0.15411081271738958</v>
      </c>
      <c r="D139">
        <v>29.169585999999999</v>
      </c>
      <c r="E139">
        <f t="shared" si="9"/>
        <v>22.322201412717391</v>
      </c>
      <c r="F139">
        <v>205.65539999999999</v>
      </c>
      <c r="G139">
        <f t="shared" si="10"/>
        <v>198.80801541271737</v>
      </c>
      <c r="H139">
        <v>253.46602999999999</v>
      </c>
      <c r="I139">
        <f t="shared" si="11"/>
        <v>246.61864541271737</v>
      </c>
    </row>
    <row r="140" spans="2:9">
      <c r="B140">
        <v>13.496002000000001</v>
      </c>
      <c r="C140">
        <f t="shared" si="8"/>
        <v>6.6486174127173907</v>
      </c>
      <c r="D140">
        <v>79.682190000000006</v>
      </c>
      <c r="E140">
        <f t="shared" si="9"/>
        <v>72.834805412717401</v>
      </c>
      <c r="F140">
        <v>304.08440000000002</v>
      </c>
      <c r="G140">
        <f t="shared" si="10"/>
        <v>297.23701541271743</v>
      </c>
      <c r="H140">
        <v>187.1431</v>
      </c>
      <c r="I140">
        <f t="shared" si="11"/>
        <v>180.29571541271739</v>
      </c>
    </row>
    <row r="141" spans="2:9">
      <c r="B141">
        <v>14.671967</v>
      </c>
      <c r="C141">
        <f t="shared" si="8"/>
        <v>7.8245824127173904</v>
      </c>
      <c r="D141">
        <v>80.440830000000005</v>
      </c>
      <c r="E141">
        <f t="shared" si="9"/>
        <v>73.593445412717401</v>
      </c>
      <c r="F141">
        <v>321.65192000000002</v>
      </c>
      <c r="G141">
        <f t="shared" si="10"/>
        <v>314.80453541271743</v>
      </c>
      <c r="H141">
        <v>233.77773999999999</v>
      </c>
      <c r="I141">
        <f t="shared" si="11"/>
        <v>226.93035541271738</v>
      </c>
    </row>
    <row r="142" spans="2:9">
      <c r="B142">
        <v>53.730896000000001</v>
      </c>
      <c r="C142">
        <f t="shared" si="8"/>
        <v>46.88351141271739</v>
      </c>
      <c r="D142">
        <v>22.939972000000001</v>
      </c>
      <c r="E142">
        <f t="shared" si="9"/>
        <v>16.092587412717393</v>
      </c>
      <c r="F142">
        <v>494.75348000000002</v>
      </c>
      <c r="G142">
        <f t="shared" si="10"/>
        <v>487.90609541271743</v>
      </c>
      <c r="H142">
        <v>8.6847530000000006</v>
      </c>
      <c r="I142">
        <f t="shared" si="11"/>
        <v>1.8373684127173906</v>
      </c>
    </row>
    <row r="143" spans="2:9">
      <c r="B143">
        <v>54.928559999999997</v>
      </c>
      <c r="C143">
        <f t="shared" si="8"/>
        <v>48.081175412717386</v>
      </c>
      <c r="D143">
        <v>97.340999999999994</v>
      </c>
      <c r="E143">
        <f t="shared" si="9"/>
        <v>90.493615412717389</v>
      </c>
      <c r="F143">
        <v>286.38567999999998</v>
      </c>
      <c r="G143">
        <f t="shared" si="10"/>
        <v>279.53829541271739</v>
      </c>
      <c r="H143">
        <v>413.90445</v>
      </c>
      <c r="I143">
        <f t="shared" si="11"/>
        <v>407.05706541271741</v>
      </c>
    </row>
    <row r="144" spans="2:9">
      <c r="D144">
        <v>15.294677999999999</v>
      </c>
      <c r="E144">
        <f t="shared" si="9"/>
        <v>8.4472934127173893</v>
      </c>
      <c r="F144">
        <v>328.48059999999998</v>
      </c>
      <c r="G144">
        <f t="shared" si="10"/>
        <v>321.63321541271739</v>
      </c>
      <c r="H144">
        <v>126.47293000000001</v>
      </c>
      <c r="I144">
        <f t="shared" si="11"/>
        <v>119.6255454127174</v>
      </c>
    </row>
    <row r="145" spans="4:9">
      <c r="D145">
        <v>72.275760000000005</v>
      </c>
      <c r="E145">
        <f t="shared" si="9"/>
        <v>65.428375412717401</v>
      </c>
      <c r="F145">
        <v>228.86053000000001</v>
      </c>
      <c r="G145">
        <f t="shared" si="10"/>
        <v>222.01314541271739</v>
      </c>
      <c r="H145">
        <v>171.78851</v>
      </c>
      <c r="I145">
        <f t="shared" si="11"/>
        <v>164.94112541271738</v>
      </c>
    </row>
    <row r="146" spans="4:9">
      <c r="D146">
        <v>4.9545899999999996</v>
      </c>
      <c r="E146">
        <f t="shared" si="9"/>
        <v>-1.8927945872826104</v>
      </c>
      <c r="F146">
        <v>340.09802000000002</v>
      </c>
      <c r="G146">
        <f t="shared" si="10"/>
        <v>333.25063541271743</v>
      </c>
      <c r="H146">
        <v>274.93819999999999</v>
      </c>
      <c r="I146">
        <f t="shared" si="11"/>
        <v>268.0908154127174</v>
      </c>
    </row>
    <row r="147" spans="4:9">
      <c r="D147">
        <v>76.804349999999999</v>
      </c>
      <c r="E147">
        <f t="shared" si="9"/>
        <v>69.956965412717395</v>
      </c>
      <c r="F147">
        <v>228.00189</v>
      </c>
      <c r="G147">
        <f t="shared" si="10"/>
        <v>221.15450541271738</v>
      </c>
      <c r="H147">
        <v>432.23635999999999</v>
      </c>
      <c r="I147">
        <f t="shared" si="11"/>
        <v>425.3889754127174</v>
      </c>
    </row>
    <row r="148" spans="4:9">
      <c r="D148">
        <v>565.19494999999995</v>
      </c>
      <c r="E148">
        <f t="shared" si="9"/>
        <v>558.34756541271736</v>
      </c>
      <c r="F148">
        <v>327.89807000000002</v>
      </c>
      <c r="G148">
        <f t="shared" si="10"/>
        <v>321.05068541271743</v>
      </c>
      <c r="H148">
        <v>123.990326</v>
      </c>
      <c r="I148">
        <f t="shared" si="11"/>
        <v>117.14294141271739</v>
      </c>
    </row>
    <row r="149" spans="4:9">
      <c r="D149">
        <v>10.620239</v>
      </c>
      <c r="E149">
        <f t="shared" si="9"/>
        <v>3.7728544127173897</v>
      </c>
      <c r="F149">
        <v>224.56774999999999</v>
      </c>
      <c r="G149">
        <f t="shared" si="10"/>
        <v>217.72036541271737</v>
      </c>
      <c r="H149">
        <v>182.74515</v>
      </c>
      <c r="I149">
        <f t="shared" si="11"/>
        <v>175.89776541271738</v>
      </c>
    </row>
    <row r="150" spans="4:9">
      <c r="D150">
        <v>174.04865000000001</v>
      </c>
      <c r="E150">
        <f t="shared" si="9"/>
        <v>167.20126541271739</v>
      </c>
      <c r="F150">
        <v>425.74009999999998</v>
      </c>
      <c r="G150">
        <f t="shared" si="10"/>
        <v>418.89271541271739</v>
      </c>
      <c r="H150">
        <v>393.02895999999998</v>
      </c>
      <c r="I150">
        <f t="shared" si="11"/>
        <v>386.18157541271739</v>
      </c>
    </row>
    <row r="151" spans="4:9">
      <c r="D151">
        <v>13.429442999999999</v>
      </c>
      <c r="E151">
        <f t="shared" si="9"/>
        <v>6.5820584127173891</v>
      </c>
      <c r="F151">
        <v>411.94806</v>
      </c>
      <c r="G151">
        <f t="shared" si="10"/>
        <v>405.10067541271741</v>
      </c>
      <c r="H151">
        <v>368.86403999999999</v>
      </c>
      <c r="I151">
        <f t="shared" si="11"/>
        <v>362.0166554127174</v>
      </c>
    </row>
    <row r="152" spans="4:9">
      <c r="D152">
        <v>21.606323</v>
      </c>
      <c r="E152">
        <f t="shared" si="9"/>
        <v>14.75893841271739</v>
      </c>
      <c r="F152">
        <v>150.18261999999999</v>
      </c>
      <c r="G152">
        <f t="shared" si="10"/>
        <v>143.33523541271737</v>
      </c>
      <c r="H152">
        <v>202.66515999999999</v>
      </c>
      <c r="I152">
        <f t="shared" si="11"/>
        <v>195.81777541271737</v>
      </c>
    </row>
    <row r="153" spans="4:9">
      <c r="D153">
        <v>14.3663025</v>
      </c>
      <c r="E153">
        <f t="shared" si="9"/>
        <v>7.5189179127173897</v>
      </c>
      <c r="F153">
        <v>167.47720000000001</v>
      </c>
      <c r="G153">
        <f t="shared" si="10"/>
        <v>160.62981541271739</v>
      </c>
      <c r="H153">
        <v>4.5204162999999999</v>
      </c>
      <c r="I153">
        <f t="shared" si="11"/>
        <v>-2.3269682872826101</v>
      </c>
    </row>
    <row r="154" spans="4:9">
      <c r="D154">
        <v>26.005890000000001</v>
      </c>
      <c r="E154">
        <f t="shared" si="9"/>
        <v>19.158505412717389</v>
      </c>
      <c r="F154">
        <v>234.48969</v>
      </c>
      <c r="G154">
        <f t="shared" si="10"/>
        <v>227.64230541271738</v>
      </c>
      <c r="H154">
        <v>259.34102999999999</v>
      </c>
      <c r="I154">
        <f t="shared" si="11"/>
        <v>252.49364541271737</v>
      </c>
    </row>
    <row r="155" spans="4:9">
      <c r="D155">
        <v>208.34384</v>
      </c>
      <c r="E155">
        <f t="shared" si="9"/>
        <v>201.49645541271738</v>
      </c>
      <c r="F155">
        <v>241.61609000000001</v>
      </c>
      <c r="G155">
        <f t="shared" si="10"/>
        <v>234.7687054127174</v>
      </c>
      <c r="H155">
        <v>201.24411000000001</v>
      </c>
      <c r="I155">
        <f t="shared" si="11"/>
        <v>194.39672541271739</v>
      </c>
    </row>
    <row r="156" spans="4:9">
      <c r="D156">
        <v>21.569122</v>
      </c>
      <c r="E156">
        <f t="shared" si="9"/>
        <v>14.72173741271739</v>
      </c>
      <c r="F156">
        <v>199.16254000000001</v>
      </c>
      <c r="G156">
        <f t="shared" si="10"/>
        <v>192.31515541271739</v>
      </c>
      <c r="H156">
        <v>330.55324999999999</v>
      </c>
      <c r="I156">
        <f t="shared" si="11"/>
        <v>323.7058654127174</v>
      </c>
    </row>
    <row r="157" spans="4:9">
      <c r="D157">
        <v>119.80880999999999</v>
      </c>
      <c r="E157">
        <f t="shared" si="9"/>
        <v>112.96142541271739</v>
      </c>
      <c r="F157">
        <v>322.19806</v>
      </c>
      <c r="G157">
        <f t="shared" si="10"/>
        <v>315.35067541271741</v>
      </c>
      <c r="H157">
        <v>344.83945</v>
      </c>
      <c r="I157">
        <f t="shared" si="11"/>
        <v>337.99206541271741</v>
      </c>
    </row>
    <row r="158" spans="4:9">
      <c r="D158">
        <v>14.137359999999999</v>
      </c>
      <c r="E158">
        <f t="shared" si="9"/>
        <v>7.2899754127173892</v>
      </c>
      <c r="F158">
        <v>103.4397</v>
      </c>
      <c r="G158">
        <f t="shared" si="10"/>
        <v>96.592315412717397</v>
      </c>
      <c r="H158">
        <v>418.33956999999998</v>
      </c>
      <c r="I158">
        <f t="shared" si="11"/>
        <v>411.49218541271739</v>
      </c>
    </row>
    <row r="159" spans="4:9">
      <c r="D159">
        <v>3.6273499</v>
      </c>
      <c r="E159">
        <f t="shared" si="9"/>
        <v>-3.22003468728261</v>
      </c>
      <c r="F159">
        <v>419.15125</v>
      </c>
      <c r="G159">
        <f t="shared" si="10"/>
        <v>412.30386541271741</v>
      </c>
      <c r="H159">
        <v>238.43857</v>
      </c>
      <c r="I159">
        <f t="shared" si="11"/>
        <v>231.59118541271738</v>
      </c>
    </row>
    <row r="160" spans="4:9">
      <c r="D160">
        <v>110.28836</v>
      </c>
      <c r="E160">
        <f t="shared" si="9"/>
        <v>103.44097541271739</v>
      </c>
      <c r="F160">
        <v>90.305239999999998</v>
      </c>
      <c r="G160">
        <f t="shared" si="10"/>
        <v>83.457855412717393</v>
      </c>
      <c r="H160">
        <v>208.45876999999999</v>
      </c>
      <c r="I160">
        <f t="shared" si="11"/>
        <v>201.61138541271737</v>
      </c>
    </row>
    <row r="161" spans="4:9">
      <c r="D161">
        <v>5.6252440000000004</v>
      </c>
      <c r="E161">
        <f t="shared" si="9"/>
        <v>-1.2221405872826097</v>
      </c>
      <c r="F161">
        <v>159.58524</v>
      </c>
      <c r="G161">
        <f t="shared" si="10"/>
        <v>152.73785541271738</v>
      </c>
      <c r="H161">
        <v>271.38234999999997</v>
      </c>
      <c r="I161">
        <f t="shared" si="11"/>
        <v>264.53496541271738</v>
      </c>
    </row>
    <row r="162" spans="4:9">
      <c r="D162">
        <v>5.0714417000000003</v>
      </c>
      <c r="E162">
        <f t="shared" si="9"/>
        <v>-1.7759428872826097</v>
      </c>
      <c r="F162">
        <v>286.87664999999998</v>
      </c>
      <c r="G162">
        <f t="shared" si="10"/>
        <v>280.02926541271739</v>
      </c>
      <c r="H162">
        <v>219.83786000000001</v>
      </c>
      <c r="I162">
        <f t="shared" si="11"/>
        <v>212.99047541271739</v>
      </c>
    </row>
    <row r="163" spans="4:9">
      <c r="D163">
        <v>27.653320000000001</v>
      </c>
      <c r="E163">
        <f t="shared" si="9"/>
        <v>20.805935412717389</v>
      </c>
      <c r="F163">
        <v>203.14526000000001</v>
      </c>
      <c r="G163">
        <f t="shared" si="10"/>
        <v>196.29787541271739</v>
      </c>
    </row>
    <row r="164" spans="4:9">
      <c r="D164">
        <v>2.3616638000000001</v>
      </c>
      <c r="E164">
        <f t="shared" si="9"/>
        <v>-4.4857207872826095</v>
      </c>
      <c r="F164">
        <v>308.27954</v>
      </c>
      <c r="G164">
        <f t="shared" si="10"/>
        <v>301.43215541271741</v>
      </c>
    </row>
    <row r="165" spans="4:9">
      <c r="D165">
        <v>5.0416259999999999</v>
      </c>
      <c r="E165">
        <f t="shared" si="9"/>
        <v>-1.8057585872826101</v>
      </c>
      <c r="F165">
        <v>258.60741999999999</v>
      </c>
      <c r="G165">
        <f t="shared" si="10"/>
        <v>251.76003541271737</v>
      </c>
    </row>
    <row r="166" spans="4:9">
      <c r="D166">
        <v>0.78189087000000002</v>
      </c>
      <c r="E166">
        <f t="shared" si="9"/>
        <v>-6.0654937172826102</v>
      </c>
      <c r="F166">
        <v>298.6576</v>
      </c>
      <c r="G166">
        <f t="shared" si="10"/>
        <v>291.81021541271741</v>
      </c>
    </row>
    <row r="167" spans="4:9">
      <c r="D167">
        <v>10.264252000000001</v>
      </c>
      <c r="E167">
        <f t="shared" si="9"/>
        <v>3.4168674127173908</v>
      </c>
      <c r="F167">
        <v>314.67824999999999</v>
      </c>
      <c r="G167">
        <f t="shared" si="10"/>
        <v>307.8308654127174</v>
      </c>
    </row>
    <row r="168" spans="4:9">
      <c r="D168">
        <v>8.1828000000000003</v>
      </c>
      <c r="E168">
        <f t="shared" si="9"/>
        <v>1.3354154127173903</v>
      </c>
      <c r="F168">
        <v>76.040679999999995</v>
      </c>
      <c r="G168">
        <f t="shared" si="10"/>
        <v>69.19329541271739</v>
      </c>
    </row>
    <row r="169" spans="4:9">
      <c r="D169">
        <v>69.127594000000002</v>
      </c>
      <c r="E169">
        <f t="shared" si="9"/>
        <v>62.28020941271739</v>
      </c>
      <c r="F169">
        <v>522.74536000000001</v>
      </c>
      <c r="G169">
        <f t="shared" si="10"/>
        <v>515.89797541271741</v>
      </c>
    </row>
    <row r="170" spans="4:9">
      <c r="D170">
        <v>6.6391600000000004</v>
      </c>
      <c r="E170">
        <f t="shared" si="9"/>
        <v>-0.20822458728260962</v>
      </c>
      <c r="F170">
        <v>256.209</v>
      </c>
      <c r="G170">
        <f t="shared" si="10"/>
        <v>249.36161541271738</v>
      </c>
    </row>
    <row r="171" spans="4:9">
      <c r="D171">
        <v>11.072632</v>
      </c>
      <c r="E171">
        <f t="shared" si="9"/>
        <v>4.2252474127173905</v>
      </c>
      <c r="F171">
        <v>531.67065000000002</v>
      </c>
      <c r="G171">
        <f t="shared" si="10"/>
        <v>524.82326541271743</v>
      </c>
    </row>
    <row r="172" spans="4:9">
      <c r="D172">
        <v>66.210753999999994</v>
      </c>
      <c r="E172">
        <f t="shared" si="9"/>
        <v>59.363369412717383</v>
      </c>
      <c r="F172">
        <v>242.99807999999999</v>
      </c>
      <c r="G172">
        <f t="shared" si="10"/>
        <v>236.15069541271737</v>
      </c>
    </row>
    <row r="173" spans="4:9">
      <c r="D173">
        <v>9.2789610000000007</v>
      </c>
      <c r="E173">
        <f t="shared" si="9"/>
        <v>2.4315764127173907</v>
      </c>
      <c r="F173">
        <v>527.70010000000002</v>
      </c>
      <c r="G173">
        <f t="shared" si="10"/>
        <v>520.85271541271743</v>
      </c>
    </row>
    <row r="174" spans="4:9">
      <c r="D174">
        <v>44.802579999999999</v>
      </c>
      <c r="E174">
        <f t="shared" si="9"/>
        <v>37.955195412717387</v>
      </c>
      <c r="F174">
        <v>330.73647999999997</v>
      </c>
      <c r="G174">
        <f t="shared" si="10"/>
        <v>323.88909541271738</v>
      </c>
    </row>
    <row r="175" spans="4:9">
      <c r="D175">
        <v>4.6623229999999998</v>
      </c>
      <c r="E175">
        <f t="shared" si="9"/>
        <v>-2.1850615872826102</v>
      </c>
      <c r="F175">
        <v>241.23428000000001</v>
      </c>
      <c r="G175">
        <f t="shared" si="10"/>
        <v>234.38689541271739</v>
      </c>
    </row>
    <row r="176" spans="4:9">
      <c r="D176">
        <v>21.60144</v>
      </c>
      <c r="E176">
        <f t="shared" si="9"/>
        <v>14.75405541271739</v>
      </c>
      <c r="F176">
        <v>254.21463</v>
      </c>
      <c r="G176">
        <f t="shared" si="10"/>
        <v>247.36724541271738</v>
      </c>
    </row>
    <row r="177" spans="4:7">
      <c r="D177">
        <v>85.118099999999998</v>
      </c>
      <c r="E177">
        <f t="shared" si="9"/>
        <v>78.270715412717394</v>
      </c>
      <c r="F177">
        <v>292.86002000000002</v>
      </c>
      <c r="G177">
        <f t="shared" si="10"/>
        <v>286.01263541271743</v>
      </c>
    </row>
    <row r="178" spans="4:7">
      <c r="D178">
        <v>10.775116000000001</v>
      </c>
      <c r="E178">
        <f t="shared" si="9"/>
        <v>3.9277314127173906</v>
      </c>
      <c r="F178">
        <v>235.18575999999999</v>
      </c>
      <c r="G178">
        <f t="shared" si="10"/>
        <v>228.33837541271737</v>
      </c>
    </row>
    <row r="179" spans="4:7">
      <c r="D179">
        <v>20.278503000000001</v>
      </c>
      <c r="E179">
        <f t="shared" si="9"/>
        <v>13.431118412717391</v>
      </c>
      <c r="F179">
        <v>163.72763</v>
      </c>
      <c r="G179">
        <f t="shared" si="10"/>
        <v>156.88024541271739</v>
      </c>
    </row>
    <row r="180" spans="4:7">
      <c r="D180">
        <v>36.040314000000002</v>
      </c>
      <c r="E180">
        <f t="shared" si="9"/>
        <v>29.19292941271739</v>
      </c>
      <c r="F180">
        <v>375.13718</v>
      </c>
      <c r="G180">
        <f t="shared" si="10"/>
        <v>368.28979541271741</v>
      </c>
    </row>
    <row r="181" spans="4:7">
      <c r="D181">
        <v>302.3381</v>
      </c>
      <c r="E181">
        <f t="shared" si="9"/>
        <v>295.49071541271741</v>
      </c>
      <c r="F181">
        <v>346.79109999999997</v>
      </c>
      <c r="G181">
        <f t="shared" si="10"/>
        <v>339.94371541271738</v>
      </c>
    </row>
    <row r="182" spans="4:7">
      <c r="D182">
        <v>18.682525999999999</v>
      </c>
      <c r="E182">
        <f t="shared" si="9"/>
        <v>11.835141412717389</v>
      </c>
      <c r="F182">
        <v>145.83829</v>
      </c>
      <c r="G182">
        <f t="shared" si="10"/>
        <v>138.99090541271738</v>
      </c>
    </row>
    <row r="183" spans="4:7">
      <c r="D183">
        <v>6.7338867000000002</v>
      </c>
      <c r="E183">
        <f t="shared" si="9"/>
        <v>-0.11349788728260979</v>
      </c>
      <c r="F183">
        <v>264.38961999999998</v>
      </c>
      <c r="G183">
        <f t="shared" si="10"/>
        <v>257.54223541271739</v>
      </c>
    </row>
    <row r="184" spans="4:7">
      <c r="D184">
        <v>21.523772999999998</v>
      </c>
      <c r="E184">
        <f t="shared" si="9"/>
        <v>14.676388412717388</v>
      </c>
      <c r="F184">
        <v>158.09521000000001</v>
      </c>
      <c r="G184">
        <f t="shared" si="10"/>
        <v>151.24782541271739</v>
      </c>
    </row>
    <row r="185" spans="4:7">
      <c r="D185">
        <v>32.370544000000002</v>
      </c>
      <c r="E185">
        <f t="shared" si="9"/>
        <v>25.523159412717391</v>
      </c>
      <c r="F185">
        <v>210.00417999999999</v>
      </c>
      <c r="G185">
        <f t="shared" si="10"/>
        <v>203.15679541271737</v>
      </c>
    </row>
    <row r="186" spans="4:7">
      <c r="D186">
        <v>27.077362000000001</v>
      </c>
      <c r="E186">
        <f t="shared" si="9"/>
        <v>20.229977412717389</v>
      </c>
      <c r="F186">
        <v>241.29147</v>
      </c>
      <c r="G186">
        <f t="shared" si="10"/>
        <v>234.44408541271738</v>
      </c>
    </row>
    <row r="187" spans="4:7">
      <c r="D187">
        <v>148.27484000000001</v>
      </c>
      <c r="E187">
        <f t="shared" si="9"/>
        <v>141.42745541271739</v>
      </c>
      <c r="F187">
        <v>238.06319999999999</v>
      </c>
      <c r="G187">
        <f t="shared" si="10"/>
        <v>231.21581541271738</v>
      </c>
    </row>
    <row r="188" spans="4:7">
      <c r="D188">
        <v>58.094543000000002</v>
      </c>
      <c r="E188">
        <f t="shared" si="9"/>
        <v>51.24715841271739</v>
      </c>
      <c r="F188">
        <v>279.57796999999999</v>
      </c>
      <c r="G188">
        <f t="shared" si="10"/>
        <v>272.7305854127174</v>
      </c>
    </row>
    <row r="189" spans="4:7">
      <c r="D189">
        <v>7.8088074000000001</v>
      </c>
      <c r="E189">
        <f t="shared" si="9"/>
        <v>0.96142281271739005</v>
      </c>
      <c r="F189">
        <v>422.59152</v>
      </c>
      <c r="G189">
        <f t="shared" si="10"/>
        <v>415.74413541271741</v>
      </c>
    </row>
    <row r="190" spans="4:7">
      <c r="D190">
        <v>4.1714169999999999</v>
      </c>
      <c r="E190">
        <f t="shared" si="9"/>
        <v>-2.6759675872826101</v>
      </c>
      <c r="F190">
        <v>353.21474999999998</v>
      </c>
      <c r="G190">
        <f t="shared" si="10"/>
        <v>346.36736541271739</v>
      </c>
    </row>
    <row r="191" spans="4:7">
      <c r="D191">
        <v>60.440643000000001</v>
      </c>
      <c r="E191">
        <f t="shared" si="9"/>
        <v>53.59325841271739</v>
      </c>
      <c r="F191">
        <v>176.38759999999999</v>
      </c>
      <c r="G191">
        <f t="shared" si="10"/>
        <v>169.54021541271737</v>
      </c>
    </row>
    <row r="192" spans="4:7">
      <c r="D192">
        <v>17.699249999999999</v>
      </c>
      <c r="E192">
        <f t="shared" si="9"/>
        <v>10.851865412717389</v>
      </c>
      <c r="F192">
        <v>122.68555000000001</v>
      </c>
      <c r="G192">
        <f t="shared" si="10"/>
        <v>115.8381654127174</v>
      </c>
    </row>
    <row r="193" spans="4:7">
      <c r="D193">
        <v>56.162689999999998</v>
      </c>
      <c r="E193">
        <f t="shared" si="9"/>
        <v>49.315305412717386</v>
      </c>
      <c r="F193">
        <v>259.18770000000001</v>
      </c>
      <c r="G193">
        <f t="shared" si="10"/>
        <v>252.34031541271739</v>
      </c>
    </row>
    <row r="194" spans="4:7">
      <c r="D194">
        <v>19.380828999999999</v>
      </c>
      <c r="E194">
        <f t="shared" si="9"/>
        <v>12.533444412717389</v>
      </c>
      <c r="F194">
        <v>339.79147</v>
      </c>
      <c r="G194">
        <f t="shared" si="10"/>
        <v>332.94408541271741</v>
      </c>
    </row>
    <row r="195" spans="4:7">
      <c r="D195">
        <v>170.84933000000001</v>
      </c>
      <c r="E195">
        <f t="shared" ref="E195:E258" si="12">D195-$L$1</f>
        <v>164.00194541271739</v>
      </c>
      <c r="F195">
        <v>244.82639</v>
      </c>
      <c r="G195">
        <f t="shared" ref="G195:G236" si="13">F195-$L$1</f>
        <v>237.97900541271738</v>
      </c>
    </row>
    <row r="196" spans="4:7">
      <c r="D196">
        <v>18.766480000000001</v>
      </c>
      <c r="E196">
        <f t="shared" si="12"/>
        <v>11.919095412717391</v>
      </c>
      <c r="F196">
        <v>506.03604000000001</v>
      </c>
      <c r="G196">
        <f t="shared" si="13"/>
        <v>499.18865541271742</v>
      </c>
    </row>
    <row r="197" spans="4:7">
      <c r="D197">
        <v>18.620667000000001</v>
      </c>
      <c r="E197">
        <f t="shared" si="12"/>
        <v>11.773282412717391</v>
      </c>
      <c r="F197">
        <v>422.57819999999998</v>
      </c>
      <c r="G197">
        <f t="shared" si="13"/>
        <v>415.73081541271739</v>
      </c>
    </row>
    <row r="198" spans="4:7">
      <c r="D198">
        <v>55.966827000000002</v>
      </c>
      <c r="E198">
        <f t="shared" si="12"/>
        <v>49.11944241271739</v>
      </c>
      <c r="F198">
        <v>128.61133000000001</v>
      </c>
      <c r="G198">
        <f t="shared" si="13"/>
        <v>121.7639454127174</v>
      </c>
    </row>
    <row r="199" spans="4:7">
      <c r="D199">
        <v>74.008420000000001</v>
      </c>
      <c r="E199">
        <f t="shared" si="12"/>
        <v>67.161035412717396</v>
      </c>
      <c r="F199">
        <v>167.73910000000001</v>
      </c>
      <c r="G199">
        <f t="shared" si="13"/>
        <v>160.89171541271739</v>
      </c>
    </row>
    <row r="200" spans="4:7">
      <c r="D200">
        <v>57.115659999999998</v>
      </c>
      <c r="E200">
        <f t="shared" si="12"/>
        <v>50.268275412717387</v>
      </c>
      <c r="F200">
        <v>309.62450000000001</v>
      </c>
      <c r="G200">
        <f t="shared" si="13"/>
        <v>302.77711541271742</v>
      </c>
    </row>
    <row r="201" spans="4:7">
      <c r="D201">
        <v>73.546109999999999</v>
      </c>
      <c r="E201">
        <f t="shared" si="12"/>
        <v>66.698725412717394</v>
      </c>
      <c r="F201">
        <v>420.12365999999997</v>
      </c>
      <c r="G201">
        <f t="shared" si="13"/>
        <v>413.27627541271738</v>
      </c>
    </row>
    <row r="202" spans="4:7">
      <c r="D202">
        <v>33.859769999999997</v>
      </c>
      <c r="E202">
        <f t="shared" si="12"/>
        <v>27.012385412717386</v>
      </c>
      <c r="F202">
        <v>288.1277</v>
      </c>
      <c r="G202">
        <f t="shared" si="13"/>
        <v>281.28031541271741</v>
      </c>
    </row>
    <row r="203" spans="4:7">
      <c r="D203">
        <v>99.500029999999995</v>
      </c>
      <c r="E203">
        <f t="shared" si="12"/>
        <v>92.652645412717391</v>
      </c>
      <c r="F203">
        <v>139.14510999999999</v>
      </c>
      <c r="G203">
        <f t="shared" si="13"/>
        <v>132.29772541271737</v>
      </c>
    </row>
    <row r="204" spans="4:7">
      <c r="D204">
        <v>59.089019999999998</v>
      </c>
      <c r="E204">
        <f t="shared" si="12"/>
        <v>52.241635412717386</v>
      </c>
      <c r="F204">
        <v>256.14294000000001</v>
      </c>
      <c r="G204">
        <f t="shared" si="13"/>
        <v>249.29555541271739</v>
      </c>
    </row>
    <row r="205" spans="4:7">
      <c r="D205">
        <v>29.882964999999999</v>
      </c>
      <c r="E205">
        <f t="shared" si="12"/>
        <v>23.035580412717387</v>
      </c>
      <c r="F205">
        <v>167.63866999999999</v>
      </c>
      <c r="G205">
        <f t="shared" si="13"/>
        <v>160.79128541271737</v>
      </c>
    </row>
    <row r="206" spans="4:7">
      <c r="D206">
        <v>6.8370667000000003</v>
      </c>
      <c r="E206">
        <f t="shared" si="12"/>
        <v>-1.0317887282609739E-2</v>
      </c>
      <c r="F206">
        <v>4.6843260000000004</v>
      </c>
      <c r="G206">
        <f t="shared" si="13"/>
        <v>-2.1630585872826096</v>
      </c>
    </row>
    <row r="207" spans="4:7">
      <c r="D207">
        <v>43.693787</v>
      </c>
      <c r="E207">
        <f t="shared" si="12"/>
        <v>36.846402412717389</v>
      </c>
      <c r="F207">
        <v>331.79723999999999</v>
      </c>
      <c r="G207">
        <f t="shared" si="13"/>
        <v>324.9498554127174</v>
      </c>
    </row>
    <row r="208" spans="4:7">
      <c r="D208">
        <v>12.144684</v>
      </c>
      <c r="E208">
        <f t="shared" si="12"/>
        <v>5.2972994127173898</v>
      </c>
      <c r="F208">
        <v>163.85577000000001</v>
      </c>
      <c r="G208">
        <f t="shared" si="13"/>
        <v>157.00838541271739</v>
      </c>
    </row>
    <row r="209" spans="4:7">
      <c r="D209">
        <v>224.7056</v>
      </c>
      <c r="E209">
        <f t="shared" si="12"/>
        <v>217.85821541271739</v>
      </c>
      <c r="F209">
        <v>276.11610000000002</v>
      </c>
      <c r="G209">
        <f t="shared" si="13"/>
        <v>269.26871541271743</v>
      </c>
    </row>
    <row r="210" spans="4:7">
      <c r="D210">
        <v>43.513427999999998</v>
      </c>
      <c r="E210">
        <f t="shared" si="12"/>
        <v>36.666043412717386</v>
      </c>
      <c r="F210">
        <v>230.44989000000001</v>
      </c>
      <c r="G210">
        <f t="shared" si="13"/>
        <v>223.60250541271739</v>
      </c>
    </row>
    <row r="211" spans="4:7">
      <c r="D211">
        <v>158.41568000000001</v>
      </c>
      <c r="E211">
        <f t="shared" si="12"/>
        <v>151.56829541271739</v>
      </c>
      <c r="F211">
        <v>355.24664000000001</v>
      </c>
      <c r="G211">
        <f t="shared" si="13"/>
        <v>348.39925541271742</v>
      </c>
    </row>
    <row r="212" spans="4:7">
      <c r="D212">
        <v>37.591278000000003</v>
      </c>
      <c r="E212">
        <f t="shared" si="12"/>
        <v>30.743893412717391</v>
      </c>
      <c r="F212">
        <v>183.33661000000001</v>
      </c>
      <c r="G212">
        <f t="shared" si="13"/>
        <v>176.48922541271739</v>
      </c>
    </row>
    <row r="213" spans="4:7">
      <c r="D213">
        <v>50.806550000000001</v>
      </c>
      <c r="E213">
        <f t="shared" si="12"/>
        <v>43.95916541271739</v>
      </c>
      <c r="F213">
        <v>168.90575999999999</v>
      </c>
      <c r="G213">
        <f t="shared" si="13"/>
        <v>162.05837541271737</v>
      </c>
    </row>
    <row r="214" spans="4:7">
      <c r="D214">
        <v>59.007109999999997</v>
      </c>
      <c r="E214">
        <f t="shared" si="12"/>
        <v>52.159725412717385</v>
      </c>
      <c r="F214">
        <v>120.00683600000001</v>
      </c>
      <c r="G214">
        <f t="shared" si="13"/>
        <v>113.1594514127174</v>
      </c>
    </row>
    <row r="215" spans="4:7">
      <c r="D215">
        <v>37.994506999999999</v>
      </c>
      <c r="E215">
        <f t="shared" si="12"/>
        <v>31.147122412717387</v>
      </c>
      <c r="F215">
        <v>3.4389037999999998</v>
      </c>
      <c r="G215">
        <f t="shared" si="13"/>
        <v>-3.4084807872826102</v>
      </c>
    </row>
    <row r="216" spans="4:7">
      <c r="D216">
        <v>2.7183228000000002</v>
      </c>
      <c r="E216">
        <f t="shared" si="12"/>
        <v>-4.1290617872826099</v>
      </c>
      <c r="F216">
        <v>288.17047000000002</v>
      </c>
      <c r="G216">
        <f t="shared" si="13"/>
        <v>281.32308541271743</v>
      </c>
    </row>
    <row r="217" spans="4:7">
      <c r="D217">
        <v>55.143250000000002</v>
      </c>
      <c r="E217">
        <f t="shared" si="12"/>
        <v>48.29586541271739</v>
      </c>
      <c r="F217">
        <v>148.96343999999999</v>
      </c>
      <c r="G217">
        <f t="shared" si="13"/>
        <v>142.11605541271737</v>
      </c>
    </row>
    <row r="218" spans="4:7">
      <c r="D218">
        <v>8.7639770000000006</v>
      </c>
      <c r="E218">
        <f t="shared" si="12"/>
        <v>1.9165924127173906</v>
      </c>
      <c r="F218">
        <v>249.89574999999999</v>
      </c>
      <c r="G218">
        <f t="shared" si="13"/>
        <v>243.04836541271737</v>
      </c>
    </row>
    <row r="219" spans="4:7">
      <c r="D219">
        <v>3.3565062999999999</v>
      </c>
      <c r="E219">
        <f t="shared" si="12"/>
        <v>-3.4908782872826101</v>
      </c>
      <c r="F219">
        <v>193.90728999999999</v>
      </c>
      <c r="G219">
        <f t="shared" si="13"/>
        <v>187.05990541271737</v>
      </c>
    </row>
    <row r="220" spans="4:7">
      <c r="D220">
        <v>2.0100403</v>
      </c>
      <c r="E220">
        <f t="shared" si="12"/>
        <v>-4.83734428728261</v>
      </c>
      <c r="F220">
        <v>268.73907000000003</v>
      </c>
      <c r="G220">
        <f t="shared" si="13"/>
        <v>261.89168541271744</v>
      </c>
    </row>
    <row r="221" spans="4:7">
      <c r="D221">
        <v>112.04935</v>
      </c>
      <c r="E221">
        <f t="shared" si="12"/>
        <v>105.2019654127174</v>
      </c>
      <c r="F221">
        <v>306.62378000000001</v>
      </c>
      <c r="G221">
        <f t="shared" si="13"/>
        <v>299.77639541271742</v>
      </c>
    </row>
    <row r="222" spans="4:7">
      <c r="D222">
        <v>10.906219500000001</v>
      </c>
      <c r="E222">
        <f t="shared" si="12"/>
        <v>4.0588349127173906</v>
      </c>
      <c r="F222">
        <v>255.95746</v>
      </c>
      <c r="G222">
        <f t="shared" si="13"/>
        <v>249.11007541271738</v>
      </c>
    </row>
    <row r="223" spans="4:7">
      <c r="D223">
        <v>5.6686706999999998</v>
      </c>
      <c r="E223">
        <f t="shared" si="12"/>
        <v>-1.1787138872826102</v>
      </c>
      <c r="F223">
        <v>246.32982999999999</v>
      </c>
      <c r="G223">
        <f t="shared" si="13"/>
        <v>239.48244541271737</v>
      </c>
    </row>
    <row r="224" spans="4:7">
      <c r="D224">
        <v>9.4700319999999998</v>
      </c>
      <c r="E224">
        <f t="shared" si="12"/>
        <v>2.6226474127173898</v>
      </c>
      <c r="F224">
        <v>525.40935999999999</v>
      </c>
      <c r="G224">
        <f t="shared" si="13"/>
        <v>518.5619754127174</v>
      </c>
    </row>
    <row r="225" spans="4:7">
      <c r="D225">
        <v>3.97641</v>
      </c>
      <c r="E225">
        <f t="shared" si="12"/>
        <v>-2.87097458728261</v>
      </c>
      <c r="F225">
        <v>127.07135</v>
      </c>
      <c r="G225">
        <f t="shared" si="13"/>
        <v>120.22396541271739</v>
      </c>
    </row>
    <row r="226" spans="4:7">
      <c r="D226">
        <v>7.759735</v>
      </c>
      <c r="E226">
        <f t="shared" si="12"/>
        <v>0.91235041271739004</v>
      </c>
      <c r="F226">
        <v>291.63824</v>
      </c>
      <c r="G226">
        <f t="shared" si="13"/>
        <v>284.79085541271741</v>
      </c>
    </row>
    <row r="227" spans="4:7">
      <c r="D227">
        <v>1.7549437999999999</v>
      </c>
      <c r="E227">
        <f t="shared" si="12"/>
        <v>-5.0924407872826105</v>
      </c>
      <c r="F227">
        <v>566.69349999999997</v>
      </c>
      <c r="G227">
        <f t="shared" si="13"/>
        <v>559.84611541271738</v>
      </c>
    </row>
    <row r="228" spans="4:7">
      <c r="D228">
        <v>13.326385500000001</v>
      </c>
      <c r="E228">
        <f t="shared" si="12"/>
        <v>6.4790009127173906</v>
      </c>
      <c r="F228">
        <v>203.22394</v>
      </c>
      <c r="G228">
        <f t="shared" si="13"/>
        <v>196.37655541271738</v>
      </c>
    </row>
    <row r="229" spans="4:7">
      <c r="D229">
        <v>13.86496</v>
      </c>
      <c r="E229">
        <f t="shared" si="12"/>
        <v>7.0175754127173899</v>
      </c>
      <c r="F229">
        <v>357.76812999999999</v>
      </c>
      <c r="G229">
        <f t="shared" si="13"/>
        <v>350.92074541271739</v>
      </c>
    </row>
    <row r="230" spans="4:7">
      <c r="D230">
        <v>88.370999999999995</v>
      </c>
      <c r="E230">
        <f t="shared" si="12"/>
        <v>81.52361541271739</v>
      </c>
      <c r="F230">
        <v>504.91381999999999</v>
      </c>
      <c r="G230">
        <f t="shared" si="13"/>
        <v>498.0664354127174</v>
      </c>
    </row>
    <row r="231" spans="4:7">
      <c r="D231">
        <v>164.68472</v>
      </c>
      <c r="E231">
        <f t="shared" si="12"/>
        <v>157.83733541271738</v>
      </c>
      <c r="F231">
        <v>432.39519999999999</v>
      </c>
      <c r="G231">
        <f t="shared" si="13"/>
        <v>425.5478154127174</v>
      </c>
    </row>
    <row r="232" spans="4:7">
      <c r="D232">
        <v>29.336243</v>
      </c>
      <c r="E232">
        <f t="shared" si="12"/>
        <v>22.488858412717391</v>
      </c>
      <c r="F232">
        <v>188.16208</v>
      </c>
      <c r="G232">
        <f t="shared" si="13"/>
        <v>181.31469541271738</v>
      </c>
    </row>
    <row r="233" spans="4:7">
      <c r="D233">
        <v>5.5219420000000001</v>
      </c>
      <c r="E233">
        <f t="shared" si="12"/>
        <v>-1.3254425872826099</v>
      </c>
      <c r="F233">
        <v>234.72156000000001</v>
      </c>
      <c r="G233">
        <f t="shared" si="13"/>
        <v>227.87417541271739</v>
      </c>
    </row>
    <row r="234" spans="4:7">
      <c r="D234">
        <v>8.2203669999999995</v>
      </c>
      <c r="E234">
        <f t="shared" si="12"/>
        <v>1.3729824127173895</v>
      </c>
      <c r="F234">
        <v>389.33434999999997</v>
      </c>
      <c r="G234">
        <f t="shared" si="13"/>
        <v>382.48696541271738</v>
      </c>
    </row>
    <row r="235" spans="4:7">
      <c r="D235">
        <v>19.541046000000001</v>
      </c>
      <c r="E235">
        <f t="shared" si="12"/>
        <v>12.693661412717391</v>
      </c>
      <c r="F235">
        <v>418.88074</v>
      </c>
      <c r="G235">
        <f t="shared" si="13"/>
        <v>412.03335541271741</v>
      </c>
    </row>
    <row r="236" spans="4:7">
      <c r="D236">
        <v>2.4190062999999999</v>
      </c>
      <c r="E236">
        <f t="shared" si="12"/>
        <v>-4.4283782872826105</v>
      </c>
      <c r="F236">
        <v>292.58807000000002</v>
      </c>
      <c r="G236">
        <f t="shared" si="13"/>
        <v>285.74068541271743</v>
      </c>
    </row>
    <row r="237" spans="4:7">
      <c r="D237">
        <v>8.6397704999999991</v>
      </c>
      <c r="E237">
        <f t="shared" si="12"/>
        <v>1.7923859127173891</v>
      </c>
    </row>
    <row r="238" spans="4:7">
      <c r="D238">
        <v>69.712710000000001</v>
      </c>
      <c r="E238">
        <f t="shared" si="12"/>
        <v>62.865325412717389</v>
      </c>
    </row>
    <row r="239" spans="4:7">
      <c r="D239">
        <v>65.144009999999994</v>
      </c>
      <c r="E239">
        <f t="shared" si="12"/>
        <v>58.296625412717383</v>
      </c>
    </row>
    <row r="240" spans="4:7">
      <c r="D240">
        <v>9.5011899999999994</v>
      </c>
      <c r="E240">
        <f t="shared" si="12"/>
        <v>2.6538054127173893</v>
      </c>
    </row>
    <row r="241" spans="4:5">
      <c r="D241">
        <v>2.3322143999999998</v>
      </c>
      <c r="E241">
        <f t="shared" si="12"/>
        <v>-4.5151701872826102</v>
      </c>
    </row>
    <row r="242" spans="4:5">
      <c r="D242">
        <v>10.249053999999999</v>
      </c>
      <c r="E242">
        <f t="shared" si="12"/>
        <v>3.4016694127173892</v>
      </c>
    </row>
    <row r="243" spans="4:5">
      <c r="D243">
        <v>14.020111</v>
      </c>
      <c r="E243">
        <f t="shared" si="12"/>
        <v>7.17272641271739</v>
      </c>
    </row>
    <row r="244" spans="4:5">
      <c r="D244">
        <v>131.67004</v>
      </c>
      <c r="E244">
        <f t="shared" si="12"/>
        <v>124.8226554127174</v>
      </c>
    </row>
    <row r="245" spans="4:5">
      <c r="D245">
        <v>88.324950000000001</v>
      </c>
      <c r="E245">
        <f t="shared" si="12"/>
        <v>81.477565412717396</v>
      </c>
    </row>
    <row r="246" spans="4:5">
      <c r="D246">
        <v>4.3022156000000003</v>
      </c>
      <c r="E246">
        <f t="shared" si="12"/>
        <v>-2.5451689872826098</v>
      </c>
    </row>
    <row r="247" spans="4:5">
      <c r="D247">
        <v>3.8741759999999998</v>
      </c>
      <c r="E247">
        <f t="shared" si="12"/>
        <v>-2.9732085872826102</v>
      </c>
    </row>
    <row r="248" spans="4:5">
      <c r="D248">
        <v>11.6831665</v>
      </c>
      <c r="E248">
        <f t="shared" si="12"/>
        <v>4.8357819127173904</v>
      </c>
    </row>
    <row r="249" spans="4:5">
      <c r="D249">
        <v>0.84323119999999996</v>
      </c>
      <c r="E249">
        <f t="shared" si="12"/>
        <v>-6.0041533872826101</v>
      </c>
    </row>
    <row r="250" spans="4:5">
      <c r="D250">
        <v>133.56530000000001</v>
      </c>
      <c r="E250">
        <f t="shared" si="12"/>
        <v>126.7179154127174</v>
      </c>
    </row>
    <row r="251" spans="4:5">
      <c r="D251">
        <v>19.10257</v>
      </c>
      <c r="E251">
        <f t="shared" si="12"/>
        <v>12.25518541271739</v>
      </c>
    </row>
    <row r="252" spans="4:5">
      <c r="D252">
        <v>3.3278503000000001</v>
      </c>
      <c r="E252">
        <f t="shared" si="12"/>
        <v>-3.5195342872826099</v>
      </c>
    </row>
    <row r="253" spans="4:5">
      <c r="D253">
        <v>24.783996999999999</v>
      </c>
      <c r="E253">
        <f t="shared" si="12"/>
        <v>17.936612412717388</v>
      </c>
    </row>
    <row r="254" spans="4:5">
      <c r="D254">
        <v>21.816742000000001</v>
      </c>
      <c r="E254">
        <f t="shared" si="12"/>
        <v>14.969357412717391</v>
      </c>
    </row>
    <row r="255" spans="4:5">
      <c r="D255">
        <v>3.6727905000000001</v>
      </c>
      <c r="E255">
        <f t="shared" si="12"/>
        <v>-3.1745940872826099</v>
      </c>
    </row>
    <row r="256" spans="4:5">
      <c r="D256">
        <v>166.37719999999999</v>
      </c>
      <c r="E256">
        <f t="shared" si="12"/>
        <v>159.52981541271737</v>
      </c>
    </row>
    <row r="257" spans="4:5">
      <c r="D257">
        <v>42.594512999999999</v>
      </c>
      <c r="E257">
        <f t="shared" si="12"/>
        <v>35.747128412717387</v>
      </c>
    </row>
    <row r="258" spans="4:5">
      <c r="D258">
        <v>23.112884999999999</v>
      </c>
      <c r="E258">
        <f t="shared" si="12"/>
        <v>16.265500412717387</v>
      </c>
    </row>
    <row r="259" spans="4:5">
      <c r="D259">
        <v>204.77680000000001</v>
      </c>
      <c r="E259">
        <f t="shared" ref="E259:E290" si="14">D259-$L$1</f>
        <v>197.92941541271739</v>
      </c>
    </row>
    <row r="260" spans="4:5">
      <c r="D260">
        <v>27.554504000000001</v>
      </c>
      <c r="E260">
        <f t="shared" si="14"/>
        <v>20.70711941271739</v>
      </c>
    </row>
    <row r="261" spans="4:5">
      <c r="D261">
        <v>23.725982999999999</v>
      </c>
      <c r="E261">
        <f t="shared" si="14"/>
        <v>16.878598412717388</v>
      </c>
    </row>
    <row r="262" spans="4:5">
      <c r="D262">
        <v>206.39722</v>
      </c>
      <c r="E262">
        <f t="shared" si="14"/>
        <v>199.54983541271739</v>
      </c>
    </row>
    <row r="263" spans="4:5">
      <c r="D263">
        <v>17.905639999999998</v>
      </c>
      <c r="E263">
        <f t="shared" si="14"/>
        <v>11.058255412717388</v>
      </c>
    </row>
    <row r="264" spans="4:5">
      <c r="D264">
        <v>11.544036999999999</v>
      </c>
      <c r="E264">
        <f t="shared" si="14"/>
        <v>4.6966524127173894</v>
      </c>
    </row>
    <row r="265" spans="4:5">
      <c r="D265">
        <v>110.52319</v>
      </c>
      <c r="E265">
        <f t="shared" si="14"/>
        <v>103.67580541271739</v>
      </c>
    </row>
    <row r="266" spans="4:5">
      <c r="D266">
        <v>93.649079999999998</v>
      </c>
      <c r="E266">
        <f t="shared" si="14"/>
        <v>86.801695412717393</v>
      </c>
    </row>
    <row r="267" spans="4:5">
      <c r="D267">
        <v>84.671325999999993</v>
      </c>
      <c r="E267">
        <f t="shared" si="14"/>
        <v>77.823941412717389</v>
      </c>
    </row>
    <row r="268" spans="4:5">
      <c r="D268">
        <v>72.838195999999996</v>
      </c>
      <c r="E268">
        <f t="shared" si="14"/>
        <v>65.990811412717392</v>
      </c>
    </row>
    <row r="269" spans="4:5">
      <c r="D269">
        <v>4.5811767999999997</v>
      </c>
      <c r="E269">
        <f t="shared" si="14"/>
        <v>-2.2662077872826103</v>
      </c>
    </row>
    <row r="270" spans="4:5">
      <c r="D270">
        <v>5.4288939999999997</v>
      </c>
      <c r="E270">
        <f t="shared" si="14"/>
        <v>-1.4184905872826103</v>
      </c>
    </row>
    <row r="271" spans="4:5">
      <c r="D271">
        <v>17.818268</v>
      </c>
      <c r="E271">
        <f t="shared" si="14"/>
        <v>10.97088341271739</v>
      </c>
    </row>
    <row r="272" spans="4:5">
      <c r="D272">
        <v>22.976562000000001</v>
      </c>
      <c r="E272">
        <f t="shared" si="14"/>
        <v>16.129177412717389</v>
      </c>
    </row>
    <row r="273" spans="4:5">
      <c r="D273">
        <v>73.953766000000002</v>
      </c>
      <c r="E273">
        <f t="shared" si="14"/>
        <v>67.106381412717397</v>
      </c>
    </row>
    <row r="274" spans="4:5">
      <c r="D274">
        <v>130.50153</v>
      </c>
      <c r="E274">
        <f t="shared" si="14"/>
        <v>123.6541454127174</v>
      </c>
    </row>
    <row r="275" spans="4:5">
      <c r="D275">
        <v>28.144531000000001</v>
      </c>
      <c r="E275">
        <f t="shared" si="14"/>
        <v>21.297146412717389</v>
      </c>
    </row>
    <row r="276" spans="4:5">
      <c r="D276">
        <v>12.225281000000001</v>
      </c>
      <c r="E276">
        <f t="shared" si="14"/>
        <v>5.3778964127173907</v>
      </c>
    </row>
    <row r="277" spans="4:5">
      <c r="D277">
        <v>23.561432</v>
      </c>
      <c r="E277">
        <f t="shared" si="14"/>
        <v>16.714047412717392</v>
      </c>
    </row>
    <row r="278" spans="4:5">
      <c r="D278">
        <v>14.728759999999999</v>
      </c>
      <c r="E278">
        <f t="shared" si="14"/>
        <v>7.8813754127173894</v>
      </c>
    </row>
    <row r="279" spans="4:5">
      <c r="D279">
        <v>43.601287999999997</v>
      </c>
      <c r="E279">
        <f t="shared" si="14"/>
        <v>36.753903412717385</v>
      </c>
    </row>
    <row r="280" spans="4:5">
      <c r="D280">
        <v>36.833680000000001</v>
      </c>
      <c r="E280">
        <f t="shared" si="14"/>
        <v>29.986295412717389</v>
      </c>
    </row>
    <row r="281" spans="4:5">
      <c r="D281">
        <v>156.37912</v>
      </c>
      <c r="E281">
        <f t="shared" si="14"/>
        <v>149.53173541271738</v>
      </c>
    </row>
    <row r="282" spans="4:5">
      <c r="D282">
        <v>55.386290000000002</v>
      </c>
      <c r="E282">
        <f t="shared" si="14"/>
        <v>48.538905412717391</v>
      </c>
    </row>
    <row r="283" spans="4:5">
      <c r="D283">
        <v>130.54453000000001</v>
      </c>
      <c r="E283">
        <f t="shared" si="14"/>
        <v>123.6971454127174</v>
      </c>
    </row>
    <row r="284" spans="4:5">
      <c r="D284">
        <v>37.101073999999997</v>
      </c>
      <c r="E284">
        <f t="shared" si="14"/>
        <v>30.253689412717385</v>
      </c>
    </row>
    <row r="285" spans="4:5">
      <c r="D285">
        <v>101.90039</v>
      </c>
      <c r="E285">
        <f t="shared" si="14"/>
        <v>95.053005412717397</v>
      </c>
    </row>
    <row r="286" spans="4:5">
      <c r="D286">
        <v>119.69452</v>
      </c>
      <c r="E286">
        <f t="shared" si="14"/>
        <v>112.84713541271739</v>
      </c>
    </row>
    <row r="287" spans="4:5">
      <c r="D287">
        <v>78.035094999999998</v>
      </c>
      <c r="E287">
        <f t="shared" si="14"/>
        <v>71.187710412717394</v>
      </c>
    </row>
    <row r="288" spans="4:5">
      <c r="D288">
        <v>77.268035999999995</v>
      </c>
      <c r="E288">
        <f t="shared" si="14"/>
        <v>70.42065141271739</v>
      </c>
    </row>
    <row r="289" spans="4:5">
      <c r="D289">
        <v>98.836730000000003</v>
      </c>
      <c r="E289">
        <f t="shared" si="14"/>
        <v>91.989345412717398</v>
      </c>
    </row>
    <row r="290" spans="4:5">
      <c r="D290">
        <v>68.569519999999997</v>
      </c>
      <c r="E290">
        <f t="shared" si="14"/>
        <v>61.7221354127173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E37E0-D75F-DC48-A264-2F89AF8C20F1}">
  <dimension ref="A1:I236"/>
  <sheetViews>
    <sheetView workbookViewId="0">
      <selection activeCell="J1" sqref="J1:J1048576"/>
    </sheetView>
  </sheetViews>
  <sheetFormatPr baseColWidth="10" defaultRowHeight="16"/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t="s">
        <v>9</v>
      </c>
      <c r="B2">
        <v>0</v>
      </c>
      <c r="C2" t="s">
        <v>10</v>
      </c>
      <c r="D2" t="s">
        <v>11</v>
      </c>
      <c r="E2">
        <v>283.05126999999999</v>
      </c>
      <c r="F2">
        <v>388.07265999999998</v>
      </c>
      <c r="G2" t="s">
        <v>12</v>
      </c>
      <c r="H2">
        <v>1</v>
      </c>
      <c r="I2">
        <v>1</v>
      </c>
    </row>
    <row r="3" spans="1:9">
      <c r="A3" t="s">
        <v>13</v>
      </c>
      <c r="B3">
        <v>0</v>
      </c>
      <c r="C3" t="s">
        <v>10</v>
      </c>
      <c r="D3" t="s">
        <v>11</v>
      </c>
      <c r="E3">
        <v>299.10000000000002</v>
      </c>
      <c r="F3">
        <v>226.94174000000001</v>
      </c>
      <c r="G3" t="s">
        <v>14</v>
      </c>
      <c r="H3">
        <v>1</v>
      </c>
      <c r="I3">
        <v>1</v>
      </c>
    </row>
    <row r="4" spans="1:9">
      <c r="A4" t="s">
        <v>15</v>
      </c>
      <c r="B4">
        <v>0</v>
      </c>
      <c r="C4" t="s">
        <v>10</v>
      </c>
      <c r="D4" t="s">
        <v>11</v>
      </c>
      <c r="E4">
        <v>310.30874999999997</v>
      </c>
      <c r="F4">
        <v>166.10413</v>
      </c>
      <c r="G4" t="s">
        <v>16</v>
      </c>
      <c r="H4">
        <v>1</v>
      </c>
      <c r="I4">
        <v>1</v>
      </c>
    </row>
    <row r="5" spans="1:9">
      <c r="A5" t="s">
        <v>17</v>
      </c>
      <c r="B5">
        <v>0</v>
      </c>
      <c r="C5" t="s">
        <v>10</v>
      </c>
      <c r="D5" t="s">
        <v>11</v>
      </c>
      <c r="E5">
        <v>325.68292000000002</v>
      </c>
      <c r="F5">
        <v>274.58390000000003</v>
      </c>
      <c r="G5" t="s">
        <v>18</v>
      </c>
      <c r="H5">
        <v>1</v>
      </c>
      <c r="I5">
        <v>1</v>
      </c>
    </row>
    <row r="6" spans="1:9">
      <c r="A6" t="s">
        <v>19</v>
      </c>
      <c r="B6">
        <v>0</v>
      </c>
      <c r="C6" t="s">
        <v>10</v>
      </c>
      <c r="D6" t="s">
        <v>11</v>
      </c>
      <c r="E6">
        <v>290.92250000000001</v>
      </c>
      <c r="F6">
        <v>402.89260000000002</v>
      </c>
      <c r="G6" t="s">
        <v>20</v>
      </c>
      <c r="H6">
        <v>1</v>
      </c>
      <c r="I6">
        <v>1</v>
      </c>
    </row>
    <row r="7" spans="1:9">
      <c r="A7" t="s">
        <v>21</v>
      </c>
      <c r="B7">
        <v>0</v>
      </c>
      <c r="C7" t="s">
        <v>10</v>
      </c>
      <c r="D7" t="s">
        <v>11</v>
      </c>
      <c r="E7">
        <v>292.31060000000002</v>
      </c>
      <c r="F7">
        <v>167.09341000000001</v>
      </c>
      <c r="G7" t="s">
        <v>22</v>
      </c>
      <c r="H7">
        <v>1</v>
      </c>
      <c r="I7">
        <v>1</v>
      </c>
    </row>
    <row r="8" spans="1:9">
      <c r="A8" t="s">
        <v>23</v>
      </c>
      <c r="B8">
        <v>0</v>
      </c>
      <c r="C8" t="s">
        <v>10</v>
      </c>
      <c r="D8" t="s">
        <v>11</v>
      </c>
      <c r="E8">
        <v>311.56139999999999</v>
      </c>
      <c r="F8">
        <v>277.41385000000002</v>
      </c>
      <c r="G8" t="s">
        <v>24</v>
      </c>
      <c r="H8">
        <v>1</v>
      </c>
      <c r="I8">
        <v>1</v>
      </c>
    </row>
    <row r="9" spans="1:9">
      <c r="A9" t="s">
        <v>25</v>
      </c>
      <c r="B9">
        <v>0</v>
      </c>
      <c r="C9" t="s">
        <v>10</v>
      </c>
      <c r="D9" t="s">
        <v>11</v>
      </c>
      <c r="E9">
        <v>300.55831999999998</v>
      </c>
      <c r="F9">
        <v>296.98520000000002</v>
      </c>
      <c r="G9" t="s">
        <v>26</v>
      </c>
      <c r="H9">
        <v>1</v>
      </c>
      <c r="I9">
        <v>1</v>
      </c>
    </row>
    <row r="10" spans="1:9">
      <c r="A10" t="s">
        <v>27</v>
      </c>
      <c r="B10">
        <v>0</v>
      </c>
      <c r="C10" t="s">
        <v>10</v>
      </c>
      <c r="D10" t="s">
        <v>11</v>
      </c>
      <c r="E10">
        <v>306.35617000000002</v>
      </c>
      <c r="F10">
        <v>259.10885999999999</v>
      </c>
      <c r="G10" t="s">
        <v>28</v>
      </c>
      <c r="H10">
        <v>1</v>
      </c>
      <c r="I10">
        <v>1</v>
      </c>
    </row>
    <row r="11" spans="1:9">
      <c r="A11" t="s">
        <v>29</v>
      </c>
      <c r="B11">
        <v>0</v>
      </c>
      <c r="C11" t="s">
        <v>10</v>
      </c>
      <c r="D11" t="s">
        <v>11</v>
      </c>
      <c r="E11">
        <v>301.19607999999999</v>
      </c>
      <c r="F11">
        <v>323.22403000000003</v>
      </c>
      <c r="G11" t="s">
        <v>30</v>
      </c>
      <c r="H11">
        <v>1</v>
      </c>
      <c r="I11">
        <v>1</v>
      </c>
    </row>
    <row r="12" spans="1:9">
      <c r="A12" t="s">
        <v>31</v>
      </c>
      <c r="B12">
        <v>0</v>
      </c>
      <c r="C12" t="s">
        <v>10</v>
      </c>
      <c r="D12" t="s">
        <v>11</v>
      </c>
      <c r="E12">
        <v>295.54944</v>
      </c>
      <c r="F12">
        <v>91.724975999999998</v>
      </c>
      <c r="G12" t="s">
        <v>32</v>
      </c>
      <c r="H12">
        <v>1</v>
      </c>
      <c r="I12">
        <v>1</v>
      </c>
    </row>
    <row r="13" spans="1:9">
      <c r="A13" t="s">
        <v>33</v>
      </c>
      <c r="B13">
        <v>0</v>
      </c>
      <c r="C13" t="s">
        <v>10</v>
      </c>
      <c r="D13" t="s">
        <v>11</v>
      </c>
      <c r="E13">
        <v>301.97579999999999</v>
      </c>
      <c r="F13">
        <v>236.52511999999999</v>
      </c>
      <c r="G13" t="s">
        <v>34</v>
      </c>
      <c r="H13">
        <v>1</v>
      </c>
      <c r="I13">
        <v>1</v>
      </c>
    </row>
    <row r="14" spans="1:9">
      <c r="A14" t="s">
        <v>35</v>
      </c>
      <c r="B14">
        <v>0</v>
      </c>
      <c r="C14" t="s">
        <v>10</v>
      </c>
      <c r="D14" t="s">
        <v>11</v>
      </c>
      <c r="E14">
        <v>283.01627000000002</v>
      </c>
      <c r="F14">
        <v>195.64865</v>
      </c>
      <c r="G14" t="s">
        <v>36</v>
      </c>
      <c r="H14">
        <v>1</v>
      </c>
      <c r="I14">
        <v>1</v>
      </c>
    </row>
    <row r="15" spans="1:9">
      <c r="A15" t="s">
        <v>37</v>
      </c>
      <c r="B15">
        <v>0</v>
      </c>
      <c r="C15" t="s">
        <v>10</v>
      </c>
      <c r="D15" t="s">
        <v>11</v>
      </c>
      <c r="E15">
        <v>292.35244999999998</v>
      </c>
      <c r="F15">
        <v>412.17989999999998</v>
      </c>
      <c r="G15" t="s">
        <v>38</v>
      </c>
      <c r="H15">
        <v>1</v>
      </c>
      <c r="I15">
        <v>1</v>
      </c>
    </row>
    <row r="16" spans="1:9">
      <c r="A16" t="s">
        <v>39</v>
      </c>
      <c r="B16">
        <v>0</v>
      </c>
      <c r="C16" t="s">
        <v>10</v>
      </c>
      <c r="D16" t="s">
        <v>11</v>
      </c>
      <c r="E16">
        <v>286.75529999999998</v>
      </c>
      <c r="F16">
        <v>129.97194999999999</v>
      </c>
      <c r="G16" t="s">
        <v>40</v>
      </c>
      <c r="H16">
        <v>1</v>
      </c>
      <c r="I16">
        <v>1</v>
      </c>
    </row>
    <row r="17" spans="1:9">
      <c r="A17" t="s">
        <v>41</v>
      </c>
      <c r="B17">
        <v>0</v>
      </c>
      <c r="C17" t="s">
        <v>10</v>
      </c>
      <c r="D17" t="s">
        <v>11</v>
      </c>
      <c r="E17">
        <v>289</v>
      </c>
      <c r="F17">
        <v>254.93630999999999</v>
      </c>
      <c r="G17" t="s">
        <v>42</v>
      </c>
      <c r="H17">
        <v>1</v>
      </c>
      <c r="I17">
        <v>1</v>
      </c>
    </row>
    <row r="18" spans="1:9">
      <c r="A18" t="s">
        <v>43</v>
      </c>
      <c r="B18">
        <v>0</v>
      </c>
      <c r="C18" t="s">
        <v>10</v>
      </c>
      <c r="D18" t="s">
        <v>11</v>
      </c>
      <c r="E18">
        <v>286.70087000000001</v>
      </c>
      <c r="F18">
        <v>305.67014</v>
      </c>
      <c r="G18" t="s">
        <v>44</v>
      </c>
      <c r="H18">
        <v>1</v>
      </c>
      <c r="I18">
        <v>1</v>
      </c>
    </row>
    <row r="19" spans="1:9">
      <c r="A19" t="s">
        <v>45</v>
      </c>
      <c r="B19">
        <v>0</v>
      </c>
      <c r="C19" t="s">
        <v>10</v>
      </c>
      <c r="D19" t="s">
        <v>11</v>
      </c>
      <c r="E19">
        <v>309.2604</v>
      </c>
      <c r="F19">
        <v>147.90145999999999</v>
      </c>
      <c r="G19" t="s">
        <v>46</v>
      </c>
      <c r="H19">
        <v>1</v>
      </c>
      <c r="I19">
        <v>1</v>
      </c>
    </row>
    <row r="20" spans="1:9">
      <c r="A20" t="s">
        <v>47</v>
      </c>
      <c r="B20">
        <v>0</v>
      </c>
      <c r="C20" t="s">
        <v>10</v>
      </c>
      <c r="D20" t="s">
        <v>11</v>
      </c>
      <c r="E20">
        <v>292.95728000000003</v>
      </c>
      <c r="F20">
        <v>277.19209999999998</v>
      </c>
      <c r="G20" t="s">
        <v>48</v>
      </c>
      <c r="H20">
        <v>1</v>
      </c>
      <c r="I20">
        <v>1</v>
      </c>
    </row>
    <row r="21" spans="1:9">
      <c r="A21" t="s">
        <v>49</v>
      </c>
      <c r="B21">
        <v>0</v>
      </c>
      <c r="C21" t="s">
        <v>10</v>
      </c>
      <c r="D21" t="s">
        <v>11</v>
      </c>
      <c r="E21">
        <v>288.29840000000002</v>
      </c>
      <c r="F21">
        <v>354.63272000000001</v>
      </c>
      <c r="G21" t="s">
        <v>50</v>
      </c>
      <c r="H21">
        <v>1</v>
      </c>
      <c r="I21">
        <v>1</v>
      </c>
    </row>
    <row r="22" spans="1:9">
      <c r="A22" t="s">
        <v>51</v>
      </c>
      <c r="B22">
        <v>0</v>
      </c>
      <c r="C22" t="s">
        <v>10</v>
      </c>
      <c r="D22" t="s">
        <v>11</v>
      </c>
      <c r="E22">
        <v>301.8125</v>
      </c>
      <c r="F22">
        <v>194.06870000000001</v>
      </c>
      <c r="G22" t="s">
        <v>52</v>
      </c>
      <c r="H22">
        <v>1</v>
      </c>
      <c r="I22">
        <v>1</v>
      </c>
    </row>
    <row r="23" spans="1:9">
      <c r="A23" t="s">
        <v>53</v>
      </c>
      <c r="B23">
        <v>0</v>
      </c>
      <c r="C23" t="s">
        <v>10</v>
      </c>
      <c r="D23" t="s">
        <v>11</v>
      </c>
      <c r="E23">
        <v>296.53237999999999</v>
      </c>
      <c r="F23">
        <v>135.29147</v>
      </c>
      <c r="G23" t="s">
        <v>54</v>
      </c>
      <c r="H23">
        <v>1</v>
      </c>
      <c r="I23">
        <v>1</v>
      </c>
    </row>
    <row r="24" spans="1:9">
      <c r="A24" t="s">
        <v>55</v>
      </c>
      <c r="B24">
        <v>0</v>
      </c>
      <c r="C24" t="s">
        <v>10</v>
      </c>
      <c r="D24" t="s">
        <v>11</v>
      </c>
      <c r="E24">
        <v>282.19310000000002</v>
      </c>
      <c r="F24">
        <v>268.97091999999998</v>
      </c>
      <c r="G24" t="s">
        <v>56</v>
      </c>
      <c r="H24">
        <v>1</v>
      </c>
      <c r="I24">
        <v>1</v>
      </c>
    </row>
    <row r="25" spans="1:9">
      <c r="A25" t="s">
        <v>57</v>
      </c>
      <c r="B25">
        <v>0</v>
      </c>
      <c r="C25" t="s">
        <v>10</v>
      </c>
      <c r="D25" t="s">
        <v>11</v>
      </c>
      <c r="E25">
        <v>302.17896000000002</v>
      </c>
      <c r="F25">
        <v>110.933136</v>
      </c>
      <c r="G25" t="s">
        <v>58</v>
      </c>
      <c r="H25">
        <v>1</v>
      </c>
      <c r="I25">
        <v>1</v>
      </c>
    </row>
    <row r="26" spans="1:9">
      <c r="A26" t="s">
        <v>59</v>
      </c>
      <c r="B26">
        <v>0</v>
      </c>
      <c r="C26" t="s">
        <v>10</v>
      </c>
      <c r="D26" t="s">
        <v>11</v>
      </c>
      <c r="E26">
        <v>279.33945</v>
      </c>
      <c r="F26">
        <v>263.50959999999998</v>
      </c>
      <c r="G26" t="s">
        <v>60</v>
      </c>
      <c r="H26">
        <v>1</v>
      </c>
      <c r="I26">
        <v>1</v>
      </c>
    </row>
    <row r="27" spans="1:9">
      <c r="A27" t="s">
        <v>61</v>
      </c>
      <c r="B27">
        <v>0</v>
      </c>
      <c r="C27" t="s">
        <v>10</v>
      </c>
      <c r="D27" t="s">
        <v>11</v>
      </c>
      <c r="E27">
        <v>299.45920000000001</v>
      </c>
      <c r="F27">
        <v>241.30502000000001</v>
      </c>
      <c r="G27" t="s">
        <v>62</v>
      </c>
      <c r="H27">
        <v>1</v>
      </c>
      <c r="I27">
        <v>1</v>
      </c>
    </row>
    <row r="28" spans="1:9">
      <c r="A28" t="s">
        <v>63</v>
      </c>
      <c r="B28">
        <v>0</v>
      </c>
      <c r="C28" t="s">
        <v>10</v>
      </c>
      <c r="D28" t="s">
        <v>11</v>
      </c>
      <c r="E28">
        <v>317.00920000000002</v>
      </c>
      <c r="F28">
        <v>240.57828000000001</v>
      </c>
      <c r="G28" t="s">
        <v>64</v>
      </c>
      <c r="H28">
        <v>1</v>
      </c>
      <c r="I28">
        <v>1</v>
      </c>
    </row>
    <row r="29" spans="1:9">
      <c r="A29" t="s">
        <v>65</v>
      </c>
      <c r="B29">
        <v>0</v>
      </c>
      <c r="C29" t="s">
        <v>10</v>
      </c>
      <c r="D29" t="s">
        <v>11</v>
      </c>
      <c r="E29">
        <v>295.96102999999999</v>
      </c>
      <c r="F29">
        <v>293.55148000000003</v>
      </c>
      <c r="G29" t="s">
        <v>66</v>
      </c>
      <c r="H29">
        <v>1</v>
      </c>
      <c r="I29">
        <v>1</v>
      </c>
    </row>
    <row r="30" spans="1:9">
      <c r="A30" t="s">
        <v>67</v>
      </c>
      <c r="B30">
        <v>0</v>
      </c>
      <c r="C30" t="s">
        <v>10</v>
      </c>
      <c r="D30" t="s">
        <v>11</v>
      </c>
      <c r="E30">
        <v>270.11926</v>
      </c>
      <c r="F30">
        <v>265.32333</v>
      </c>
      <c r="G30" t="s">
        <v>68</v>
      </c>
      <c r="H30">
        <v>1</v>
      </c>
      <c r="I30">
        <v>1</v>
      </c>
    </row>
    <row r="31" spans="1:9">
      <c r="A31" t="s">
        <v>69</v>
      </c>
      <c r="B31">
        <v>0</v>
      </c>
      <c r="C31" t="s">
        <v>10</v>
      </c>
      <c r="D31" t="s">
        <v>11</v>
      </c>
      <c r="E31">
        <v>319.23809999999997</v>
      </c>
      <c r="F31">
        <v>1.8451843000000001</v>
      </c>
      <c r="G31" t="s">
        <v>70</v>
      </c>
      <c r="H31">
        <v>1</v>
      </c>
      <c r="I31">
        <v>1</v>
      </c>
    </row>
    <row r="32" spans="1:9">
      <c r="A32" t="s">
        <v>71</v>
      </c>
      <c r="B32">
        <v>0</v>
      </c>
      <c r="C32" t="s">
        <v>10</v>
      </c>
      <c r="D32" t="s">
        <v>11</v>
      </c>
      <c r="E32">
        <v>313.15190000000001</v>
      </c>
      <c r="F32">
        <v>238.72726</v>
      </c>
      <c r="G32" t="s">
        <v>72</v>
      </c>
      <c r="H32">
        <v>1</v>
      </c>
      <c r="I32">
        <v>1</v>
      </c>
    </row>
    <row r="33" spans="1:9">
      <c r="A33" t="s">
        <v>73</v>
      </c>
      <c r="B33">
        <v>0</v>
      </c>
      <c r="C33" t="s">
        <v>10</v>
      </c>
      <c r="D33" t="s">
        <v>11</v>
      </c>
      <c r="E33">
        <v>283.78750000000002</v>
      </c>
      <c r="F33">
        <v>282.54514</v>
      </c>
      <c r="G33" t="s">
        <v>74</v>
      </c>
      <c r="H33">
        <v>1</v>
      </c>
      <c r="I33">
        <v>1</v>
      </c>
    </row>
    <row r="34" spans="1:9">
      <c r="A34" t="s">
        <v>75</v>
      </c>
      <c r="B34">
        <v>0</v>
      </c>
      <c r="C34" t="s">
        <v>10</v>
      </c>
      <c r="D34" t="s">
        <v>11</v>
      </c>
      <c r="E34">
        <v>334.15685999999999</v>
      </c>
      <c r="F34">
        <v>222.91641000000001</v>
      </c>
      <c r="G34" t="s">
        <v>76</v>
      </c>
      <c r="H34">
        <v>1</v>
      </c>
      <c r="I34">
        <v>1</v>
      </c>
    </row>
    <row r="35" spans="1:9">
      <c r="A35" t="s">
        <v>77</v>
      </c>
      <c r="B35">
        <v>0</v>
      </c>
      <c r="C35" t="s">
        <v>10</v>
      </c>
      <c r="D35" t="s">
        <v>11</v>
      </c>
      <c r="E35">
        <v>299.83334000000002</v>
      </c>
      <c r="F35">
        <v>188.69829999999999</v>
      </c>
      <c r="G35" t="s">
        <v>78</v>
      </c>
      <c r="H35">
        <v>1</v>
      </c>
      <c r="I35">
        <v>1</v>
      </c>
    </row>
    <row r="36" spans="1:9">
      <c r="A36" t="s">
        <v>79</v>
      </c>
      <c r="B36">
        <v>0</v>
      </c>
      <c r="C36" t="s">
        <v>10</v>
      </c>
      <c r="D36" t="s">
        <v>11</v>
      </c>
      <c r="E36">
        <v>347.78665000000001</v>
      </c>
      <c r="F36">
        <v>159.02704</v>
      </c>
      <c r="G36" t="s">
        <v>80</v>
      </c>
      <c r="H36">
        <v>1</v>
      </c>
      <c r="I36">
        <v>1</v>
      </c>
    </row>
    <row r="37" spans="1:9">
      <c r="A37" t="s">
        <v>81</v>
      </c>
      <c r="B37">
        <v>0</v>
      </c>
      <c r="C37" t="s">
        <v>10</v>
      </c>
      <c r="D37" t="s">
        <v>11</v>
      </c>
      <c r="E37">
        <v>309.95699999999999</v>
      </c>
      <c r="F37">
        <v>305.41665999999998</v>
      </c>
      <c r="G37" t="s">
        <v>82</v>
      </c>
      <c r="H37">
        <v>1</v>
      </c>
      <c r="I37">
        <v>1</v>
      </c>
    </row>
    <row r="38" spans="1:9">
      <c r="A38" t="s">
        <v>83</v>
      </c>
      <c r="B38">
        <v>0</v>
      </c>
      <c r="C38" t="s">
        <v>10</v>
      </c>
      <c r="D38" t="s">
        <v>11</v>
      </c>
      <c r="E38">
        <v>334.64893000000001</v>
      </c>
      <c r="F38">
        <v>119.37921</v>
      </c>
      <c r="G38" t="s">
        <v>84</v>
      </c>
      <c r="H38">
        <v>1</v>
      </c>
      <c r="I38">
        <v>1</v>
      </c>
    </row>
    <row r="39" spans="1:9">
      <c r="A39" t="s">
        <v>85</v>
      </c>
      <c r="B39">
        <v>0</v>
      </c>
      <c r="C39" t="s">
        <v>10</v>
      </c>
      <c r="D39" t="s">
        <v>11</v>
      </c>
      <c r="E39">
        <v>307.69</v>
      </c>
      <c r="F39">
        <v>433.63107000000002</v>
      </c>
      <c r="G39" t="s">
        <v>86</v>
      </c>
      <c r="H39">
        <v>1</v>
      </c>
      <c r="I39">
        <v>1</v>
      </c>
    </row>
    <row r="40" spans="1:9">
      <c r="A40" t="s">
        <v>87</v>
      </c>
      <c r="B40">
        <v>0</v>
      </c>
      <c r="C40" t="s">
        <v>10</v>
      </c>
      <c r="D40" t="s">
        <v>11</v>
      </c>
      <c r="E40">
        <v>310.50734999999997</v>
      </c>
      <c r="F40">
        <v>306.86367999999999</v>
      </c>
      <c r="G40" t="s">
        <v>88</v>
      </c>
      <c r="H40">
        <v>1</v>
      </c>
      <c r="I40">
        <v>1</v>
      </c>
    </row>
    <row r="41" spans="1:9">
      <c r="A41" t="s">
        <v>89</v>
      </c>
      <c r="B41">
        <v>0</v>
      </c>
      <c r="C41" t="s">
        <v>10</v>
      </c>
      <c r="D41" t="s">
        <v>11</v>
      </c>
      <c r="E41">
        <v>292.04503999999997</v>
      </c>
      <c r="F41">
        <v>311.72476</v>
      </c>
      <c r="G41" t="s">
        <v>90</v>
      </c>
      <c r="H41">
        <v>1</v>
      </c>
      <c r="I41">
        <v>1</v>
      </c>
    </row>
    <row r="42" spans="1:9">
      <c r="A42" t="s">
        <v>91</v>
      </c>
      <c r="B42">
        <v>0</v>
      </c>
      <c r="C42" t="s">
        <v>10</v>
      </c>
      <c r="D42" t="s">
        <v>11</v>
      </c>
      <c r="E42">
        <v>300.21213</v>
      </c>
      <c r="F42">
        <v>277.79915999999997</v>
      </c>
      <c r="G42" t="s">
        <v>92</v>
      </c>
      <c r="H42">
        <v>1</v>
      </c>
      <c r="I42">
        <v>1</v>
      </c>
    </row>
    <row r="43" spans="1:9">
      <c r="A43" t="s">
        <v>93</v>
      </c>
      <c r="B43">
        <v>0</v>
      </c>
      <c r="C43" t="s">
        <v>10</v>
      </c>
      <c r="D43" t="s">
        <v>11</v>
      </c>
      <c r="E43">
        <v>312.53607</v>
      </c>
      <c r="F43">
        <v>501.78280000000001</v>
      </c>
      <c r="G43" t="s">
        <v>94</v>
      </c>
      <c r="H43">
        <v>1</v>
      </c>
      <c r="I43">
        <v>1</v>
      </c>
    </row>
    <row r="44" spans="1:9">
      <c r="A44" t="s">
        <v>95</v>
      </c>
      <c r="B44">
        <v>0</v>
      </c>
      <c r="C44" t="s">
        <v>10</v>
      </c>
      <c r="D44" t="s">
        <v>11</v>
      </c>
      <c r="E44">
        <v>310.85000000000002</v>
      </c>
      <c r="F44">
        <v>590.40830000000005</v>
      </c>
      <c r="G44" t="s">
        <v>96</v>
      </c>
      <c r="H44">
        <v>1</v>
      </c>
      <c r="I44">
        <v>1</v>
      </c>
    </row>
    <row r="45" spans="1:9">
      <c r="A45" t="s">
        <v>97</v>
      </c>
      <c r="B45">
        <v>0</v>
      </c>
      <c r="C45" t="s">
        <v>10</v>
      </c>
      <c r="D45" t="s">
        <v>11</v>
      </c>
      <c r="E45">
        <v>324.04464999999999</v>
      </c>
      <c r="F45">
        <v>298.32425000000001</v>
      </c>
      <c r="G45" t="s">
        <v>98</v>
      </c>
      <c r="H45">
        <v>1</v>
      </c>
      <c r="I45">
        <v>1</v>
      </c>
    </row>
    <row r="46" spans="1:9">
      <c r="A46" t="s">
        <v>99</v>
      </c>
      <c r="B46">
        <v>0</v>
      </c>
      <c r="C46" t="s">
        <v>10</v>
      </c>
      <c r="D46" t="s">
        <v>11</v>
      </c>
      <c r="E46">
        <v>320.70067999999998</v>
      </c>
      <c r="F46">
        <v>191.87573</v>
      </c>
      <c r="G46" t="s">
        <v>100</v>
      </c>
      <c r="H46">
        <v>2</v>
      </c>
      <c r="I46">
        <v>1</v>
      </c>
    </row>
    <row r="47" spans="1:9">
      <c r="A47" t="s">
        <v>101</v>
      </c>
      <c r="B47">
        <v>0</v>
      </c>
      <c r="C47" t="s">
        <v>10</v>
      </c>
      <c r="D47" t="s">
        <v>11</v>
      </c>
      <c r="E47">
        <v>322.54052999999999</v>
      </c>
      <c r="F47">
        <v>346.11779999999999</v>
      </c>
      <c r="G47" t="s">
        <v>102</v>
      </c>
      <c r="H47">
        <v>2</v>
      </c>
      <c r="I47">
        <v>1</v>
      </c>
    </row>
    <row r="48" spans="1:9">
      <c r="A48" t="s">
        <v>103</v>
      </c>
      <c r="B48">
        <v>0</v>
      </c>
      <c r="C48" t="s">
        <v>10</v>
      </c>
      <c r="D48" t="s">
        <v>11</v>
      </c>
      <c r="E48">
        <v>297.70834000000002</v>
      </c>
      <c r="F48">
        <v>174.49991</v>
      </c>
      <c r="G48" t="s">
        <v>104</v>
      </c>
      <c r="H48">
        <v>2</v>
      </c>
      <c r="I48">
        <v>1</v>
      </c>
    </row>
    <row r="49" spans="1:9">
      <c r="A49" t="s">
        <v>105</v>
      </c>
      <c r="B49">
        <v>0</v>
      </c>
      <c r="C49" t="s">
        <v>10</v>
      </c>
      <c r="D49" t="s">
        <v>11</v>
      </c>
      <c r="E49">
        <v>290.96154999999999</v>
      </c>
      <c r="F49">
        <v>210.93944999999999</v>
      </c>
      <c r="G49" t="s">
        <v>106</v>
      </c>
      <c r="H49">
        <v>2</v>
      </c>
      <c r="I49">
        <v>1</v>
      </c>
    </row>
    <row r="50" spans="1:9">
      <c r="A50" t="s">
        <v>107</v>
      </c>
      <c r="B50">
        <v>0</v>
      </c>
      <c r="C50" t="s">
        <v>10</v>
      </c>
      <c r="D50" t="s">
        <v>11</v>
      </c>
      <c r="E50">
        <v>285.18353000000002</v>
      </c>
      <c r="F50">
        <v>183.26514</v>
      </c>
      <c r="G50" t="s">
        <v>108</v>
      </c>
      <c r="H50">
        <v>2</v>
      </c>
      <c r="I50">
        <v>1</v>
      </c>
    </row>
    <row r="51" spans="1:9">
      <c r="A51" t="s">
        <v>109</v>
      </c>
      <c r="B51">
        <v>0</v>
      </c>
      <c r="C51" t="s">
        <v>10</v>
      </c>
      <c r="D51" t="s">
        <v>11</v>
      </c>
      <c r="E51">
        <v>287.21233999999998</v>
      </c>
      <c r="F51">
        <v>300.89307000000002</v>
      </c>
      <c r="G51" t="s">
        <v>110</v>
      </c>
      <c r="H51">
        <v>2</v>
      </c>
      <c r="I51">
        <v>1</v>
      </c>
    </row>
    <row r="52" spans="1:9">
      <c r="A52" t="s">
        <v>111</v>
      </c>
      <c r="B52">
        <v>0</v>
      </c>
      <c r="C52" t="s">
        <v>10</v>
      </c>
      <c r="D52" t="s">
        <v>11</v>
      </c>
      <c r="E52">
        <v>293.88659999999999</v>
      </c>
      <c r="F52">
        <v>227.24431999999999</v>
      </c>
      <c r="G52" t="s">
        <v>112</v>
      </c>
      <c r="H52">
        <v>2</v>
      </c>
      <c r="I52">
        <v>1</v>
      </c>
    </row>
    <row r="53" spans="1:9">
      <c r="A53" t="s">
        <v>113</v>
      </c>
      <c r="B53">
        <v>0</v>
      </c>
      <c r="C53" t="s">
        <v>10</v>
      </c>
      <c r="D53" t="s">
        <v>11</v>
      </c>
      <c r="E53">
        <v>304.21167000000003</v>
      </c>
      <c r="F53">
        <v>210.97638000000001</v>
      </c>
      <c r="G53" t="s">
        <v>114</v>
      </c>
      <c r="H53">
        <v>2</v>
      </c>
      <c r="I53">
        <v>1</v>
      </c>
    </row>
    <row r="54" spans="1:9">
      <c r="A54" t="s">
        <v>115</v>
      </c>
      <c r="B54">
        <v>0</v>
      </c>
      <c r="C54" t="s">
        <v>10</v>
      </c>
      <c r="D54" t="s">
        <v>11</v>
      </c>
      <c r="E54">
        <v>277.00885</v>
      </c>
      <c r="F54">
        <v>459.3064</v>
      </c>
      <c r="G54" t="s">
        <v>116</v>
      </c>
      <c r="H54">
        <v>2</v>
      </c>
      <c r="I54">
        <v>1</v>
      </c>
    </row>
    <row r="55" spans="1:9">
      <c r="A55" t="s">
        <v>117</v>
      </c>
      <c r="B55">
        <v>0</v>
      </c>
      <c r="C55" t="s">
        <v>10</v>
      </c>
      <c r="D55" t="s">
        <v>11</v>
      </c>
      <c r="E55">
        <v>289.84616</v>
      </c>
      <c r="F55">
        <v>232.34387000000001</v>
      </c>
      <c r="G55" t="s">
        <v>118</v>
      </c>
      <c r="H55">
        <v>2</v>
      </c>
      <c r="I55">
        <v>1</v>
      </c>
    </row>
    <row r="56" spans="1:9">
      <c r="A56" t="s">
        <v>119</v>
      </c>
      <c r="B56">
        <v>0</v>
      </c>
      <c r="C56" t="s">
        <v>10</v>
      </c>
      <c r="D56" t="s">
        <v>11</v>
      </c>
      <c r="E56">
        <v>298.51807000000002</v>
      </c>
      <c r="F56">
        <v>339.52722</v>
      </c>
      <c r="G56" t="s">
        <v>120</v>
      </c>
      <c r="H56">
        <v>2</v>
      </c>
      <c r="I56">
        <v>1</v>
      </c>
    </row>
    <row r="57" spans="1:9">
      <c r="A57" t="s">
        <v>121</v>
      </c>
      <c r="B57">
        <v>0</v>
      </c>
      <c r="C57" t="s">
        <v>10</v>
      </c>
      <c r="D57" t="s">
        <v>11</v>
      </c>
      <c r="E57">
        <v>275.83334000000002</v>
      </c>
      <c r="F57">
        <v>179.11931999999999</v>
      </c>
      <c r="G57" t="s">
        <v>122</v>
      </c>
      <c r="H57">
        <v>2</v>
      </c>
      <c r="I57">
        <v>1</v>
      </c>
    </row>
    <row r="58" spans="1:9">
      <c r="A58" t="s">
        <v>123</v>
      </c>
      <c r="B58">
        <v>0</v>
      </c>
      <c r="C58" t="s">
        <v>10</v>
      </c>
      <c r="D58" t="s">
        <v>11</v>
      </c>
      <c r="E58">
        <v>274.45978000000002</v>
      </c>
      <c r="F58">
        <v>211.32416000000001</v>
      </c>
      <c r="G58" t="s">
        <v>124</v>
      </c>
      <c r="H58">
        <v>2</v>
      </c>
      <c r="I58">
        <v>1</v>
      </c>
    </row>
    <row r="59" spans="1:9">
      <c r="A59" t="s">
        <v>125</v>
      </c>
      <c r="B59">
        <v>0</v>
      </c>
      <c r="C59" t="s">
        <v>10</v>
      </c>
      <c r="D59" t="s">
        <v>11</v>
      </c>
      <c r="E59">
        <v>270.16091999999998</v>
      </c>
      <c r="F59">
        <v>170.23047</v>
      </c>
      <c r="G59" t="s">
        <v>126</v>
      </c>
      <c r="H59">
        <v>2</v>
      </c>
      <c r="I59">
        <v>1</v>
      </c>
    </row>
    <row r="60" spans="1:9">
      <c r="A60" t="s">
        <v>127</v>
      </c>
      <c r="B60">
        <v>0</v>
      </c>
      <c r="C60" t="s">
        <v>10</v>
      </c>
      <c r="D60" t="s">
        <v>11</v>
      </c>
      <c r="E60">
        <v>281.91525000000001</v>
      </c>
      <c r="F60">
        <v>257.30315999999999</v>
      </c>
      <c r="G60" t="s">
        <v>128</v>
      </c>
      <c r="H60">
        <v>2</v>
      </c>
      <c r="I60">
        <v>1</v>
      </c>
    </row>
    <row r="61" spans="1:9">
      <c r="A61" t="s">
        <v>129</v>
      </c>
      <c r="B61">
        <v>0</v>
      </c>
      <c r="C61" t="s">
        <v>10</v>
      </c>
      <c r="D61" t="s">
        <v>11</v>
      </c>
      <c r="E61">
        <v>266.05309999999997</v>
      </c>
      <c r="F61">
        <v>119.52582</v>
      </c>
      <c r="G61" t="s">
        <v>130</v>
      </c>
      <c r="H61">
        <v>2</v>
      </c>
      <c r="I61">
        <v>1</v>
      </c>
    </row>
    <row r="62" spans="1:9">
      <c r="A62" t="s">
        <v>131</v>
      </c>
      <c r="B62">
        <v>0</v>
      </c>
      <c r="C62" t="s">
        <v>10</v>
      </c>
      <c r="D62" t="s">
        <v>11</v>
      </c>
      <c r="E62">
        <v>284.61540000000002</v>
      </c>
      <c r="F62">
        <v>178.46133</v>
      </c>
      <c r="G62" t="s">
        <v>132</v>
      </c>
      <c r="H62">
        <v>2</v>
      </c>
      <c r="I62">
        <v>1</v>
      </c>
    </row>
    <row r="63" spans="1:9">
      <c r="A63" t="s">
        <v>133</v>
      </c>
      <c r="B63">
        <v>0</v>
      </c>
      <c r="C63" t="s">
        <v>10</v>
      </c>
      <c r="D63" t="s">
        <v>11</v>
      </c>
      <c r="E63">
        <v>278.70175</v>
      </c>
      <c r="F63">
        <v>166.88272000000001</v>
      </c>
      <c r="G63" t="s">
        <v>134</v>
      </c>
      <c r="H63">
        <v>2</v>
      </c>
      <c r="I63">
        <v>1</v>
      </c>
    </row>
    <row r="64" spans="1:9">
      <c r="A64" t="s">
        <v>135</v>
      </c>
      <c r="B64">
        <v>0</v>
      </c>
      <c r="C64" t="s">
        <v>10</v>
      </c>
      <c r="D64" t="s">
        <v>11</v>
      </c>
      <c r="E64">
        <v>285.7586</v>
      </c>
      <c r="F64">
        <v>194.78271000000001</v>
      </c>
      <c r="G64" t="s">
        <v>136</v>
      </c>
      <c r="H64">
        <v>2</v>
      </c>
      <c r="I64">
        <v>1</v>
      </c>
    </row>
    <row r="65" spans="1:9">
      <c r="A65" t="s">
        <v>137</v>
      </c>
      <c r="B65">
        <v>0</v>
      </c>
      <c r="C65" t="s">
        <v>10</v>
      </c>
      <c r="D65" t="s">
        <v>11</v>
      </c>
      <c r="E65">
        <v>284.33049999999997</v>
      </c>
      <c r="F65">
        <v>166.19024999999999</v>
      </c>
      <c r="G65" t="s">
        <v>138</v>
      </c>
      <c r="H65">
        <v>2</v>
      </c>
      <c r="I65">
        <v>1</v>
      </c>
    </row>
    <row r="66" spans="1:9">
      <c r="A66" t="s">
        <v>139</v>
      </c>
      <c r="B66">
        <v>0</v>
      </c>
      <c r="C66" t="s">
        <v>10</v>
      </c>
      <c r="D66" t="s">
        <v>11</v>
      </c>
      <c r="E66">
        <v>274.95350000000002</v>
      </c>
      <c r="F66">
        <v>252.53522000000001</v>
      </c>
      <c r="G66" t="s">
        <v>140</v>
      </c>
      <c r="H66">
        <v>2</v>
      </c>
      <c r="I66">
        <v>1</v>
      </c>
    </row>
    <row r="67" spans="1:9">
      <c r="A67" t="s">
        <v>141</v>
      </c>
      <c r="B67">
        <v>0</v>
      </c>
      <c r="C67" t="s">
        <v>10</v>
      </c>
      <c r="D67" t="s">
        <v>11</v>
      </c>
      <c r="E67">
        <v>281.36496</v>
      </c>
      <c r="F67">
        <v>271.65546000000001</v>
      </c>
      <c r="G67" t="s">
        <v>142</v>
      </c>
      <c r="H67">
        <v>2</v>
      </c>
      <c r="I67">
        <v>1</v>
      </c>
    </row>
    <row r="68" spans="1:9">
      <c r="A68" t="s">
        <v>143</v>
      </c>
      <c r="B68">
        <v>0</v>
      </c>
      <c r="C68" t="s">
        <v>10</v>
      </c>
      <c r="D68" t="s">
        <v>11</v>
      </c>
      <c r="E68">
        <v>261.82666</v>
      </c>
      <c r="F68">
        <v>324.61853000000002</v>
      </c>
      <c r="G68" t="s">
        <v>144</v>
      </c>
      <c r="H68">
        <v>2</v>
      </c>
      <c r="I68">
        <v>1</v>
      </c>
    </row>
    <row r="69" spans="1:9">
      <c r="A69" t="s">
        <v>145</v>
      </c>
      <c r="B69">
        <v>0</v>
      </c>
      <c r="C69" t="s">
        <v>10</v>
      </c>
      <c r="D69" t="s">
        <v>11</v>
      </c>
      <c r="E69">
        <v>267.50979999999998</v>
      </c>
      <c r="F69">
        <v>306.24822999999998</v>
      </c>
      <c r="G69" t="s">
        <v>146</v>
      </c>
      <c r="H69">
        <v>2</v>
      </c>
      <c r="I69">
        <v>1</v>
      </c>
    </row>
    <row r="70" spans="1:9">
      <c r="A70" t="s">
        <v>147</v>
      </c>
      <c r="B70">
        <v>0</v>
      </c>
      <c r="C70" t="s">
        <v>10</v>
      </c>
      <c r="D70" t="s">
        <v>11</v>
      </c>
      <c r="E70">
        <v>276.0729</v>
      </c>
      <c r="F70">
        <v>292.02355999999997</v>
      </c>
      <c r="G70" t="s">
        <v>148</v>
      </c>
      <c r="H70">
        <v>2</v>
      </c>
      <c r="I70">
        <v>1</v>
      </c>
    </row>
    <row r="71" spans="1:9">
      <c r="A71" t="s">
        <v>149</v>
      </c>
      <c r="B71">
        <v>0</v>
      </c>
      <c r="C71" t="s">
        <v>10</v>
      </c>
      <c r="D71" t="s">
        <v>11</v>
      </c>
      <c r="E71">
        <v>273.72815000000003</v>
      </c>
      <c r="F71">
        <v>250.21606</v>
      </c>
      <c r="G71" t="s">
        <v>150</v>
      </c>
      <c r="H71">
        <v>2</v>
      </c>
      <c r="I71">
        <v>1</v>
      </c>
    </row>
    <row r="72" spans="1:9">
      <c r="A72" t="s">
        <v>151</v>
      </c>
      <c r="B72">
        <v>0</v>
      </c>
      <c r="C72" t="s">
        <v>10</v>
      </c>
      <c r="D72" t="s">
        <v>11</v>
      </c>
      <c r="E72">
        <v>321.29059999999998</v>
      </c>
      <c r="F72">
        <v>292.42095999999998</v>
      </c>
      <c r="G72" t="s">
        <v>152</v>
      </c>
      <c r="H72">
        <v>2</v>
      </c>
      <c r="I72">
        <v>1</v>
      </c>
    </row>
    <row r="73" spans="1:9">
      <c r="A73" t="s">
        <v>153</v>
      </c>
      <c r="B73">
        <v>0</v>
      </c>
      <c r="C73" t="s">
        <v>10</v>
      </c>
      <c r="D73" t="s">
        <v>11</v>
      </c>
      <c r="E73">
        <v>329.54899999999998</v>
      </c>
      <c r="F73">
        <v>224.14458999999999</v>
      </c>
      <c r="G73" t="s">
        <v>154</v>
      </c>
      <c r="H73">
        <v>2</v>
      </c>
      <c r="I73">
        <v>1</v>
      </c>
    </row>
    <row r="74" spans="1:9">
      <c r="A74" t="s">
        <v>155</v>
      </c>
      <c r="B74">
        <v>0</v>
      </c>
      <c r="C74" t="s">
        <v>10</v>
      </c>
      <c r="D74" t="s">
        <v>11</v>
      </c>
      <c r="E74">
        <v>320.10000000000002</v>
      </c>
      <c r="F74">
        <v>279.18212999999997</v>
      </c>
      <c r="G74" t="s">
        <v>156</v>
      </c>
      <c r="H74">
        <v>2</v>
      </c>
      <c r="I74">
        <v>1</v>
      </c>
    </row>
    <row r="75" spans="1:9">
      <c r="A75" t="s">
        <v>157</v>
      </c>
      <c r="B75">
        <v>0</v>
      </c>
      <c r="C75" t="s">
        <v>10</v>
      </c>
      <c r="D75" t="s">
        <v>11</v>
      </c>
      <c r="E75">
        <v>272.16665999999998</v>
      </c>
      <c r="F75">
        <v>391.24982</v>
      </c>
      <c r="G75" t="s">
        <v>158</v>
      </c>
      <c r="H75">
        <v>2</v>
      </c>
      <c r="I75">
        <v>1</v>
      </c>
    </row>
    <row r="76" spans="1:9">
      <c r="A76" t="s">
        <v>159</v>
      </c>
      <c r="B76">
        <v>0</v>
      </c>
      <c r="C76" t="s">
        <v>10</v>
      </c>
      <c r="D76" t="s">
        <v>11</v>
      </c>
      <c r="E76">
        <v>275.65035999999998</v>
      </c>
      <c r="F76">
        <v>210.95544000000001</v>
      </c>
      <c r="G76" t="s">
        <v>160</v>
      </c>
      <c r="H76">
        <v>2</v>
      </c>
      <c r="I76">
        <v>1</v>
      </c>
    </row>
    <row r="77" spans="1:9">
      <c r="A77" t="s">
        <v>161</v>
      </c>
      <c r="B77">
        <v>0</v>
      </c>
      <c r="C77" t="s">
        <v>10</v>
      </c>
      <c r="D77" t="s">
        <v>11</v>
      </c>
      <c r="E77">
        <v>292.64706000000001</v>
      </c>
      <c r="F77">
        <v>326.49164000000002</v>
      </c>
      <c r="G77" t="s">
        <v>162</v>
      </c>
      <c r="H77">
        <v>2</v>
      </c>
      <c r="I77">
        <v>1</v>
      </c>
    </row>
    <row r="78" spans="1:9">
      <c r="A78" t="s">
        <v>163</v>
      </c>
      <c r="B78">
        <v>0</v>
      </c>
      <c r="C78" t="s">
        <v>10</v>
      </c>
      <c r="D78" t="s">
        <v>11</v>
      </c>
      <c r="E78">
        <v>281.22915999999998</v>
      </c>
      <c r="F78">
        <v>327.56659999999999</v>
      </c>
      <c r="G78" t="s">
        <v>164</v>
      </c>
      <c r="H78">
        <v>3</v>
      </c>
      <c r="I78">
        <v>1</v>
      </c>
    </row>
    <row r="79" spans="1:9">
      <c r="A79" t="s">
        <v>165</v>
      </c>
      <c r="B79">
        <v>0</v>
      </c>
      <c r="C79" t="s">
        <v>10</v>
      </c>
      <c r="D79" t="s">
        <v>11</v>
      </c>
      <c r="E79">
        <v>264.85883000000001</v>
      </c>
      <c r="F79">
        <v>109.00461</v>
      </c>
      <c r="G79" t="s">
        <v>166</v>
      </c>
      <c r="H79">
        <v>3</v>
      </c>
      <c r="I79">
        <v>1</v>
      </c>
    </row>
    <row r="80" spans="1:9">
      <c r="A80" t="s">
        <v>167</v>
      </c>
      <c r="B80">
        <v>0</v>
      </c>
      <c r="C80" t="s">
        <v>10</v>
      </c>
      <c r="D80" t="s">
        <v>11</v>
      </c>
      <c r="E80">
        <v>257.30327999999997</v>
      </c>
      <c r="F80">
        <v>361.1454</v>
      </c>
      <c r="G80" t="s">
        <v>168</v>
      </c>
      <c r="H80">
        <v>3</v>
      </c>
      <c r="I80">
        <v>1</v>
      </c>
    </row>
    <row r="81" spans="1:9">
      <c r="A81" t="s">
        <v>169</v>
      </c>
      <c r="B81">
        <v>0</v>
      </c>
      <c r="C81" t="s">
        <v>10</v>
      </c>
      <c r="D81" t="s">
        <v>11</v>
      </c>
      <c r="E81">
        <v>288.63279999999997</v>
      </c>
      <c r="F81">
        <v>382.72046</v>
      </c>
      <c r="G81" t="s">
        <v>170</v>
      </c>
      <c r="H81">
        <v>3</v>
      </c>
      <c r="I81">
        <v>1</v>
      </c>
    </row>
    <row r="82" spans="1:9">
      <c r="A82" t="s">
        <v>171</v>
      </c>
      <c r="B82">
        <v>0</v>
      </c>
      <c r="C82" t="s">
        <v>10</v>
      </c>
      <c r="D82" t="s">
        <v>11</v>
      </c>
      <c r="E82">
        <v>271.54442999999998</v>
      </c>
      <c r="F82">
        <v>288.46436</v>
      </c>
      <c r="G82" t="s">
        <v>172</v>
      </c>
      <c r="H82">
        <v>3</v>
      </c>
      <c r="I82">
        <v>1</v>
      </c>
    </row>
    <row r="83" spans="1:9">
      <c r="A83" t="s">
        <v>173</v>
      </c>
      <c r="B83">
        <v>0</v>
      </c>
      <c r="C83" t="s">
        <v>10</v>
      </c>
      <c r="D83" t="s">
        <v>11</v>
      </c>
      <c r="E83">
        <v>270.35156000000001</v>
      </c>
      <c r="F83">
        <v>438.73577999999998</v>
      </c>
      <c r="G83" t="s">
        <v>174</v>
      </c>
      <c r="H83">
        <v>3</v>
      </c>
      <c r="I83">
        <v>1</v>
      </c>
    </row>
    <row r="84" spans="1:9">
      <c r="A84" t="s">
        <v>175</v>
      </c>
      <c r="B84">
        <v>0</v>
      </c>
      <c r="C84" t="s">
        <v>10</v>
      </c>
      <c r="D84" t="s">
        <v>11</v>
      </c>
      <c r="E84">
        <v>257.33035000000001</v>
      </c>
      <c r="F84">
        <v>280.36736999999999</v>
      </c>
      <c r="G84" t="s">
        <v>176</v>
      </c>
      <c r="H84">
        <v>3</v>
      </c>
      <c r="I84">
        <v>1</v>
      </c>
    </row>
    <row r="85" spans="1:9">
      <c r="A85" t="s">
        <v>177</v>
      </c>
      <c r="B85">
        <v>0</v>
      </c>
      <c r="C85" t="s">
        <v>10</v>
      </c>
      <c r="D85" t="s">
        <v>11</v>
      </c>
      <c r="E85">
        <v>281.23403999999999</v>
      </c>
      <c r="F85">
        <v>183.95904999999999</v>
      </c>
      <c r="G85" t="s">
        <v>178</v>
      </c>
      <c r="H85">
        <v>3</v>
      </c>
      <c r="I85">
        <v>1</v>
      </c>
    </row>
    <row r="86" spans="1:9">
      <c r="A86" t="s">
        <v>179</v>
      </c>
      <c r="B86">
        <v>0</v>
      </c>
      <c r="C86" t="s">
        <v>10</v>
      </c>
      <c r="D86" t="s">
        <v>11</v>
      </c>
      <c r="E86">
        <v>268.12844999999999</v>
      </c>
      <c r="F86">
        <v>202.97033999999999</v>
      </c>
      <c r="G86" t="s">
        <v>180</v>
      </c>
      <c r="H86">
        <v>3</v>
      </c>
      <c r="I86">
        <v>1</v>
      </c>
    </row>
    <row r="87" spans="1:9">
      <c r="A87" t="s">
        <v>181</v>
      </c>
      <c r="B87">
        <v>0</v>
      </c>
      <c r="C87" t="s">
        <v>10</v>
      </c>
      <c r="D87" t="s">
        <v>11</v>
      </c>
      <c r="E87">
        <v>267.58524</v>
      </c>
      <c r="F87">
        <v>215.12842000000001</v>
      </c>
      <c r="G87" t="s">
        <v>182</v>
      </c>
      <c r="H87">
        <v>3</v>
      </c>
      <c r="I87">
        <v>1</v>
      </c>
    </row>
    <row r="88" spans="1:9">
      <c r="A88" t="s">
        <v>183</v>
      </c>
      <c r="B88">
        <v>0</v>
      </c>
      <c r="C88" t="s">
        <v>10</v>
      </c>
      <c r="D88" t="s">
        <v>11</v>
      </c>
      <c r="E88">
        <v>270.53332999999998</v>
      </c>
      <c r="F88">
        <v>231.07538</v>
      </c>
      <c r="G88" t="s">
        <v>184</v>
      </c>
      <c r="H88">
        <v>3</v>
      </c>
      <c r="I88">
        <v>1</v>
      </c>
    </row>
    <row r="89" spans="1:9">
      <c r="A89" t="s">
        <v>185</v>
      </c>
      <c r="B89">
        <v>0</v>
      </c>
      <c r="C89" t="s">
        <v>10</v>
      </c>
      <c r="D89" t="s">
        <v>11</v>
      </c>
      <c r="E89">
        <v>262.59120000000001</v>
      </c>
      <c r="F89">
        <v>146.40921</v>
      </c>
      <c r="G89" t="s">
        <v>186</v>
      </c>
      <c r="H89">
        <v>3</v>
      </c>
      <c r="I89">
        <v>1</v>
      </c>
    </row>
    <row r="90" spans="1:9">
      <c r="A90" t="s">
        <v>187</v>
      </c>
      <c r="B90">
        <v>0</v>
      </c>
      <c r="C90" t="s">
        <v>10</v>
      </c>
      <c r="D90" t="s">
        <v>11</v>
      </c>
      <c r="E90">
        <v>289.23595999999998</v>
      </c>
      <c r="F90">
        <v>57.743560000000002</v>
      </c>
      <c r="G90" t="s">
        <v>188</v>
      </c>
      <c r="H90">
        <v>3</v>
      </c>
      <c r="I90">
        <v>1</v>
      </c>
    </row>
    <row r="91" spans="1:9">
      <c r="A91" t="s">
        <v>189</v>
      </c>
      <c r="B91">
        <v>0</v>
      </c>
      <c r="C91" t="s">
        <v>10</v>
      </c>
      <c r="D91" t="s">
        <v>11</v>
      </c>
      <c r="E91">
        <v>254.77500000000001</v>
      </c>
      <c r="F91">
        <v>226.11572000000001</v>
      </c>
      <c r="G91" t="s">
        <v>190</v>
      </c>
      <c r="H91">
        <v>3</v>
      </c>
      <c r="I91">
        <v>1</v>
      </c>
    </row>
    <row r="92" spans="1:9">
      <c r="A92" t="s">
        <v>191</v>
      </c>
      <c r="B92">
        <v>0</v>
      </c>
      <c r="C92" t="s">
        <v>10</v>
      </c>
      <c r="D92" t="s">
        <v>11</v>
      </c>
      <c r="E92">
        <v>250.02563000000001</v>
      </c>
      <c r="F92">
        <v>498.34399999999999</v>
      </c>
      <c r="G92" t="s">
        <v>192</v>
      </c>
      <c r="H92">
        <v>3</v>
      </c>
      <c r="I92">
        <v>1</v>
      </c>
    </row>
    <row r="93" spans="1:9">
      <c r="A93" t="s">
        <v>193</v>
      </c>
      <c r="B93">
        <v>0</v>
      </c>
      <c r="C93" t="s">
        <v>10</v>
      </c>
      <c r="D93" t="s">
        <v>11</v>
      </c>
      <c r="E93">
        <v>272.45044000000001</v>
      </c>
      <c r="F93">
        <v>168.97968</v>
      </c>
      <c r="G93" t="s">
        <v>194</v>
      </c>
      <c r="H93">
        <v>3</v>
      </c>
      <c r="I93">
        <v>1</v>
      </c>
    </row>
    <row r="94" spans="1:9">
      <c r="A94" t="s">
        <v>195</v>
      </c>
      <c r="B94">
        <v>0</v>
      </c>
      <c r="C94" t="s">
        <v>10</v>
      </c>
      <c r="D94" t="s">
        <v>11</v>
      </c>
      <c r="E94">
        <v>275.10000000000002</v>
      </c>
      <c r="F94">
        <v>187.80761999999999</v>
      </c>
      <c r="G94" t="s">
        <v>196</v>
      </c>
      <c r="H94">
        <v>3</v>
      </c>
      <c r="I94">
        <v>1</v>
      </c>
    </row>
    <row r="95" spans="1:9">
      <c r="A95" t="s">
        <v>197</v>
      </c>
      <c r="B95">
        <v>0</v>
      </c>
      <c r="C95" t="s">
        <v>10</v>
      </c>
      <c r="D95" t="s">
        <v>11</v>
      </c>
      <c r="E95">
        <v>275.7244</v>
      </c>
      <c r="F95">
        <v>238.37213</v>
      </c>
      <c r="G95" t="s">
        <v>198</v>
      </c>
      <c r="H95">
        <v>3</v>
      </c>
      <c r="I95">
        <v>1</v>
      </c>
    </row>
    <row r="96" spans="1:9">
      <c r="A96" t="s">
        <v>199</v>
      </c>
      <c r="B96">
        <v>0</v>
      </c>
      <c r="C96" t="s">
        <v>10</v>
      </c>
      <c r="D96" t="s">
        <v>11</v>
      </c>
      <c r="E96">
        <v>264.74682999999999</v>
      </c>
      <c r="F96">
        <v>204.14624000000001</v>
      </c>
      <c r="G96" t="s">
        <v>200</v>
      </c>
      <c r="H96">
        <v>3</v>
      </c>
      <c r="I96">
        <v>1</v>
      </c>
    </row>
    <row r="97" spans="1:9">
      <c r="A97" t="s">
        <v>201</v>
      </c>
      <c r="B97">
        <v>0</v>
      </c>
      <c r="C97" t="s">
        <v>10</v>
      </c>
      <c r="D97" t="s">
        <v>11</v>
      </c>
      <c r="E97">
        <v>274.32693</v>
      </c>
      <c r="F97">
        <v>225.21209999999999</v>
      </c>
      <c r="G97" t="s">
        <v>202</v>
      </c>
      <c r="H97">
        <v>3</v>
      </c>
      <c r="I97">
        <v>1</v>
      </c>
    </row>
    <row r="98" spans="1:9">
      <c r="A98" t="s">
        <v>203</v>
      </c>
      <c r="B98">
        <v>0</v>
      </c>
      <c r="C98" t="s">
        <v>10</v>
      </c>
      <c r="D98" t="s">
        <v>11</v>
      </c>
      <c r="E98">
        <v>262.03960000000001</v>
      </c>
      <c r="F98">
        <v>235.86694</v>
      </c>
      <c r="G98" t="s">
        <v>204</v>
      </c>
      <c r="H98">
        <v>3</v>
      </c>
      <c r="I98">
        <v>1</v>
      </c>
    </row>
    <row r="99" spans="1:9">
      <c r="A99" t="s">
        <v>205</v>
      </c>
      <c r="B99">
        <v>0</v>
      </c>
      <c r="C99" t="s">
        <v>10</v>
      </c>
      <c r="D99" t="s">
        <v>11</v>
      </c>
      <c r="E99">
        <v>300.5625</v>
      </c>
      <c r="F99">
        <v>284.22840000000002</v>
      </c>
      <c r="G99" t="s">
        <v>206</v>
      </c>
      <c r="H99">
        <v>3</v>
      </c>
      <c r="I99">
        <v>1</v>
      </c>
    </row>
    <row r="100" spans="1:9">
      <c r="A100" t="s">
        <v>207</v>
      </c>
      <c r="B100">
        <v>0</v>
      </c>
      <c r="C100" t="s">
        <v>10</v>
      </c>
      <c r="D100" t="s">
        <v>11</v>
      </c>
      <c r="E100">
        <v>302.25894</v>
      </c>
      <c r="F100">
        <v>301.05090000000001</v>
      </c>
      <c r="G100" t="s">
        <v>208</v>
      </c>
      <c r="H100">
        <v>3</v>
      </c>
      <c r="I100">
        <v>1</v>
      </c>
    </row>
    <row r="101" spans="1:9">
      <c r="A101" t="s">
        <v>209</v>
      </c>
      <c r="B101">
        <v>0</v>
      </c>
      <c r="C101" t="s">
        <v>10</v>
      </c>
      <c r="D101" t="s">
        <v>11</v>
      </c>
      <c r="E101">
        <v>253.08571000000001</v>
      </c>
      <c r="F101">
        <v>373.46478000000002</v>
      </c>
      <c r="G101" t="s">
        <v>210</v>
      </c>
      <c r="H101">
        <v>4</v>
      </c>
      <c r="I101">
        <v>1</v>
      </c>
    </row>
    <row r="102" spans="1:9">
      <c r="A102" t="s">
        <v>211</v>
      </c>
      <c r="B102">
        <v>0</v>
      </c>
      <c r="C102" t="s">
        <v>10</v>
      </c>
      <c r="D102" t="s">
        <v>11</v>
      </c>
      <c r="E102">
        <v>244.85293999999999</v>
      </c>
      <c r="F102">
        <v>194.35509999999999</v>
      </c>
      <c r="G102" t="s">
        <v>212</v>
      </c>
      <c r="H102">
        <v>4</v>
      </c>
      <c r="I102">
        <v>1</v>
      </c>
    </row>
    <row r="103" spans="1:9">
      <c r="A103" t="s">
        <v>213</v>
      </c>
      <c r="B103">
        <v>0</v>
      </c>
      <c r="C103" t="s">
        <v>10</v>
      </c>
      <c r="D103" t="s">
        <v>11</v>
      </c>
      <c r="E103">
        <v>239.53636</v>
      </c>
      <c r="F103">
        <v>253.99634</v>
      </c>
      <c r="G103" t="s">
        <v>214</v>
      </c>
      <c r="H103">
        <v>4</v>
      </c>
      <c r="I103">
        <v>1</v>
      </c>
    </row>
    <row r="104" spans="1:9">
      <c r="A104" t="s">
        <v>215</v>
      </c>
      <c r="B104">
        <v>0</v>
      </c>
      <c r="C104" t="s">
        <v>10</v>
      </c>
      <c r="D104" t="s">
        <v>11</v>
      </c>
      <c r="E104">
        <v>249.1157</v>
      </c>
      <c r="F104">
        <v>154.59961000000001</v>
      </c>
      <c r="G104" t="s">
        <v>216</v>
      </c>
      <c r="H104">
        <v>4</v>
      </c>
      <c r="I104">
        <v>1</v>
      </c>
    </row>
    <row r="105" spans="1:9">
      <c r="A105" t="s">
        <v>217</v>
      </c>
      <c r="B105">
        <v>0</v>
      </c>
      <c r="C105" t="s">
        <v>10</v>
      </c>
      <c r="D105" t="s">
        <v>11</v>
      </c>
      <c r="E105">
        <v>251.17021</v>
      </c>
      <c r="F105">
        <v>268.35217</v>
      </c>
      <c r="G105" t="s">
        <v>218</v>
      </c>
      <c r="H105">
        <v>4</v>
      </c>
      <c r="I105">
        <v>1</v>
      </c>
    </row>
    <row r="106" spans="1:9">
      <c r="A106" t="s">
        <v>219</v>
      </c>
      <c r="B106">
        <v>0</v>
      </c>
      <c r="C106" t="s">
        <v>10</v>
      </c>
      <c r="D106" t="s">
        <v>11</v>
      </c>
      <c r="E106">
        <v>254.95238000000001</v>
      </c>
      <c r="F106">
        <v>277.9348</v>
      </c>
      <c r="G106" t="s">
        <v>220</v>
      </c>
      <c r="H106">
        <v>4</v>
      </c>
      <c r="I106">
        <v>1</v>
      </c>
    </row>
    <row r="107" spans="1:9">
      <c r="A107" t="s">
        <v>221</v>
      </c>
      <c r="B107">
        <v>0</v>
      </c>
      <c r="C107" t="s">
        <v>10</v>
      </c>
      <c r="D107" t="s">
        <v>11</v>
      </c>
      <c r="E107">
        <v>255.58824000000001</v>
      </c>
      <c r="F107">
        <v>198.55447000000001</v>
      </c>
      <c r="G107" t="s">
        <v>222</v>
      </c>
      <c r="H107">
        <v>4</v>
      </c>
      <c r="I107">
        <v>1</v>
      </c>
    </row>
    <row r="108" spans="1:9">
      <c r="A108" t="s">
        <v>223</v>
      </c>
      <c r="B108">
        <v>0</v>
      </c>
      <c r="C108" t="s">
        <v>10</v>
      </c>
      <c r="D108" t="s">
        <v>11</v>
      </c>
      <c r="E108">
        <v>269.80977999999999</v>
      </c>
      <c r="F108">
        <v>351.11066</v>
      </c>
      <c r="G108" t="s">
        <v>224</v>
      </c>
      <c r="H108">
        <v>4</v>
      </c>
      <c r="I108">
        <v>1</v>
      </c>
    </row>
    <row r="109" spans="1:9">
      <c r="A109" t="s">
        <v>225</v>
      </c>
      <c r="B109">
        <v>0</v>
      </c>
      <c r="C109" t="s">
        <v>10</v>
      </c>
      <c r="D109" t="s">
        <v>11</v>
      </c>
      <c r="E109">
        <v>247.86868000000001</v>
      </c>
      <c r="F109">
        <v>299.03480000000002</v>
      </c>
      <c r="G109" t="s">
        <v>226</v>
      </c>
      <c r="H109">
        <v>4</v>
      </c>
      <c r="I109">
        <v>1</v>
      </c>
    </row>
    <row r="110" spans="1:9">
      <c r="A110" t="s">
        <v>227</v>
      </c>
      <c r="B110">
        <v>0</v>
      </c>
      <c r="C110" t="s">
        <v>10</v>
      </c>
      <c r="D110" t="s">
        <v>11</v>
      </c>
      <c r="E110">
        <v>258.75170000000003</v>
      </c>
      <c r="F110">
        <v>290.78480000000002</v>
      </c>
      <c r="G110" t="s">
        <v>228</v>
      </c>
      <c r="H110">
        <v>4</v>
      </c>
      <c r="I110">
        <v>1</v>
      </c>
    </row>
    <row r="111" spans="1:9">
      <c r="A111" t="s">
        <v>229</v>
      </c>
      <c r="B111">
        <v>0</v>
      </c>
      <c r="C111" t="s">
        <v>10</v>
      </c>
      <c r="D111" t="s">
        <v>11</v>
      </c>
      <c r="E111">
        <v>240.30275</v>
      </c>
      <c r="F111">
        <v>327.36169999999998</v>
      </c>
      <c r="G111" t="s">
        <v>230</v>
      </c>
      <c r="H111">
        <v>4</v>
      </c>
      <c r="I111">
        <v>1</v>
      </c>
    </row>
    <row r="112" spans="1:9">
      <c r="A112" t="s">
        <v>231</v>
      </c>
      <c r="B112">
        <v>0</v>
      </c>
      <c r="C112" t="s">
        <v>10</v>
      </c>
      <c r="D112" t="s">
        <v>11</v>
      </c>
      <c r="E112">
        <v>244.79611</v>
      </c>
      <c r="F112">
        <v>333.13170000000002</v>
      </c>
      <c r="G112" t="s">
        <v>232</v>
      </c>
      <c r="H112">
        <v>4</v>
      </c>
      <c r="I112">
        <v>1</v>
      </c>
    </row>
    <row r="113" spans="1:9">
      <c r="A113" t="s">
        <v>233</v>
      </c>
      <c r="B113">
        <v>0</v>
      </c>
      <c r="C113" t="s">
        <v>10</v>
      </c>
      <c r="D113" t="s">
        <v>11</v>
      </c>
      <c r="E113">
        <v>250.25730999999999</v>
      </c>
      <c r="F113">
        <v>282.25146000000001</v>
      </c>
      <c r="G113" t="s">
        <v>234</v>
      </c>
      <c r="H113">
        <v>4</v>
      </c>
      <c r="I113">
        <v>1</v>
      </c>
    </row>
    <row r="114" spans="1:9">
      <c r="A114" t="s">
        <v>235</v>
      </c>
      <c r="B114">
        <v>0</v>
      </c>
      <c r="C114" t="s">
        <v>10</v>
      </c>
      <c r="D114" t="s">
        <v>11</v>
      </c>
      <c r="E114">
        <v>264.57895000000002</v>
      </c>
      <c r="F114">
        <v>361.8297</v>
      </c>
      <c r="G114" t="s">
        <v>236</v>
      </c>
      <c r="H114">
        <v>4</v>
      </c>
      <c r="I114">
        <v>1</v>
      </c>
    </row>
    <row r="115" spans="1:9">
      <c r="A115" t="s">
        <v>237</v>
      </c>
      <c r="B115">
        <v>0</v>
      </c>
      <c r="C115" t="s">
        <v>10</v>
      </c>
      <c r="D115" t="s">
        <v>11</v>
      </c>
      <c r="E115">
        <v>243.99065999999999</v>
      </c>
      <c r="F115">
        <v>337.13477</v>
      </c>
      <c r="G115" t="s">
        <v>238</v>
      </c>
      <c r="H115">
        <v>4</v>
      </c>
      <c r="I115">
        <v>1</v>
      </c>
    </row>
    <row r="116" spans="1:9">
      <c r="A116" t="s">
        <v>239</v>
      </c>
      <c r="B116">
        <v>0</v>
      </c>
      <c r="C116" t="s">
        <v>10</v>
      </c>
      <c r="D116" t="s">
        <v>11</v>
      </c>
      <c r="E116">
        <v>263.92034999999998</v>
      </c>
      <c r="F116">
        <v>150.95310000000001</v>
      </c>
      <c r="G116" t="s">
        <v>240</v>
      </c>
      <c r="H116">
        <v>4</v>
      </c>
      <c r="I116">
        <v>1</v>
      </c>
    </row>
    <row r="117" spans="1:9">
      <c r="A117" t="s">
        <v>241</v>
      </c>
      <c r="B117">
        <v>0</v>
      </c>
      <c r="C117" t="s">
        <v>10</v>
      </c>
      <c r="D117" t="s">
        <v>11</v>
      </c>
      <c r="E117">
        <v>245.5463</v>
      </c>
      <c r="F117">
        <v>210.08477999999999</v>
      </c>
      <c r="G117" t="s">
        <v>242</v>
      </c>
      <c r="H117">
        <v>4</v>
      </c>
      <c r="I117">
        <v>1</v>
      </c>
    </row>
    <row r="118" spans="1:9">
      <c r="A118" t="s">
        <v>243</v>
      </c>
      <c r="B118">
        <v>0</v>
      </c>
      <c r="C118" t="s">
        <v>10</v>
      </c>
      <c r="D118" t="s">
        <v>11</v>
      </c>
      <c r="E118">
        <v>273.28100000000001</v>
      </c>
      <c r="F118">
        <v>210.02825999999999</v>
      </c>
      <c r="G118" t="s">
        <v>244</v>
      </c>
      <c r="H118">
        <v>4</v>
      </c>
      <c r="I118">
        <v>1</v>
      </c>
    </row>
    <row r="119" spans="1:9">
      <c r="A119" t="s">
        <v>245</v>
      </c>
      <c r="B119">
        <v>0</v>
      </c>
      <c r="C119" t="s">
        <v>10</v>
      </c>
      <c r="D119" t="s">
        <v>11</v>
      </c>
      <c r="E119">
        <v>259.45782000000003</v>
      </c>
      <c r="F119">
        <v>311.34643999999997</v>
      </c>
      <c r="G119" t="s">
        <v>246</v>
      </c>
      <c r="H119">
        <v>4</v>
      </c>
      <c r="I119">
        <v>1</v>
      </c>
    </row>
    <row r="120" spans="1:9">
      <c r="A120" t="s">
        <v>247</v>
      </c>
      <c r="B120">
        <v>0</v>
      </c>
      <c r="C120" t="s">
        <v>10</v>
      </c>
      <c r="D120" t="s">
        <v>11</v>
      </c>
      <c r="E120">
        <v>242</v>
      </c>
      <c r="F120">
        <v>170.09851</v>
      </c>
      <c r="G120" t="s">
        <v>248</v>
      </c>
      <c r="H120">
        <v>4</v>
      </c>
      <c r="I120">
        <v>1</v>
      </c>
    </row>
    <row r="121" spans="1:9">
      <c r="A121" t="s">
        <v>249</v>
      </c>
      <c r="B121">
        <v>0</v>
      </c>
      <c r="C121" t="s">
        <v>10</v>
      </c>
      <c r="D121" t="s">
        <v>11</v>
      </c>
      <c r="E121">
        <v>239.45054999999999</v>
      </c>
      <c r="F121">
        <v>532.01373000000001</v>
      </c>
      <c r="G121" t="s">
        <v>250</v>
      </c>
      <c r="H121">
        <v>4</v>
      </c>
      <c r="I121">
        <v>1</v>
      </c>
    </row>
    <row r="122" spans="1:9">
      <c r="A122" t="s">
        <v>251</v>
      </c>
      <c r="B122">
        <v>0</v>
      </c>
      <c r="C122" t="s">
        <v>10</v>
      </c>
      <c r="D122" t="s">
        <v>11</v>
      </c>
      <c r="E122">
        <v>287.43243000000001</v>
      </c>
      <c r="F122">
        <v>463.59363000000002</v>
      </c>
      <c r="G122" t="s">
        <v>252</v>
      </c>
      <c r="H122">
        <v>4</v>
      </c>
      <c r="I122">
        <v>1</v>
      </c>
    </row>
    <row r="123" spans="1:9">
      <c r="A123" t="s">
        <v>253</v>
      </c>
      <c r="B123">
        <v>0</v>
      </c>
      <c r="C123" t="s">
        <v>10</v>
      </c>
      <c r="D123" t="s">
        <v>11</v>
      </c>
      <c r="E123">
        <v>250.95725999999999</v>
      </c>
      <c r="F123">
        <v>401.77587999999997</v>
      </c>
      <c r="G123" t="s">
        <v>254</v>
      </c>
      <c r="H123">
        <v>4</v>
      </c>
      <c r="I123">
        <v>1</v>
      </c>
    </row>
    <row r="124" spans="1:9">
      <c r="A124" t="s">
        <v>255</v>
      </c>
      <c r="B124">
        <v>0</v>
      </c>
      <c r="C124" t="s">
        <v>10</v>
      </c>
      <c r="D124" t="s">
        <v>11</v>
      </c>
      <c r="E124">
        <v>264.61176</v>
      </c>
      <c r="F124">
        <v>376.36505</v>
      </c>
      <c r="G124" t="s">
        <v>256</v>
      </c>
      <c r="H124">
        <v>4</v>
      </c>
      <c r="I124">
        <v>1</v>
      </c>
    </row>
    <row r="125" spans="1:9">
      <c r="A125" t="s">
        <v>257</v>
      </c>
      <c r="B125">
        <v>0</v>
      </c>
      <c r="C125" t="s">
        <v>10</v>
      </c>
      <c r="D125" t="s">
        <v>11</v>
      </c>
      <c r="E125">
        <v>256.96377999999999</v>
      </c>
      <c r="F125">
        <v>530.68399999999997</v>
      </c>
      <c r="G125" t="s">
        <v>258</v>
      </c>
      <c r="H125">
        <v>4</v>
      </c>
      <c r="I125">
        <v>1</v>
      </c>
    </row>
    <row r="126" spans="1:9">
      <c r="A126" t="s">
        <v>259</v>
      </c>
      <c r="B126">
        <v>0</v>
      </c>
      <c r="C126" t="s">
        <v>10</v>
      </c>
      <c r="D126" t="s">
        <v>11</v>
      </c>
      <c r="E126">
        <v>288.08535999999998</v>
      </c>
      <c r="F126">
        <v>499.36369999999999</v>
      </c>
      <c r="G126" t="s">
        <v>260</v>
      </c>
      <c r="H126">
        <v>4</v>
      </c>
      <c r="I126">
        <v>1</v>
      </c>
    </row>
    <row r="127" spans="1:9">
      <c r="A127" t="s">
        <v>261</v>
      </c>
      <c r="B127">
        <v>0</v>
      </c>
      <c r="C127" t="s">
        <v>10</v>
      </c>
      <c r="D127" t="s">
        <v>11</v>
      </c>
      <c r="E127">
        <v>271.51614000000001</v>
      </c>
      <c r="F127">
        <v>274.47644000000003</v>
      </c>
      <c r="G127" t="s">
        <v>262</v>
      </c>
      <c r="H127">
        <v>4</v>
      </c>
      <c r="I127">
        <v>1</v>
      </c>
    </row>
    <row r="128" spans="1:9">
      <c r="A128" t="s">
        <v>263</v>
      </c>
      <c r="B128">
        <v>0</v>
      </c>
      <c r="C128" t="s">
        <v>10</v>
      </c>
      <c r="D128" t="s">
        <v>11</v>
      </c>
      <c r="E128">
        <v>283.78723000000002</v>
      </c>
      <c r="F128">
        <v>112.41696</v>
      </c>
      <c r="G128" t="s">
        <v>264</v>
      </c>
      <c r="H128">
        <v>4</v>
      </c>
      <c r="I128">
        <v>1</v>
      </c>
    </row>
    <row r="129" spans="1:9">
      <c r="A129" t="s">
        <v>265</v>
      </c>
      <c r="B129">
        <v>0</v>
      </c>
      <c r="C129" t="s">
        <v>10</v>
      </c>
      <c r="D129" t="s">
        <v>11</v>
      </c>
      <c r="E129">
        <v>267.31723</v>
      </c>
      <c r="F129">
        <v>361.20702999999997</v>
      </c>
      <c r="G129" t="s">
        <v>266</v>
      </c>
      <c r="H129">
        <v>4</v>
      </c>
      <c r="I129">
        <v>1</v>
      </c>
    </row>
    <row r="130" spans="1:9">
      <c r="A130" t="s">
        <v>267</v>
      </c>
      <c r="B130">
        <v>0</v>
      </c>
      <c r="C130" t="s">
        <v>10</v>
      </c>
      <c r="D130" t="s">
        <v>11</v>
      </c>
      <c r="E130">
        <v>322.88677999999999</v>
      </c>
      <c r="F130">
        <v>268.11090000000002</v>
      </c>
      <c r="G130" t="s">
        <v>268</v>
      </c>
      <c r="H130">
        <v>4</v>
      </c>
      <c r="I130">
        <v>1</v>
      </c>
    </row>
    <row r="131" spans="1:9">
      <c r="A131" t="s">
        <v>269</v>
      </c>
      <c r="B131">
        <v>0</v>
      </c>
      <c r="C131" t="s">
        <v>10</v>
      </c>
      <c r="D131" t="s">
        <v>11</v>
      </c>
      <c r="E131">
        <v>282.57574</v>
      </c>
      <c r="F131">
        <v>329.84093999999999</v>
      </c>
      <c r="G131" t="s">
        <v>270</v>
      </c>
      <c r="H131">
        <v>4</v>
      </c>
      <c r="I131">
        <v>1</v>
      </c>
    </row>
    <row r="132" spans="1:9">
      <c r="A132" t="s">
        <v>271</v>
      </c>
      <c r="B132">
        <v>0</v>
      </c>
      <c r="C132" t="s">
        <v>10</v>
      </c>
      <c r="D132" t="s">
        <v>11</v>
      </c>
      <c r="E132">
        <v>339.48236000000003</v>
      </c>
      <c r="F132">
        <v>384.73218000000003</v>
      </c>
      <c r="G132" t="s">
        <v>272</v>
      </c>
      <c r="H132">
        <v>4</v>
      </c>
      <c r="I132">
        <v>1</v>
      </c>
    </row>
    <row r="133" spans="1:9">
      <c r="A133" t="s">
        <v>273</v>
      </c>
      <c r="B133">
        <v>0</v>
      </c>
      <c r="C133" t="s">
        <v>10</v>
      </c>
      <c r="D133" t="s">
        <v>11</v>
      </c>
      <c r="E133">
        <v>303.33733999999998</v>
      </c>
      <c r="F133">
        <v>358.68353000000002</v>
      </c>
      <c r="G133" t="s">
        <v>274</v>
      </c>
      <c r="H133">
        <v>4</v>
      </c>
      <c r="I133">
        <v>1</v>
      </c>
    </row>
    <row r="134" spans="1:9">
      <c r="A134" t="s">
        <v>275</v>
      </c>
      <c r="B134">
        <v>0</v>
      </c>
      <c r="C134" t="s">
        <v>10</v>
      </c>
      <c r="D134" t="s">
        <v>11</v>
      </c>
      <c r="E134">
        <v>240.904</v>
      </c>
      <c r="F134">
        <v>380.00080000000003</v>
      </c>
      <c r="G134" t="s">
        <v>276</v>
      </c>
      <c r="H134">
        <v>4</v>
      </c>
      <c r="I134">
        <v>1</v>
      </c>
    </row>
    <row r="135" spans="1:9">
      <c r="A135" t="s">
        <v>277</v>
      </c>
      <c r="B135">
        <v>0</v>
      </c>
      <c r="C135" t="s">
        <v>10</v>
      </c>
      <c r="D135" t="s">
        <v>11</v>
      </c>
      <c r="E135">
        <v>257.9785</v>
      </c>
      <c r="F135">
        <v>287.10663</v>
      </c>
      <c r="G135" t="s">
        <v>278</v>
      </c>
      <c r="H135">
        <v>4</v>
      </c>
      <c r="I135">
        <v>1</v>
      </c>
    </row>
    <row r="136" spans="1:9">
      <c r="A136" t="s">
        <v>279</v>
      </c>
      <c r="B136">
        <v>0</v>
      </c>
      <c r="C136" t="s">
        <v>10</v>
      </c>
      <c r="D136" t="s">
        <v>11</v>
      </c>
      <c r="E136">
        <v>261.89706000000001</v>
      </c>
      <c r="F136">
        <v>406.17412999999999</v>
      </c>
      <c r="G136" t="s">
        <v>280</v>
      </c>
      <c r="H136">
        <v>4</v>
      </c>
      <c r="I136">
        <v>1</v>
      </c>
    </row>
    <row r="137" spans="1:9">
      <c r="A137" t="s">
        <v>281</v>
      </c>
      <c r="B137">
        <v>0</v>
      </c>
      <c r="C137" t="s">
        <v>10</v>
      </c>
      <c r="D137" t="s">
        <v>11</v>
      </c>
      <c r="E137">
        <v>289.27908000000002</v>
      </c>
      <c r="F137">
        <v>283.41895</v>
      </c>
      <c r="G137" t="s">
        <v>282</v>
      </c>
      <c r="H137">
        <v>4</v>
      </c>
      <c r="I137">
        <v>1</v>
      </c>
    </row>
    <row r="138" spans="1:9">
      <c r="A138" t="s">
        <v>283</v>
      </c>
      <c r="B138">
        <v>0</v>
      </c>
      <c r="C138" t="s">
        <v>10</v>
      </c>
      <c r="D138" t="s">
        <v>11</v>
      </c>
      <c r="E138">
        <v>276.50599999999997</v>
      </c>
      <c r="F138">
        <v>220.55103</v>
      </c>
      <c r="G138" t="s">
        <v>284</v>
      </c>
      <c r="H138">
        <v>4</v>
      </c>
      <c r="I138">
        <v>1</v>
      </c>
    </row>
    <row r="139" spans="1:9">
      <c r="A139" t="s">
        <v>285</v>
      </c>
      <c r="B139">
        <v>0</v>
      </c>
      <c r="C139" t="s">
        <v>10</v>
      </c>
      <c r="D139" t="s">
        <v>11</v>
      </c>
      <c r="E139">
        <v>274.44826999999998</v>
      </c>
      <c r="F139">
        <v>205.65539999999999</v>
      </c>
      <c r="G139" t="s">
        <v>286</v>
      </c>
      <c r="H139">
        <v>4</v>
      </c>
      <c r="I139">
        <v>1</v>
      </c>
    </row>
    <row r="140" spans="1:9">
      <c r="A140" t="s">
        <v>287</v>
      </c>
      <c r="B140">
        <v>0</v>
      </c>
      <c r="C140" t="s">
        <v>10</v>
      </c>
      <c r="D140" t="s">
        <v>11</v>
      </c>
      <c r="E140">
        <v>240.71093999999999</v>
      </c>
      <c r="F140">
        <v>304.08440000000002</v>
      </c>
      <c r="G140" t="s">
        <v>288</v>
      </c>
      <c r="H140">
        <v>5</v>
      </c>
      <c r="I140">
        <v>1</v>
      </c>
    </row>
    <row r="141" spans="1:9">
      <c r="A141" t="s">
        <v>289</v>
      </c>
      <c r="B141">
        <v>0</v>
      </c>
      <c r="C141" t="s">
        <v>10</v>
      </c>
      <c r="D141" t="s">
        <v>11</v>
      </c>
      <c r="E141">
        <v>247.51096000000001</v>
      </c>
      <c r="F141">
        <v>321.65192000000002</v>
      </c>
      <c r="G141" t="s">
        <v>290</v>
      </c>
      <c r="H141">
        <v>5</v>
      </c>
      <c r="I141">
        <v>1</v>
      </c>
    </row>
    <row r="142" spans="1:9">
      <c r="A142" t="s">
        <v>291</v>
      </c>
      <c r="B142">
        <v>0</v>
      </c>
      <c r="C142" t="s">
        <v>10</v>
      </c>
      <c r="D142" t="s">
        <v>11</v>
      </c>
      <c r="E142">
        <v>262.84946000000002</v>
      </c>
      <c r="F142">
        <v>494.75348000000002</v>
      </c>
      <c r="G142" t="s">
        <v>292</v>
      </c>
      <c r="H142">
        <v>5</v>
      </c>
      <c r="I142">
        <v>1</v>
      </c>
    </row>
    <row r="143" spans="1:9">
      <c r="A143" t="s">
        <v>293</v>
      </c>
      <c r="B143">
        <v>0</v>
      </c>
      <c r="C143" t="s">
        <v>10</v>
      </c>
      <c r="D143" t="s">
        <v>11</v>
      </c>
      <c r="E143">
        <v>232.78461999999999</v>
      </c>
      <c r="F143">
        <v>286.38567999999998</v>
      </c>
      <c r="G143" t="s">
        <v>294</v>
      </c>
      <c r="H143">
        <v>5</v>
      </c>
      <c r="I143">
        <v>1</v>
      </c>
    </row>
    <row r="144" spans="1:9">
      <c r="A144" t="s">
        <v>295</v>
      </c>
      <c r="B144">
        <v>0</v>
      </c>
      <c r="C144" t="s">
        <v>10</v>
      </c>
      <c r="D144" t="s">
        <v>11</v>
      </c>
      <c r="E144">
        <v>243.63441</v>
      </c>
      <c r="F144">
        <v>328.48059999999998</v>
      </c>
      <c r="G144" t="s">
        <v>296</v>
      </c>
      <c r="H144">
        <v>5</v>
      </c>
      <c r="I144">
        <v>1</v>
      </c>
    </row>
    <row r="145" spans="1:9">
      <c r="A145" t="s">
        <v>297</v>
      </c>
      <c r="B145">
        <v>0</v>
      </c>
      <c r="C145" t="s">
        <v>10</v>
      </c>
      <c r="D145" t="s">
        <v>11</v>
      </c>
      <c r="E145">
        <v>254.18645000000001</v>
      </c>
      <c r="F145">
        <v>228.86053000000001</v>
      </c>
      <c r="G145" t="s">
        <v>298</v>
      </c>
      <c r="H145">
        <v>5</v>
      </c>
      <c r="I145">
        <v>1</v>
      </c>
    </row>
    <row r="146" spans="1:9">
      <c r="A146" t="s">
        <v>299</v>
      </c>
      <c r="B146">
        <v>0</v>
      </c>
      <c r="C146" t="s">
        <v>10</v>
      </c>
      <c r="D146" t="s">
        <v>11</v>
      </c>
      <c r="E146">
        <v>245.12195</v>
      </c>
      <c r="F146">
        <v>340.09802000000002</v>
      </c>
      <c r="G146" t="s">
        <v>300</v>
      </c>
      <c r="H146">
        <v>5</v>
      </c>
      <c r="I146">
        <v>1</v>
      </c>
    </row>
    <row r="147" spans="1:9">
      <c r="A147" t="s">
        <v>301</v>
      </c>
      <c r="B147">
        <v>0</v>
      </c>
      <c r="C147" t="s">
        <v>10</v>
      </c>
      <c r="D147" t="s">
        <v>11</v>
      </c>
      <c r="E147">
        <v>231.66874999999999</v>
      </c>
      <c r="F147">
        <v>228.00189</v>
      </c>
      <c r="G147" t="s">
        <v>302</v>
      </c>
      <c r="H147">
        <v>5</v>
      </c>
      <c r="I147">
        <v>1</v>
      </c>
    </row>
    <row r="148" spans="1:9">
      <c r="A148" t="s">
        <v>303</v>
      </c>
      <c r="B148">
        <v>0</v>
      </c>
      <c r="C148" t="s">
        <v>10</v>
      </c>
      <c r="D148" t="s">
        <v>11</v>
      </c>
      <c r="E148">
        <v>234.9579</v>
      </c>
      <c r="F148">
        <v>327.89807000000002</v>
      </c>
      <c r="G148" t="s">
        <v>304</v>
      </c>
      <c r="H148">
        <v>5</v>
      </c>
      <c r="I148">
        <v>1</v>
      </c>
    </row>
    <row r="149" spans="1:9">
      <c r="A149" t="s">
        <v>305</v>
      </c>
      <c r="B149">
        <v>0</v>
      </c>
      <c r="C149" t="s">
        <v>10</v>
      </c>
      <c r="D149" t="s">
        <v>11</v>
      </c>
      <c r="E149">
        <v>242.53899999999999</v>
      </c>
      <c r="F149">
        <v>224.56774999999999</v>
      </c>
      <c r="G149" t="s">
        <v>306</v>
      </c>
      <c r="H149">
        <v>5</v>
      </c>
      <c r="I149">
        <v>1</v>
      </c>
    </row>
    <row r="150" spans="1:9">
      <c r="A150" t="s">
        <v>307</v>
      </c>
      <c r="B150">
        <v>0</v>
      </c>
      <c r="C150" t="s">
        <v>10</v>
      </c>
      <c r="D150" t="s">
        <v>11</v>
      </c>
      <c r="E150">
        <v>261.78125</v>
      </c>
      <c r="F150">
        <v>425.74009999999998</v>
      </c>
      <c r="G150" t="s">
        <v>308</v>
      </c>
      <c r="H150">
        <v>5</v>
      </c>
      <c r="I150">
        <v>1</v>
      </c>
    </row>
    <row r="151" spans="1:9">
      <c r="A151" t="s">
        <v>309</v>
      </c>
      <c r="B151">
        <v>0</v>
      </c>
      <c r="C151" t="s">
        <v>10</v>
      </c>
      <c r="D151" t="s">
        <v>11</v>
      </c>
      <c r="E151">
        <v>231.416</v>
      </c>
      <c r="F151">
        <v>411.94806</v>
      </c>
      <c r="G151" t="s">
        <v>310</v>
      </c>
      <c r="H151">
        <v>5</v>
      </c>
      <c r="I151">
        <v>1</v>
      </c>
    </row>
    <row r="152" spans="1:9">
      <c r="A152" t="s">
        <v>311</v>
      </c>
      <c r="B152">
        <v>0</v>
      </c>
      <c r="C152" t="s">
        <v>10</v>
      </c>
      <c r="D152" t="s">
        <v>11</v>
      </c>
      <c r="E152">
        <v>242.02158</v>
      </c>
      <c r="F152">
        <v>150.18261999999999</v>
      </c>
      <c r="G152" t="s">
        <v>312</v>
      </c>
      <c r="H152">
        <v>5</v>
      </c>
      <c r="I152">
        <v>1</v>
      </c>
    </row>
    <row r="153" spans="1:9">
      <c r="A153" t="s">
        <v>313</v>
      </c>
      <c r="B153">
        <v>0</v>
      </c>
      <c r="C153" t="s">
        <v>10</v>
      </c>
      <c r="D153" t="s">
        <v>11</v>
      </c>
      <c r="E153">
        <v>248.85364999999999</v>
      </c>
      <c r="F153">
        <v>167.47720000000001</v>
      </c>
      <c r="G153" t="s">
        <v>314</v>
      </c>
      <c r="H153">
        <v>5</v>
      </c>
      <c r="I153">
        <v>1</v>
      </c>
    </row>
    <row r="154" spans="1:9">
      <c r="A154" t="s">
        <v>315</v>
      </c>
      <c r="B154">
        <v>0</v>
      </c>
      <c r="C154" t="s">
        <v>10</v>
      </c>
      <c r="D154" t="s">
        <v>11</v>
      </c>
      <c r="E154">
        <v>248.52893</v>
      </c>
      <c r="F154">
        <v>234.48969</v>
      </c>
      <c r="G154" t="s">
        <v>316</v>
      </c>
      <c r="H154">
        <v>5</v>
      </c>
      <c r="I154">
        <v>1</v>
      </c>
    </row>
    <row r="155" spans="1:9">
      <c r="A155" t="s">
        <v>317</v>
      </c>
      <c r="B155">
        <v>0</v>
      </c>
      <c r="C155" t="s">
        <v>10</v>
      </c>
      <c r="D155" t="s">
        <v>11</v>
      </c>
      <c r="E155">
        <v>247.89102</v>
      </c>
      <c r="F155">
        <v>241.61609000000001</v>
      </c>
      <c r="G155" t="s">
        <v>318</v>
      </c>
      <c r="H155">
        <v>5</v>
      </c>
      <c r="I155">
        <v>1</v>
      </c>
    </row>
    <row r="156" spans="1:9">
      <c r="A156" t="s">
        <v>319</v>
      </c>
      <c r="B156">
        <v>0</v>
      </c>
      <c r="C156" t="s">
        <v>10</v>
      </c>
      <c r="D156" t="s">
        <v>11</v>
      </c>
      <c r="E156">
        <v>242.30611999999999</v>
      </c>
      <c r="F156">
        <v>199.16254000000001</v>
      </c>
      <c r="G156" t="s">
        <v>320</v>
      </c>
      <c r="H156">
        <v>5</v>
      </c>
      <c r="I156">
        <v>1</v>
      </c>
    </row>
    <row r="157" spans="1:9">
      <c r="A157" t="s">
        <v>321</v>
      </c>
      <c r="B157">
        <v>0</v>
      </c>
      <c r="C157" t="s">
        <v>10</v>
      </c>
      <c r="D157" t="s">
        <v>11</v>
      </c>
      <c r="E157">
        <v>246.63491999999999</v>
      </c>
      <c r="F157">
        <v>322.19806</v>
      </c>
      <c r="G157" t="s">
        <v>322</v>
      </c>
      <c r="H157">
        <v>5</v>
      </c>
      <c r="I157">
        <v>1</v>
      </c>
    </row>
    <row r="158" spans="1:9">
      <c r="A158" t="s">
        <v>323</v>
      </c>
      <c r="B158">
        <v>0</v>
      </c>
      <c r="C158" t="s">
        <v>10</v>
      </c>
      <c r="D158" t="s">
        <v>11</v>
      </c>
      <c r="E158">
        <v>249.37646000000001</v>
      </c>
      <c r="F158">
        <v>103.4397</v>
      </c>
      <c r="G158" t="s">
        <v>324</v>
      </c>
      <c r="H158">
        <v>5</v>
      </c>
      <c r="I158">
        <v>1</v>
      </c>
    </row>
    <row r="159" spans="1:9">
      <c r="A159" t="s">
        <v>325</v>
      </c>
      <c r="B159">
        <v>0</v>
      </c>
      <c r="C159" t="s">
        <v>10</v>
      </c>
      <c r="D159" t="s">
        <v>11</v>
      </c>
      <c r="E159">
        <v>227.21428</v>
      </c>
      <c r="F159">
        <v>419.15125</v>
      </c>
      <c r="G159" t="s">
        <v>326</v>
      </c>
      <c r="H159">
        <v>5</v>
      </c>
      <c r="I159">
        <v>1</v>
      </c>
    </row>
    <row r="160" spans="1:9">
      <c r="A160" t="s">
        <v>327</v>
      </c>
      <c r="B160">
        <v>0</v>
      </c>
      <c r="C160" t="s">
        <v>10</v>
      </c>
      <c r="D160" t="s">
        <v>11</v>
      </c>
      <c r="E160">
        <v>257.48993000000002</v>
      </c>
      <c r="F160">
        <v>90.305239999999998</v>
      </c>
      <c r="G160" t="s">
        <v>328</v>
      </c>
      <c r="H160">
        <v>5</v>
      </c>
      <c r="I160">
        <v>1</v>
      </c>
    </row>
    <row r="161" spans="1:9">
      <c r="A161" t="s">
        <v>329</v>
      </c>
      <c r="B161">
        <v>0</v>
      </c>
      <c r="C161" t="s">
        <v>10</v>
      </c>
      <c r="D161" t="s">
        <v>11</v>
      </c>
      <c r="E161">
        <v>233.63200000000001</v>
      </c>
      <c r="F161">
        <v>159.58524</v>
      </c>
      <c r="G161" t="s">
        <v>330</v>
      </c>
      <c r="H161">
        <v>5</v>
      </c>
      <c r="I161">
        <v>1</v>
      </c>
    </row>
    <row r="162" spans="1:9">
      <c r="A162" t="s">
        <v>331</v>
      </c>
      <c r="B162">
        <v>0</v>
      </c>
      <c r="C162" t="s">
        <v>10</v>
      </c>
      <c r="D162" t="s">
        <v>11</v>
      </c>
      <c r="E162">
        <v>259.76978000000003</v>
      </c>
      <c r="F162">
        <v>286.87664999999998</v>
      </c>
      <c r="G162" t="s">
        <v>332</v>
      </c>
      <c r="H162">
        <v>5</v>
      </c>
      <c r="I162">
        <v>1</v>
      </c>
    </row>
    <row r="163" spans="1:9">
      <c r="A163" t="s">
        <v>333</v>
      </c>
      <c r="B163">
        <v>0</v>
      </c>
      <c r="C163" t="s">
        <v>10</v>
      </c>
      <c r="D163" t="s">
        <v>11</v>
      </c>
      <c r="E163">
        <v>247.06612000000001</v>
      </c>
      <c r="F163">
        <v>203.14526000000001</v>
      </c>
      <c r="G163" t="s">
        <v>334</v>
      </c>
      <c r="H163">
        <v>5</v>
      </c>
      <c r="I163">
        <v>1</v>
      </c>
    </row>
    <row r="164" spans="1:9">
      <c r="A164" t="s">
        <v>335</v>
      </c>
      <c r="B164">
        <v>0</v>
      </c>
      <c r="C164" t="s">
        <v>10</v>
      </c>
      <c r="D164" t="s">
        <v>11</v>
      </c>
      <c r="E164">
        <v>241.92232999999999</v>
      </c>
      <c r="F164">
        <v>308.27954</v>
      </c>
      <c r="G164" t="s">
        <v>336</v>
      </c>
      <c r="H164">
        <v>5</v>
      </c>
      <c r="I164">
        <v>1</v>
      </c>
    </row>
    <row r="165" spans="1:9">
      <c r="A165" t="s">
        <v>337</v>
      </c>
      <c r="B165">
        <v>0</v>
      </c>
      <c r="C165" t="s">
        <v>10</v>
      </c>
      <c r="D165" t="s">
        <v>11</v>
      </c>
      <c r="E165">
        <v>227.81522000000001</v>
      </c>
      <c r="F165">
        <v>258.60741999999999</v>
      </c>
      <c r="G165" t="s">
        <v>338</v>
      </c>
      <c r="H165">
        <v>5</v>
      </c>
      <c r="I165">
        <v>1</v>
      </c>
    </row>
    <row r="166" spans="1:9">
      <c r="A166" t="s">
        <v>339</v>
      </c>
      <c r="B166">
        <v>0</v>
      </c>
      <c r="C166" t="s">
        <v>10</v>
      </c>
      <c r="D166" t="s">
        <v>11</v>
      </c>
      <c r="E166">
        <v>261.75279999999998</v>
      </c>
      <c r="F166">
        <v>298.6576</v>
      </c>
      <c r="G166" t="s">
        <v>340</v>
      </c>
      <c r="H166">
        <v>5</v>
      </c>
      <c r="I166">
        <v>1</v>
      </c>
    </row>
    <row r="167" spans="1:9">
      <c r="A167" t="s">
        <v>341</v>
      </c>
      <c r="B167">
        <v>0</v>
      </c>
      <c r="C167" t="s">
        <v>10</v>
      </c>
      <c r="D167" t="s">
        <v>11</v>
      </c>
      <c r="E167">
        <v>239.36780999999999</v>
      </c>
      <c r="F167">
        <v>314.67824999999999</v>
      </c>
      <c r="G167" t="s">
        <v>342</v>
      </c>
      <c r="H167">
        <v>6</v>
      </c>
      <c r="I167">
        <v>1</v>
      </c>
    </row>
    <row r="168" spans="1:9">
      <c r="A168" t="s">
        <v>343</v>
      </c>
      <c r="B168">
        <v>0</v>
      </c>
      <c r="C168" t="s">
        <v>10</v>
      </c>
      <c r="D168" t="s">
        <v>11</v>
      </c>
      <c r="E168">
        <v>254.80788000000001</v>
      </c>
      <c r="F168">
        <v>76.040679999999995</v>
      </c>
      <c r="G168" t="s">
        <v>344</v>
      </c>
      <c r="H168">
        <v>6</v>
      </c>
      <c r="I168">
        <v>1</v>
      </c>
    </row>
    <row r="169" spans="1:9">
      <c r="A169" t="s">
        <v>345</v>
      </c>
      <c r="B169">
        <v>0</v>
      </c>
      <c r="C169" t="s">
        <v>10</v>
      </c>
      <c r="D169" t="s">
        <v>11</v>
      </c>
      <c r="E169">
        <v>261.49151999999998</v>
      </c>
      <c r="F169">
        <v>522.74536000000001</v>
      </c>
      <c r="G169" t="s">
        <v>346</v>
      </c>
      <c r="H169">
        <v>6</v>
      </c>
      <c r="I169">
        <v>1</v>
      </c>
    </row>
    <row r="170" spans="1:9">
      <c r="A170" t="s">
        <v>347</v>
      </c>
      <c r="B170">
        <v>0</v>
      </c>
      <c r="C170" t="s">
        <v>10</v>
      </c>
      <c r="D170" t="s">
        <v>11</v>
      </c>
      <c r="E170">
        <v>233.46280999999999</v>
      </c>
      <c r="F170">
        <v>256.209</v>
      </c>
      <c r="G170" t="s">
        <v>348</v>
      </c>
      <c r="H170">
        <v>6</v>
      </c>
      <c r="I170">
        <v>1</v>
      </c>
    </row>
    <row r="171" spans="1:9">
      <c r="A171" t="s">
        <v>349</v>
      </c>
      <c r="B171">
        <v>0</v>
      </c>
      <c r="C171" t="s">
        <v>10</v>
      </c>
      <c r="D171" t="s">
        <v>11</v>
      </c>
      <c r="E171">
        <v>251.048</v>
      </c>
      <c r="F171">
        <v>531.67065000000002</v>
      </c>
      <c r="G171" t="s">
        <v>350</v>
      </c>
      <c r="H171">
        <v>6</v>
      </c>
      <c r="I171">
        <v>1</v>
      </c>
    </row>
    <row r="172" spans="1:9">
      <c r="A172" t="s">
        <v>351</v>
      </c>
      <c r="B172">
        <v>0</v>
      </c>
      <c r="C172" t="s">
        <v>10</v>
      </c>
      <c r="D172" t="s">
        <v>11</v>
      </c>
      <c r="E172">
        <v>246.87</v>
      </c>
      <c r="F172">
        <v>242.99807999999999</v>
      </c>
      <c r="G172" t="s">
        <v>352</v>
      </c>
      <c r="H172">
        <v>6</v>
      </c>
      <c r="I172">
        <v>1</v>
      </c>
    </row>
    <row r="173" spans="1:9">
      <c r="A173" t="s">
        <v>353</v>
      </c>
      <c r="B173">
        <v>0</v>
      </c>
      <c r="C173" t="s">
        <v>10</v>
      </c>
      <c r="D173" t="s">
        <v>11</v>
      </c>
      <c r="E173">
        <v>264.767</v>
      </c>
      <c r="F173">
        <v>527.70010000000002</v>
      </c>
      <c r="G173" t="s">
        <v>354</v>
      </c>
      <c r="H173">
        <v>6</v>
      </c>
      <c r="I173">
        <v>1</v>
      </c>
    </row>
    <row r="174" spans="1:9">
      <c r="A174" t="s">
        <v>355</v>
      </c>
      <c r="B174">
        <v>0</v>
      </c>
      <c r="C174" t="s">
        <v>10</v>
      </c>
      <c r="D174" t="s">
        <v>11</v>
      </c>
      <c r="E174">
        <v>251.11578</v>
      </c>
      <c r="F174">
        <v>330.73647999999997</v>
      </c>
      <c r="G174" t="s">
        <v>356</v>
      </c>
      <c r="H174">
        <v>6</v>
      </c>
      <c r="I174">
        <v>1</v>
      </c>
    </row>
    <row r="175" spans="1:9">
      <c r="A175" t="s">
        <v>357</v>
      </c>
      <c r="B175">
        <v>0</v>
      </c>
      <c r="C175" t="s">
        <v>10</v>
      </c>
      <c r="D175" t="s">
        <v>11</v>
      </c>
      <c r="E175">
        <v>246.03226000000001</v>
      </c>
      <c r="F175">
        <v>241.23428000000001</v>
      </c>
      <c r="G175" t="s">
        <v>358</v>
      </c>
      <c r="H175">
        <v>6</v>
      </c>
      <c r="I175">
        <v>1</v>
      </c>
    </row>
    <row r="176" spans="1:9">
      <c r="A176" t="s">
        <v>359</v>
      </c>
      <c r="B176">
        <v>0</v>
      </c>
      <c r="C176" t="s">
        <v>10</v>
      </c>
      <c r="D176" t="s">
        <v>11</v>
      </c>
      <c r="E176">
        <v>252.16853</v>
      </c>
      <c r="F176">
        <v>254.21463</v>
      </c>
      <c r="G176" t="s">
        <v>360</v>
      </c>
      <c r="H176">
        <v>6</v>
      </c>
      <c r="I176">
        <v>1</v>
      </c>
    </row>
    <row r="177" spans="1:9">
      <c r="A177" t="s">
        <v>361</v>
      </c>
      <c r="B177">
        <v>0</v>
      </c>
      <c r="C177" t="s">
        <v>10</v>
      </c>
      <c r="D177" t="s">
        <v>11</v>
      </c>
      <c r="E177">
        <v>256.75396999999998</v>
      </c>
      <c r="F177">
        <v>292.86002000000002</v>
      </c>
      <c r="G177" t="s">
        <v>362</v>
      </c>
      <c r="H177">
        <v>6</v>
      </c>
      <c r="I177">
        <v>1</v>
      </c>
    </row>
    <row r="178" spans="1:9">
      <c r="A178" t="s">
        <v>363</v>
      </c>
      <c r="B178">
        <v>0</v>
      </c>
      <c r="C178" t="s">
        <v>10</v>
      </c>
      <c r="D178" t="s">
        <v>11</v>
      </c>
      <c r="E178">
        <v>253.06618</v>
      </c>
      <c r="F178">
        <v>235.18575999999999</v>
      </c>
      <c r="G178" t="s">
        <v>364</v>
      </c>
      <c r="H178">
        <v>6</v>
      </c>
      <c r="I178">
        <v>1</v>
      </c>
    </row>
    <row r="179" spans="1:9">
      <c r="A179" t="s">
        <v>365</v>
      </c>
      <c r="B179">
        <v>0</v>
      </c>
      <c r="C179" t="s">
        <v>10</v>
      </c>
      <c r="D179" t="s">
        <v>11</v>
      </c>
      <c r="E179">
        <v>241.60228000000001</v>
      </c>
      <c r="F179">
        <v>163.72763</v>
      </c>
      <c r="G179" t="s">
        <v>366</v>
      </c>
      <c r="H179">
        <v>6</v>
      </c>
      <c r="I179">
        <v>1</v>
      </c>
    </row>
    <row r="180" spans="1:9">
      <c r="A180" t="s">
        <v>367</v>
      </c>
      <c r="B180">
        <v>0</v>
      </c>
      <c r="C180" t="s">
        <v>10</v>
      </c>
      <c r="D180" t="s">
        <v>11</v>
      </c>
      <c r="E180">
        <v>233.64865</v>
      </c>
      <c r="F180">
        <v>375.13718</v>
      </c>
      <c r="G180" t="s">
        <v>368</v>
      </c>
      <c r="H180">
        <v>6</v>
      </c>
      <c r="I180">
        <v>1</v>
      </c>
    </row>
    <row r="181" spans="1:9">
      <c r="A181" t="s">
        <v>369</v>
      </c>
      <c r="B181">
        <v>0</v>
      </c>
      <c r="C181" t="s">
        <v>10</v>
      </c>
      <c r="D181" t="s">
        <v>11</v>
      </c>
      <c r="E181">
        <v>235.52082999999999</v>
      </c>
      <c r="F181">
        <v>346.79109999999997</v>
      </c>
      <c r="G181" t="s">
        <v>370</v>
      </c>
      <c r="H181">
        <v>6</v>
      </c>
      <c r="I181">
        <v>1</v>
      </c>
    </row>
    <row r="182" spans="1:9">
      <c r="A182" t="s">
        <v>371</v>
      </c>
      <c r="B182">
        <v>0</v>
      </c>
      <c r="C182" t="s">
        <v>10</v>
      </c>
      <c r="D182" t="s">
        <v>11</v>
      </c>
      <c r="E182">
        <v>250.22471999999999</v>
      </c>
      <c r="F182">
        <v>145.83829</v>
      </c>
      <c r="G182" t="s">
        <v>372</v>
      </c>
      <c r="H182">
        <v>6</v>
      </c>
      <c r="I182">
        <v>1</v>
      </c>
    </row>
    <row r="183" spans="1:9">
      <c r="A183" t="s">
        <v>373</v>
      </c>
      <c r="B183">
        <v>0</v>
      </c>
      <c r="C183" t="s">
        <v>10</v>
      </c>
      <c r="D183" t="s">
        <v>11</v>
      </c>
      <c r="E183">
        <v>253.30107000000001</v>
      </c>
      <c r="F183">
        <v>264.38961999999998</v>
      </c>
      <c r="G183" t="s">
        <v>374</v>
      </c>
      <c r="H183">
        <v>6</v>
      </c>
      <c r="I183">
        <v>1</v>
      </c>
    </row>
    <row r="184" spans="1:9">
      <c r="A184" t="s">
        <v>375</v>
      </c>
      <c r="B184">
        <v>0</v>
      </c>
      <c r="C184" t="s">
        <v>10</v>
      </c>
      <c r="D184" t="s">
        <v>11</v>
      </c>
      <c r="E184">
        <v>233.83332999999999</v>
      </c>
      <c r="F184">
        <v>158.09521000000001</v>
      </c>
      <c r="G184" t="s">
        <v>376</v>
      </c>
      <c r="H184">
        <v>6</v>
      </c>
      <c r="I184">
        <v>1</v>
      </c>
    </row>
    <row r="185" spans="1:9">
      <c r="A185" t="s">
        <v>377</v>
      </c>
      <c r="B185">
        <v>0</v>
      </c>
      <c r="C185" t="s">
        <v>10</v>
      </c>
      <c r="D185" t="s">
        <v>11</v>
      </c>
      <c r="E185">
        <v>236.82732999999999</v>
      </c>
      <c r="F185">
        <v>210.00417999999999</v>
      </c>
      <c r="G185" t="s">
        <v>378</v>
      </c>
      <c r="H185">
        <v>6</v>
      </c>
      <c r="I185">
        <v>1</v>
      </c>
    </row>
    <row r="186" spans="1:9">
      <c r="A186" t="s">
        <v>379</v>
      </c>
      <c r="B186">
        <v>0</v>
      </c>
      <c r="C186" t="s">
        <v>10</v>
      </c>
      <c r="D186" t="s">
        <v>11</v>
      </c>
      <c r="E186">
        <v>229.32307</v>
      </c>
      <c r="F186">
        <v>241.29147</v>
      </c>
      <c r="G186" t="s">
        <v>380</v>
      </c>
      <c r="H186">
        <v>6</v>
      </c>
      <c r="I186">
        <v>1</v>
      </c>
    </row>
    <row r="187" spans="1:9">
      <c r="A187" t="s">
        <v>381</v>
      </c>
      <c r="B187">
        <v>0</v>
      </c>
      <c r="C187" t="s">
        <v>10</v>
      </c>
      <c r="D187" t="s">
        <v>11</v>
      </c>
      <c r="E187">
        <v>255.13126</v>
      </c>
      <c r="F187">
        <v>238.06319999999999</v>
      </c>
      <c r="G187" t="s">
        <v>382</v>
      </c>
      <c r="H187">
        <v>6</v>
      </c>
      <c r="I187">
        <v>1</v>
      </c>
    </row>
    <row r="188" spans="1:9">
      <c r="A188" t="s">
        <v>383</v>
      </c>
      <c r="B188">
        <v>0</v>
      </c>
      <c r="C188" t="s">
        <v>10</v>
      </c>
      <c r="D188" t="s">
        <v>11</v>
      </c>
      <c r="E188">
        <v>254.02395999999999</v>
      </c>
      <c r="F188">
        <v>279.57796999999999</v>
      </c>
      <c r="G188" t="s">
        <v>384</v>
      </c>
      <c r="H188">
        <v>6</v>
      </c>
      <c r="I188">
        <v>1</v>
      </c>
    </row>
    <row r="189" spans="1:9">
      <c r="A189" t="s">
        <v>385</v>
      </c>
      <c r="B189">
        <v>0</v>
      </c>
      <c r="C189" t="s">
        <v>10</v>
      </c>
      <c r="D189" t="s">
        <v>11</v>
      </c>
      <c r="E189">
        <v>222.51799</v>
      </c>
      <c r="F189">
        <v>422.59152</v>
      </c>
      <c r="G189" t="s">
        <v>386</v>
      </c>
      <c r="H189">
        <v>6</v>
      </c>
      <c r="I189">
        <v>1</v>
      </c>
    </row>
    <row r="190" spans="1:9">
      <c r="A190" t="s">
        <v>387</v>
      </c>
      <c r="B190">
        <v>0</v>
      </c>
      <c r="C190" t="s">
        <v>10</v>
      </c>
      <c r="D190" t="s">
        <v>11</v>
      </c>
      <c r="E190">
        <v>233.10811000000001</v>
      </c>
      <c r="F190">
        <v>353.21474999999998</v>
      </c>
      <c r="G190" t="s">
        <v>388</v>
      </c>
      <c r="H190">
        <v>6</v>
      </c>
      <c r="I190">
        <v>1</v>
      </c>
    </row>
    <row r="191" spans="1:9">
      <c r="A191" t="s">
        <v>389</v>
      </c>
      <c r="B191">
        <v>0</v>
      </c>
      <c r="C191" t="s">
        <v>10</v>
      </c>
      <c r="D191" t="s">
        <v>11</v>
      </c>
      <c r="E191">
        <v>260.13459999999998</v>
      </c>
      <c r="F191">
        <v>176.38759999999999</v>
      </c>
      <c r="G191" t="s">
        <v>390</v>
      </c>
      <c r="H191">
        <v>6</v>
      </c>
      <c r="I191">
        <v>1</v>
      </c>
    </row>
    <row r="192" spans="1:9">
      <c r="A192" t="s">
        <v>391</v>
      </c>
      <c r="B192">
        <v>0</v>
      </c>
      <c r="C192" t="s">
        <v>10</v>
      </c>
      <c r="D192" t="s">
        <v>11</v>
      </c>
      <c r="E192">
        <v>276.86075</v>
      </c>
      <c r="F192">
        <v>122.68555000000001</v>
      </c>
      <c r="G192" t="s">
        <v>392</v>
      </c>
      <c r="H192">
        <v>6</v>
      </c>
      <c r="I192">
        <v>1</v>
      </c>
    </row>
    <row r="193" spans="1:9">
      <c r="A193" t="s">
        <v>393</v>
      </c>
      <c r="B193">
        <v>0</v>
      </c>
      <c r="C193" t="s">
        <v>10</v>
      </c>
      <c r="D193" t="s">
        <v>11</v>
      </c>
      <c r="E193">
        <v>238.57258999999999</v>
      </c>
      <c r="F193">
        <v>259.18770000000001</v>
      </c>
      <c r="G193" t="s">
        <v>394</v>
      </c>
      <c r="H193">
        <v>6</v>
      </c>
      <c r="I193">
        <v>1</v>
      </c>
    </row>
    <row r="194" spans="1:9">
      <c r="A194" t="s">
        <v>395</v>
      </c>
      <c r="B194">
        <v>0</v>
      </c>
      <c r="C194" t="s">
        <v>10</v>
      </c>
      <c r="D194" t="s">
        <v>11</v>
      </c>
      <c r="E194">
        <v>248.44704999999999</v>
      </c>
      <c r="F194">
        <v>339.79147</v>
      </c>
      <c r="G194" t="s">
        <v>396</v>
      </c>
      <c r="H194">
        <v>6</v>
      </c>
      <c r="I194">
        <v>1</v>
      </c>
    </row>
    <row r="195" spans="1:9">
      <c r="A195" t="s">
        <v>397</v>
      </c>
      <c r="B195">
        <v>0</v>
      </c>
      <c r="C195" t="s">
        <v>10</v>
      </c>
      <c r="D195" t="s">
        <v>11</v>
      </c>
      <c r="E195">
        <v>256.46825999999999</v>
      </c>
      <c r="F195">
        <v>244.82639</v>
      </c>
      <c r="G195" t="s">
        <v>398</v>
      </c>
      <c r="H195">
        <v>6</v>
      </c>
      <c r="I195">
        <v>1</v>
      </c>
    </row>
    <row r="196" spans="1:9">
      <c r="A196" t="s">
        <v>399</v>
      </c>
      <c r="B196">
        <v>0</v>
      </c>
      <c r="C196" t="s">
        <v>10</v>
      </c>
      <c r="D196" t="s">
        <v>11</v>
      </c>
      <c r="E196">
        <v>294.19116000000002</v>
      </c>
      <c r="F196">
        <v>506.03604000000001</v>
      </c>
      <c r="G196" t="s">
        <v>400</v>
      </c>
      <c r="H196">
        <v>6</v>
      </c>
      <c r="I196">
        <v>1</v>
      </c>
    </row>
    <row r="197" spans="1:9">
      <c r="A197" t="s">
        <v>401</v>
      </c>
      <c r="B197">
        <v>0</v>
      </c>
      <c r="C197" t="s">
        <v>10</v>
      </c>
      <c r="D197" t="s">
        <v>11</v>
      </c>
      <c r="E197">
        <v>268.15699999999998</v>
      </c>
      <c r="F197">
        <v>422.57819999999998</v>
      </c>
      <c r="G197" t="s">
        <v>402</v>
      </c>
      <c r="H197">
        <v>7</v>
      </c>
      <c r="I197">
        <v>1</v>
      </c>
    </row>
    <row r="198" spans="1:9">
      <c r="A198" t="s">
        <v>403</v>
      </c>
      <c r="B198">
        <v>0</v>
      </c>
      <c r="C198" t="s">
        <v>10</v>
      </c>
      <c r="D198" t="s">
        <v>11</v>
      </c>
      <c r="E198">
        <v>251.46316999999999</v>
      </c>
      <c r="F198">
        <v>128.61133000000001</v>
      </c>
      <c r="G198" t="s">
        <v>404</v>
      </c>
      <c r="H198">
        <v>7</v>
      </c>
      <c r="I198">
        <v>1</v>
      </c>
    </row>
    <row r="199" spans="1:9">
      <c r="A199" t="s">
        <v>405</v>
      </c>
      <c r="B199">
        <v>0</v>
      </c>
      <c r="C199" t="s">
        <v>10</v>
      </c>
      <c r="D199" t="s">
        <v>11</v>
      </c>
      <c r="E199">
        <v>240.33899</v>
      </c>
      <c r="F199">
        <v>167.73910000000001</v>
      </c>
      <c r="G199" t="s">
        <v>406</v>
      </c>
      <c r="H199">
        <v>7</v>
      </c>
      <c r="I199">
        <v>1</v>
      </c>
    </row>
    <row r="200" spans="1:9">
      <c r="A200" t="s">
        <v>407</v>
      </c>
      <c r="B200">
        <v>0</v>
      </c>
      <c r="C200" t="s">
        <v>10</v>
      </c>
      <c r="D200" t="s">
        <v>11</v>
      </c>
      <c r="E200">
        <v>273.18673999999999</v>
      </c>
      <c r="F200">
        <v>309.62450000000001</v>
      </c>
      <c r="G200" t="s">
        <v>408</v>
      </c>
      <c r="H200">
        <v>7</v>
      </c>
      <c r="I200">
        <v>1</v>
      </c>
    </row>
    <row r="201" spans="1:9">
      <c r="A201" t="s">
        <v>409</v>
      </c>
      <c r="B201">
        <v>0</v>
      </c>
      <c r="C201" t="s">
        <v>10</v>
      </c>
      <c r="D201" t="s">
        <v>11</v>
      </c>
      <c r="E201">
        <v>255.375</v>
      </c>
      <c r="F201">
        <v>420.12365999999997</v>
      </c>
      <c r="G201" t="s">
        <v>410</v>
      </c>
      <c r="H201">
        <v>7</v>
      </c>
      <c r="I201">
        <v>1</v>
      </c>
    </row>
    <row r="202" spans="1:9">
      <c r="A202" t="s">
        <v>411</v>
      </c>
      <c r="B202">
        <v>0</v>
      </c>
      <c r="C202" t="s">
        <v>10</v>
      </c>
      <c r="D202" t="s">
        <v>11</v>
      </c>
      <c r="E202">
        <v>239.48936</v>
      </c>
      <c r="F202">
        <v>288.1277</v>
      </c>
      <c r="G202" t="s">
        <v>412</v>
      </c>
      <c r="H202">
        <v>7</v>
      </c>
      <c r="I202">
        <v>1</v>
      </c>
    </row>
    <row r="203" spans="1:9">
      <c r="A203" t="s">
        <v>413</v>
      </c>
      <c r="B203">
        <v>0</v>
      </c>
      <c r="C203" t="s">
        <v>10</v>
      </c>
      <c r="D203" t="s">
        <v>11</v>
      </c>
      <c r="E203">
        <v>241.64948999999999</v>
      </c>
      <c r="F203">
        <v>139.14510999999999</v>
      </c>
      <c r="G203" t="s">
        <v>414</v>
      </c>
      <c r="H203">
        <v>7</v>
      </c>
      <c r="I203">
        <v>1</v>
      </c>
    </row>
    <row r="204" spans="1:9">
      <c r="A204" t="s">
        <v>415</v>
      </c>
      <c r="B204">
        <v>0</v>
      </c>
      <c r="C204" t="s">
        <v>10</v>
      </c>
      <c r="D204" t="s">
        <v>11</v>
      </c>
      <c r="E204">
        <v>229.54118</v>
      </c>
      <c r="F204">
        <v>256.14294000000001</v>
      </c>
      <c r="G204" t="s">
        <v>416</v>
      </c>
      <c r="H204">
        <v>7</v>
      </c>
      <c r="I204">
        <v>1</v>
      </c>
    </row>
    <row r="205" spans="1:9">
      <c r="A205" t="s">
        <v>417</v>
      </c>
      <c r="B205">
        <v>0</v>
      </c>
      <c r="C205" t="s">
        <v>10</v>
      </c>
      <c r="D205" t="s">
        <v>11</v>
      </c>
      <c r="E205">
        <v>242.29033000000001</v>
      </c>
      <c r="F205">
        <v>167.63866999999999</v>
      </c>
      <c r="G205" t="s">
        <v>418</v>
      </c>
      <c r="H205">
        <v>7</v>
      </c>
      <c r="I205">
        <v>1</v>
      </c>
    </row>
    <row r="206" spans="1:9">
      <c r="A206" t="s">
        <v>419</v>
      </c>
      <c r="B206">
        <v>0</v>
      </c>
      <c r="C206" t="s">
        <v>10</v>
      </c>
      <c r="D206" t="s">
        <v>11</v>
      </c>
      <c r="E206">
        <v>289.93331999999998</v>
      </c>
      <c r="F206">
        <v>4.6843260000000004</v>
      </c>
      <c r="G206" t="s">
        <v>420</v>
      </c>
      <c r="H206">
        <v>7</v>
      </c>
      <c r="I206">
        <v>1</v>
      </c>
    </row>
    <row r="207" spans="1:9">
      <c r="A207" t="s">
        <v>421</v>
      </c>
      <c r="B207">
        <v>0</v>
      </c>
      <c r="C207" t="s">
        <v>10</v>
      </c>
      <c r="D207" t="s">
        <v>11</v>
      </c>
      <c r="E207">
        <v>258.87963999999999</v>
      </c>
      <c r="F207">
        <v>331.79723999999999</v>
      </c>
      <c r="G207" t="s">
        <v>422</v>
      </c>
      <c r="H207">
        <v>7</v>
      </c>
      <c r="I207">
        <v>1</v>
      </c>
    </row>
    <row r="208" spans="1:9">
      <c r="A208" t="s">
        <v>423</v>
      </c>
      <c r="B208">
        <v>0</v>
      </c>
      <c r="C208" t="s">
        <v>10</v>
      </c>
      <c r="D208" t="s">
        <v>11</v>
      </c>
      <c r="E208">
        <v>249.13637</v>
      </c>
      <c r="F208">
        <v>163.85577000000001</v>
      </c>
      <c r="G208" t="s">
        <v>424</v>
      </c>
      <c r="H208">
        <v>7</v>
      </c>
      <c r="I208">
        <v>1</v>
      </c>
    </row>
    <row r="209" spans="1:9">
      <c r="A209" t="s">
        <v>425</v>
      </c>
      <c r="B209">
        <v>0</v>
      </c>
      <c r="C209" t="s">
        <v>10</v>
      </c>
      <c r="D209" t="s">
        <v>11</v>
      </c>
      <c r="E209">
        <v>250.16417999999999</v>
      </c>
      <c r="F209">
        <v>276.11610000000002</v>
      </c>
      <c r="G209" t="s">
        <v>426</v>
      </c>
      <c r="H209">
        <v>7</v>
      </c>
      <c r="I209">
        <v>1</v>
      </c>
    </row>
    <row r="210" spans="1:9">
      <c r="A210" t="s">
        <v>427</v>
      </c>
      <c r="B210">
        <v>0</v>
      </c>
      <c r="C210" t="s">
        <v>10</v>
      </c>
      <c r="D210" t="s">
        <v>11</v>
      </c>
      <c r="E210">
        <v>242.86111</v>
      </c>
      <c r="F210">
        <v>230.44989000000001</v>
      </c>
      <c r="G210" t="s">
        <v>428</v>
      </c>
      <c r="H210">
        <v>7</v>
      </c>
      <c r="I210">
        <v>1</v>
      </c>
    </row>
    <row r="211" spans="1:9">
      <c r="A211" t="s">
        <v>429</v>
      </c>
      <c r="B211">
        <v>0</v>
      </c>
      <c r="C211" t="s">
        <v>10</v>
      </c>
      <c r="D211" t="s">
        <v>11</v>
      </c>
      <c r="E211">
        <v>235.44211000000001</v>
      </c>
      <c r="F211">
        <v>355.24664000000001</v>
      </c>
      <c r="G211" t="s">
        <v>430</v>
      </c>
      <c r="H211">
        <v>7</v>
      </c>
      <c r="I211">
        <v>1</v>
      </c>
    </row>
    <row r="212" spans="1:9">
      <c r="A212" t="s">
        <v>431</v>
      </c>
      <c r="B212">
        <v>0</v>
      </c>
      <c r="C212" t="s">
        <v>10</v>
      </c>
      <c r="D212" t="s">
        <v>11</v>
      </c>
      <c r="E212">
        <v>237.82473999999999</v>
      </c>
      <c r="F212">
        <v>183.33661000000001</v>
      </c>
      <c r="G212" t="s">
        <v>432</v>
      </c>
      <c r="H212">
        <v>7</v>
      </c>
      <c r="I212">
        <v>1</v>
      </c>
    </row>
    <row r="213" spans="1:9">
      <c r="A213" t="s">
        <v>433</v>
      </c>
      <c r="B213">
        <v>0</v>
      </c>
      <c r="C213" t="s">
        <v>10</v>
      </c>
      <c r="D213" t="s">
        <v>11</v>
      </c>
      <c r="E213">
        <v>246.10156000000001</v>
      </c>
      <c r="F213">
        <v>168.90575999999999</v>
      </c>
      <c r="G213" t="s">
        <v>434</v>
      </c>
      <c r="H213">
        <v>7</v>
      </c>
      <c r="I213">
        <v>1</v>
      </c>
    </row>
    <row r="214" spans="1:9">
      <c r="A214" t="s">
        <v>435</v>
      </c>
      <c r="B214">
        <v>0</v>
      </c>
      <c r="C214" t="s">
        <v>10</v>
      </c>
      <c r="D214" t="s">
        <v>11</v>
      </c>
      <c r="E214">
        <v>249.32323</v>
      </c>
      <c r="F214">
        <v>120.00683600000001</v>
      </c>
      <c r="G214" t="s">
        <v>436</v>
      </c>
      <c r="H214">
        <v>7</v>
      </c>
      <c r="I214">
        <v>1</v>
      </c>
    </row>
    <row r="215" spans="1:9">
      <c r="A215" t="s">
        <v>437</v>
      </c>
      <c r="B215">
        <v>0</v>
      </c>
      <c r="C215" t="s">
        <v>10</v>
      </c>
      <c r="D215" t="s">
        <v>11</v>
      </c>
      <c r="E215">
        <v>288.95557000000002</v>
      </c>
      <c r="F215">
        <v>3.4389037999999998</v>
      </c>
      <c r="G215" t="s">
        <v>438</v>
      </c>
      <c r="H215">
        <v>7</v>
      </c>
      <c r="I215">
        <v>1</v>
      </c>
    </row>
    <row r="216" spans="1:9">
      <c r="A216" t="s">
        <v>439</v>
      </c>
      <c r="B216">
        <v>0</v>
      </c>
      <c r="C216" t="s">
        <v>10</v>
      </c>
      <c r="D216" t="s">
        <v>11</v>
      </c>
      <c r="E216">
        <v>256.6875</v>
      </c>
      <c r="F216">
        <v>288.17047000000002</v>
      </c>
      <c r="G216" t="s">
        <v>440</v>
      </c>
      <c r="H216">
        <v>7</v>
      </c>
      <c r="I216">
        <v>1</v>
      </c>
    </row>
    <row r="217" spans="1:9">
      <c r="A217" t="s">
        <v>441</v>
      </c>
      <c r="B217">
        <v>0</v>
      </c>
      <c r="C217" t="s">
        <v>10</v>
      </c>
      <c r="D217" t="s">
        <v>11</v>
      </c>
      <c r="E217">
        <v>243.41936000000001</v>
      </c>
      <c r="F217">
        <v>148.96343999999999</v>
      </c>
      <c r="G217" t="s">
        <v>442</v>
      </c>
      <c r="H217">
        <v>7</v>
      </c>
      <c r="I217">
        <v>1</v>
      </c>
    </row>
    <row r="218" spans="1:9">
      <c r="A218" t="s">
        <v>443</v>
      </c>
      <c r="B218">
        <v>0</v>
      </c>
      <c r="C218" t="s">
        <v>10</v>
      </c>
      <c r="D218" t="s">
        <v>11</v>
      </c>
      <c r="E218">
        <v>241.37805</v>
      </c>
      <c r="F218">
        <v>249.89574999999999</v>
      </c>
      <c r="G218" t="s">
        <v>444</v>
      </c>
      <c r="H218">
        <v>7</v>
      </c>
      <c r="I218">
        <v>1</v>
      </c>
    </row>
    <row r="219" spans="1:9">
      <c r="A219" t="s">
        <v>445</v>
      </c>
      <c r="B219">
        <v>0</v>
      </c>
      <c r="C219" t="s">
        <v>10</v>
      </c>
      <c r="D219" t="s">
        <v>11</v>
      </c>
      <c r="E219">
        <v>243.3494</v>
      </c>
      <c r="F219">
        <v>193.90728999999999</v>
      </c>
      <c r="G219" t="s">
        <v>446</v>
      </c>
      <c r="H219">
        <v>7</v>
      </c>
      <c r="I219">
        <v>1</v>
      </c>
    </row>
    <row r="220" spans="1:9">
      <c r="A220" t="s">
        <v>447</v>
      </c>
      <c r="B220">
        <v>0</v>
      </c>
      <c r="C220" t="s">
        <v>10</v>
      </c>
      <c r="D220" t="s">
        <v>11</v>
      </c>
      <c r="E220">
        <v>251.71</v>
      </c>
      <c r="F220">
        <v>268.73907000000003</v>
      </c>
      <c r="G220" t="s">
        <v>448</v>
      </c>
      <c r="H220">
        <v>7</v>
      </c>
      <c r="I220">
        <v>1</v>
      </c>
    </row>
    <row r="221" spans="1:9">
      <c r="A221" t="s">
        <v>449</v>
      </c>
      <c r="B221">
        <v>0</v>
      </c>
      <c r="C221" t="s">
        <v>10</v>
      </c>
      <c r="D221" t="s">
        <v>11</v>
      </c>
      <c r="E221">
        <v>223.12698</v>
      </c>
      <c r="F221">
        <v>306.62378000000001</v>
      </c>
      <c r="G221" t="s">
        <v>450</v>
      </c>
      <c r="H221">
        <v>7</v>
      </c>
      <c r="I221">
        <v>1</v>
      </c>
    </row>
    <row r="222" spans="1:9">
      <c r="A222" t="s">
        <v>451</v>
      </c>
      <c r="B222">
        <v>0</v>
      </c>
      <c r="C222" t="s">
        <v>10</v>
      </c>
      <c r="D222" t="s">
        <v>11</v>
      </c>
      <c r="E222">
        <v>248.04167000000001</v>
      </c>
      <c r="F222">
        <v>255.95746</v>
      </c>
      <c r="G222" t="s">
        <v>452</v>
      </c>
      <c r="H222">
        <v>7</v>
      </c>
      <c r="I222">
        <v>1</v>
      </c>
    </row>
    <row r="223" spans="1:9">
      <c r="A223" t="s">
        <v>453</v>
      </c>
      <c r="B223">
        <v>0</v>
      </c>
      <c r="C223" t="s">
        <v>10</v>
      </c>
      <c r="D223" t="s">
        <v>11</v>
      </c>
      <c r="E223">
        <v>272.63634999999999</v>
      </c>
      <c r="F223">
        <v>246.32982999999999</v>
      </c>
      <c r="G223" t="s">
        <v>454</v>
      </c>
      <c r="H223">
        <v>7</v>
      </c>
      <c r="I223">
        <v>1</v>
      </c>
    </row>
    <row r="224" spans="1:9">
      <c r="A224" t="s">
        <v>455</v>
      </c>
      <c r="B224">
        <v>0</v>
      </c>
      <c r="C224" t="s">
        <v>10</v>
      </c>
      <c r="D224" t="s">
        <v>11</v>
      </c>
      <c r="E224">
        <v>292.09210000000002</v>
      </c>
      <c r="F224">
        <v>525.40935999999999</v>
      </c>
      <c r="G224" t="s">
        <v>456</v>
      </c>
      <c r="H224">
        <v>7</v>
      </c>
      <c r="I224">
        <v>1</v>
      </c>
    </row>
    <row r="225" spans="1:9">
      <c r="A225" t="s">
        <v>457</v>
      </c>
      <c r="B225">
        <v>0</v>
      </c>
      <c r="C225" t="s">
        <v>10</v>
      </c>
      <c r="D225" t="s">
        <v>11</v>
      </c>
      <c r="E225">
        <v>288.83530000000002</v>
      </c>
      <c r="F225">
        <v>127.07135</v>
      </c>
      <c r="G225" t="s">
        <v>458</v>
      </c>
      <c r="H225">
        <v>7</v>
      </c>
      <c r="I225">
        <v>1</v>
      </c>
    </row>
    <row r="226" spans="1:9">
      <c r="A226" t="s">
        <v>459</v>
      </c>
      <c r="B226">
        <v>0</v>
      </c>
      <c r="C226" t="s">
        <v>10</v>
      </c>
      <c r="D226" t="s">
        <v>11</v>
      </c>
      <c r="E226">
        <v>254.42372</v>
      </c>
      <c r="F226">
        <v>291.63824</v>
      </c>
      <c r="G226" t="s">
        <v>460</v>
      </c>
      <c r="H226">
        <v>7</v>
      </c>
      <c r="I226">
        <v>1</v>
      </c>
    </row>
    <row r="227" spans="1:9">
      <c r="A227" t="s">
        <v>461</v>
      </c>
      <c r="B227">
        <v>0</v>
      </c>
      <c r="C227" t="s">
        <v>10</v>
      </c>
      <c r="D227" t="s">
        <v>11</v>
      </c>
      <c r="E227">
        <v>235.16216</v>
      </c>
      <c r="F227">
        <v>566.69349999999997</v>
      </c>
      <c r="G227" t="s">
        <v>462</v>
      </c>
      <c r="H227">
        <v>7</v>
      </c>
      <c r="I227">
        <v>1</v>
      </c>
    </row>
    <row r="228" spans="1:9">
      <c r="A228" t="s">
        <v>463</v>
      </c>
      <c r="B228">
        <v>0</v>
      </c>
      <c r="C228" t="s">
        <v>10</v>
      </c>
      <c r="D228" t="s">
        <v>11</v>
      </c>
      <c r="E228">
        <v>255.67857000000001</v>
      </c>
      <c r="F228">
        <v>203.22394</v>
      </c>
      <c r="G228" t="s">
        <v>464</v>
      </c>
      <c r="H228">
        <v>7</v>
      </c>
      <c r="I228">
        <v>1</v>
      </c>
    </row>
    <row r="229" spans="1:9">
      <c r="A229" t="s">
        <v>465</v>
      </c>
      <c r="B229">
        <v>0</v>
      </c>
      <c r="C229" t="s">
        <v>10</v>
      </c>
      <c r="D229" t="s">
        <v>11</v>
      </c>
      <c r="E229">
        <v>253.68042</v>
      </c>
      <c r="F229">
        <v>357.76812999999999</v>
      </c>
      <c r="G229" t="s">
        <v>466</v>
      </c>
      <c r="H229">
        <v>7</v>
      </c>
      <c r="I229">
        <v>1</v>
      </c>
    </row>
    <row r="230" spans="1:9">
      <c r="A230" t="s">
        <v>467</v>
      </c>
      <c r="B230">
        <v>0</v>
      </c>
      <c r="C230" t="s">
        <v>10</v>
      </c>
      <c r="D230" t="s">
        <v>11</v>
      </c>
      <c r="E230">
        <v>259.41836999999998</v>
      </c>
      <c r="F230">
        <v>504.91381999999999</v>
      </c>
      <c r="G230" t="s">
        <v>468</v>
      </c>
      <c r="H230">
        <v>7</v>
      </c>
      <c r="I230">
        <v>1</v>
      </c>
    </row>
    <row r="231" spans="1:9">
      <c r="A231" t="s">
        <v>469</v>
      </c>
      <c r="B231">
        <v>0</v>
      </c>
      <c r="C231" t="s">
        <v>10</v>
      </c>
      <c r="D231" t="s">
        <v>11</v>
      </c>
      <c r="E231">
        <v>272.47552000000002</v>
      </c>
      <c r="F231">
        <v>432.39519999999999</v>
      </c>
      <c r="G231" t="s">
        <v>470</v>
      </c>
      <c r="H231">
        <v>7</v>
      </c>
      <c r="I231">
        <v>1</v>
      </c>
    </row>
    <row r="232" spans="1:9">
      <c r="A232" t="s">
        <v>471</v>
      </c>
      <c r="B232">
        <v>0</v>
      </c>
      <c r="C232" t="s">
        <v>10</v>
      </c>
      <c r="D232" t="s">
        <v>11</v>
      </c>
      <c r="E232">
        <v>257.57317999999998</v>
      </c>
      <c r="F232">
        <v>188.16208</v>
      </c>
      <c r="G232" t="s">
        <v>472</v>
      </c>
      <c r="H232">
        <v>7</v>
      </c>
      <c r="I232">
        <v>1</v>
      </c>
    </row>
    <row r="233" spans="1:9">
      <c r="A233" t="s">
        <v>473</v>
      </c>
      <c r="B233">
        <v>0</v>
      </c>
      <c r="C233" t="s">
        <v>10</v>
      </c>
      <c r="D233" t="s">
        <v>11</v>
      </c>
      <c r="E233">
        <v>266.96249999999998</v>
      </c>
      <c r="F233">
        <v>234.72156000000001</v>
      </c>
      <c r="G233" t="s">
        <v>474</v>
      </c>
      <c r="H233">
        <v>7</v>
      </c>
      <c r="I233">
        <v>1</v>
      </c>
    </row>
    <row r="234" spans="1:9">
      <c r="A234" t="s">
        <v>475</v>
      </c>
      <c r="B234">
        <v>0</v>
      </c>
      <c r="C234" t="s">
        <v>10</v>
      </c>
      <c r="D234" t="s">
        <v>11</v>
      </c>
      <c r="E234">
        <v>278.24347</v>
      </c>
      <c r="F234">
        <v>389.33434999999997</v>
      </c>
      <c r="G234" t="s">
        <v>476</v>
      </c>
      <c r="H234">
        <v>7</v>
      </c>
      <c r="I234">
        <v>1</v>
      </c>
    </row>
    <row r="235" spans="1:9">
      <c r="A235" t="s">
        <v>477</v>
      </c>
      <c r="B235">
        <v>0</v>
      </c>
      <c r="C235" t="s">
        <v>10</v>
      </c>
      <c r="D235" t="s">
        <v>11</v>
      </c>
      <c r="E235">
        <v>256.32098000000002</v>
      </c>
      <c r="F235">
        <v>418.88074</v>
      </c>
      <c r="G235" t="s">
        <v>478</v>
      </c>
      <c r="H235">
        <v>7</v>
      </c>
      <c r="I235">
        <v>1</v>
      </c>
    </row>
    <row r="236" spans="1:9">
      <c r="A236" t="s">
        <v>479</v>
      </c>
      <c r="B236">
        <v>0</v>
      </c>
      <c r="C236" t="s">
        <v>10</v>
      </c>
      <c r="D236" t="s">
        <v>11</v>
      </c>
      <c r="E236">
        <v>266.92700000000002</v>
      </c>
      <c r="F236">
        <v>292.58807000000002</v>
      </c>
      <c r="G236" t="s">
        <v>480</v>
      </c>
      <c r="H236">
        <v>7</v>
      </c>
      <c r="I236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833FC-6F95-EA4C-968F-780B51EFD71C}">
  <dimension ref="A1:I143"/>
  <sheetViews>
    <sheetView workbookViewId="0">
      <selection activeCell="J1" sqref="J1:J1048576"/>
    </sheetView>
  </sheetViews>
  <sheetFormatPr baseColWidth="10" defaultRowHeight="16"/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t="s">
        <v>9</v>
      </c>
      <c r="B2">
        <v>0</v>
      </c>
      <c r="C2" t="s">
        <v>481</v>
      </c>
      <c r="D2" t="s">
        <v>482</v>
      </c>
      <c r="E2">
        <v>245.29920999999999</v>
      </c>
      <c r="F2">
        <v>4.8166504000000003</v>
      </c>
      <c r="G2" t="s">
        <v>483</v>
      </c>
      <c r="H2">
        <v>1</v>
      </c>
      <c r="I2">
        <v>1</v>
      </c>
    </row>
    <row r="3" spans="1:9">
      <c r="A3" t="s">
        <v>13</v>
      </c>
      <c r="B3">
        <v>0</v>
      </c>
      <c r="C3" t="s">
        <v>481</v>
      </c>
      <c r="D3" t="s">
        <v>482</v>
      </c>
      <c r="E3">
        <v>255.7705</v>
      </c>
      <c r="F3">
        <v>50.269928</v>
      </c>
      <c r="G3" t="s">
        <v>484</v>
      </c>
      <c r="H3">
        <v>1</v>
      </c>
      <c r="I3">
        <v>1</v>
      </c>
    </row>
    <row r="4" spans="1:9">
      <c r="A4" t="s">
        <v>15</v>
      </c>
      <c r="B4">
        <v>0</v>
      </c>
      <c r="C4" t="s">
        <v>481</v>
      </c>
      <c r="D4" t="s">
        <v>482</v>
      </c>
      <c r="E4">
        <v>252.83332999999999</v>
      </c>
      <c r="F4">
        <v>21.36383</v>
      </c>
      <c r="G4" t="s">
        <v>485</v>
      </c>
      <c r="H4">
        <v>1</v>
      </c>
      <c r="I4">
        <v>1</v>
      </c>
    </row>
    <row r="5" spans="1:9">
      <c r="A5" t="s">
        <v>17</v>
      </c>
      <c r="B5">
        <v>0</v>
      </c>
      <c r="C5" t="s">
        <v>481</v>
      </c>
      <c r="D5" t="s">
        <v>482</v>
      </c>
      <c r="E5">
        <v>240.75397000000001</v>
      </c>
      <c r="F5">
        <v>22.243895999999999</v>
      </c>
      <c r="G5" t="s">
        <v>486</v>
      </c>
      <c r="H5">
        <v>1</v>
      </c>
      <c r="I5">
        <v>1</v>
      </c>
    </row>
    <row r="6" spans="1:9">
      <c r="A6" t="s">
        <v>19</v>
      </c>
      <c r="B6">
        <v>0</v>
      </c>
      <c r="C6" t="s">
        <v>481</v>
      </c>
      <c r="D6" t="s">
        <v>482</v>
      </c>
      <c r="E6">
        <v>229.71875</v>
      </c>
      <c r="F6">
        <v>10.753265000000001</v>
      </c>
      <c r="G6" t="s">
        <v>487</v>
      </c>
      <c r="H6">
        <v>1</v>
      </c>
      <c r="I6">
        <v>1</v>
      </c>
    </row>
    <row r="7" spans="1:9">
      <c r="A7" t="s">
        <v>21</v>
      </c>
      <c r="B7">
        <v>0</v>
      </c>
      <c r="C7" t="s">
        <v>481</v>
      </c>
      <c r="D7" t="s">
        <v>482</v>
      </c>
      <c r="E7">
        <v>235.58593999999999</v>
      </c>
      <c r="F7">
        <v>256.41162000000003</v>
      </c>
      <c r="G7" t="s">
        <v>488</v>
      </c>
      <c r="H7">
        <v>1</v>
      </c>
      <c r="I7">
        <v>1</v>
      </c>
    </row>
    <row r="8" spans="1:9">
      <c r="A8" t="s">
        <v>23</v>
      </c>
      <c r="B8">
        <v>0</v>
      </c>
      <c r="C8" t="s">
        <v>481</v>
      </c>
      <c r="D8" t="s">
        <v>482</v>
      </c>
      <c r="E8">
        <v>341.00673999999998</v>
      </c>
      <c r="F8">
        <v>10.369934000000001</v>
      </c>
      <c r="G8" t="s">
        <v>489</v>
      </c>
      <c r="H8">
        <v>1</v>
      </c>
      <c r="I8">
        <v>1</v>
      </c>
    </row>
    <row r="9" spans="1:9">
      <c r="A9" t="s">
        <v>25</v>
      </c>
      <c r="B9">
        <v>0</v>
      </c>
      <c r="C9" t="s">
        <v>481</v>
      </c>
      <c r="D9" t="s">
        <v>482</v>
      </c>
      <c r="E9">
        <v>253.97086999999999</v>
      </c>
      <c r="F9">
        <v>8.3007810000000006</v>
      </c>
      <c r="G9" t="s">
        <v>490</v>
      </c>
      <c r="H9">
        <v>1</v>
      </c>
      <c r="I9">
        <v>1</v>
      </c>
    </row>
    <row r="10" spans="1:9">
      <c r="A10" t="s">
        <v>27</v>
      </c>
      <c r="B10">
        <v>0</v>
      </c>
      <c r="C10" t="s">
        <v>481</v>
      </c>
      <c r="D10" t="s">
        <v>482</v>
      </c>
      <c r="E10">
        <v>255.57333</v>
      </c>
      <c r="F10">
        <v>17.251892000000002</v>
      </c>
      <c r="G10" t="s">
        <v>491</v>
      </c>
      <c r="H10">
        <v>1</v>
      </c>
      <c r="I10">
        <v>1</v>
      </c>
    </row>
    <row r="11" spans="1:9">
      <c r="A11" t="s">
        <v>29</v>
      </c>
      <c r="B11">
        <v>0</v>
      </c>
      <c r="C11" t="s">
        <v>481</v>
      </c>
      <c r="D11" t="s">
        <v>482</v>
      </c>
      <c r="E11">
        <v>317.31110000000001</v>
      </c>
      <c r="F11">
        <v>5.9963379999999997</v>
      </c>
      <c r="G11" t="s">
        <v>492</v>
      </c>
      <c r="H11">
        <v>1</v>
      </c>
      <c r="I11">
        <v>1</v>
      </c>
    </row>
    <row r="12" spans="1:9">
      <c r="A12" t="s">
        <v>35</v>
      </c>
      <c r="B12">
        <v>0</v>
      </c>
      <c r="C12" t="s">
        <v>481</v>
      </c>
      <c r="D12" t="s">
        <v>482</v>
      </c>
      <c r="E12">
        <v>276.22152999999997</v>
      </c>
      <c r="F12">
        <v>43.381683000000002</v>
      </c>
      <c r="G12" t="s">
        <v>493</v>
      </c>
      <c r="H12">
        <v>1</v>
      </c>
      <c r="I12">
        <v>1</v>
      </c>
    </row>
    <row r="13" spans="1:9">
      <c r="A13" t="s">
        <v>37</v>
      </c>
      <c r="B13">
        <v>0</v>
      </c>
      <c r="C13" t="s">
        <v>481</v>
      </c>
      <c r="D13" t="s">
        <v>482</v>
      </c>
      <c r="E13">
        <v>230.58667</v>
      </c>
      <c r="F13">
        <v>9.9281620000000004</v>
      </c>
      <c r="G13" t="s">
        <v>494</v>
      </c>
      <c r="H13">
        <v>1</v>
      </c>
      <c r="I13">
        <v>1</v>
      </c>
    </row>
    <row r="14" spans="1:9">
      <c r="A14" t="s">
        <v>39</v>
      </c>
      <c r="B14">
        <v>0</v>
      </c>
      <c r="C14" t="s">
        <v>481</v>
      </c>
      <c r="D14" t="s">
        <v>482</v>
      </c>
      <c r="E14">
        <v>318.01053000000002</v>
      </c>
      <c r="F14">
        <v>1.7353209999999999</v>
      </c>
      <c r="G14" t="s">
        <v>495</v>
      </c>
      <c r="H14">
        <v>1</v>
      </c>
      <c r="I14">
        <v>1</v>
      </c>
    </row>
    <row r="15" spans="1:9">
      <c r="A15" t="s">
        <v>41</v>
      </c>
      <c r="B15">
        <v>0</v>
      </c>
      <c r="C15" t="s">
        <v>481</v>
      </c>
      <c r="D15" t="s">
        <v>482</v>
      </c>
      <c r="E15">
        <v>289.47899999999998</v>
      </c>
      <c r="F15">
        <v>5.2503659999999996</v>
      </c>
      <c r="G15" t="s">
        <v>496</v>
      </c>
      <c r="H15">
        <v>1</v>
      </c>
      <c r="I15">
        <v>1</v>
      </c>
    </row>
    <row r="16" spans="1:9">
      <c r="A16" t="s">
        <v>43</v>
      </c>
      <c r="B16">
        <v>0</v>
      </c>
      <c r="C16" t="s">
        <v>481</v>
      </c>
      <c r="D16" t="s">
        <v>482</v>
      </c>
      <c r="E16">
        <v>272.62790000000001</v>
      </c>
      <c r="F16">
        <v>12.740906000000001</v>
      </c>
      <c r="G16" t="s">
        <v>497</v>
      </c>
      <c r="H16">
        <v>1</v>
      </c>
      <c r="I16">
        <v>1</v>
      </c>
    </row>
    <row r="17" spans="1:9">
      <c r="A17" t="s">
        <v>47</v>
      </c>
      <c r="B17">
        <v>0</v>
      </c>
      <c r="C17" t="s">
        <v>481</v>
      </c>
      <c r="D17" t="s">
        <v>482</v>
      </c>
      <c r="E17">
        <v>337.18842000000001</v>
      </c>
      <c r="F17">
        <v>19.967376999999999</v>
      </c>
      <c r="G17" t="s">
        <v>498</v>
      </c>
      <c r="H17">
        <v>1</v>
      </c>
      <c r="I17">
        <v>1</v>
      </c>
    </row>
    <row r="18" spans="1:9">
      <c r="A18" t="s">
        <v>49</v>
      </c>
      <c r="B18">
        <v>0</v>
      </c>
      <c r="C18" t="s">
        <v>481</v>
      </c>
      <c r="D18" t="s">
        <v>482</v>
      </c>
      <c r="E18">
        <v>369.08334000000002</v>
      </c>
      <c r="F18">
        <v>14.619934000000001</v>
      </c>
      <c r="G18" t="s">
        <v>499</v>
      </c>
      <c r="H18">
        <v>1</v>
      </c>
      <c r="I18">
        <v>1</v>
      </c>
    </row>
    <row r="19" spans="1:9">
      <c r="A19" t="s">
        <v>51</v>
      </c>
      <c r="B19">
        <v>0</v>
      </c>
      <c r="C19" t="s">
        <v>481</v>
      </c>
      <c r="D19" t="s">
        <v>482</v>
      </c>
      <c r="E19">
        <v>253.08537000000001</v>
      </c>
      <c r="F19">
        <v>20.440674000000001</v>
      </c>
      <c r="G19" t="s">
        <v>500</v>
      </c>
      <c r="H19">
        <v>1</v>
      </c>
      <c r="I19">
        <v>1</v>
      </c>
    </row>
    <row r="20" spans="1:9">
      <c r="A20" t="s">
        <v>53</v>
      </c>
      <c r="B20">
        <v>0</v>
      </c>
      <c r="C20" t="s">
        <v>481</v>
      </c>
      <c r="D20" t="s">
        <v>482</v>
      </c>
      <c r="E20">
        <v>299.17354999999998</v>
      </c>
      <c r="F20">
        <v>16.092651</v>
      </c>
      <c r="G20" t="s">
        <v>501</v>
      </c>
      <c r="H20">
        <v>1</v>
      </c>
      <c r="I20">
        <v>1</v>
      </c>
    </row>
    <row r="21" spans="1:9">
      <c r="A21" t="s">
        <v>57</v>
      </c>
      <c r="B21">
        <v>0</v>
      </c>
      <c r="C21" t="s">
        <v>481</v>
      </c>
      <c r="D21" t="s">
        <v>482</v>
      </c>
      <c r="E21">
        <v>273.00540000000001</v>
      </c>
      <c r="F21">
        <v>17.454346000000001</v>
      </c>
      <c r="G21" t="s">
        <v>502</v>
      </c>
      <c r="H21">
        <v>2</v>
      </c>
      <c r="I21">
        <v>1</v>
      </c>
    </row>
    <row r="22" spans="1:9">
      <c r="A22" t="s">
        <v>59</v>
      </c>
      <c r="B22">
        <v>0</v>
      </c>
      <c r="C22" t="s">
        <v>481</v>
      </c>
      <c r="D22" t="s">
        <v>482</v>
      </c>
      <c r="E22">
        <v>289.67883</v>
      </c>
      <c r="F22">
        <v>11.166962</v>
      </c>
      <c r="G22" t="s">
        <v>503</v>
      </c>
      <c r="H22">
        <v>2</v>
      </c>
      <c r="I22">
        <v>1</v>
      </c>
    </row>
    <row r="23" spans="1:9">
      <c r="A23" t="s">
        <v>61</v>
      </c>
      <c r="B23">
        <v>0</v>
      </c>
      <c r="C23" t="s">
        <v>481</v>
      </c>
      <c r="D23" t="s">
        <v>482</v>
      </c>
      <c r="E23">
        <v>248.63758999999999</v>
      </c>
      <c r="F23">
        <v>27.208130000000001</v>
      </c>
      <c r="G23" t="s">
        <v>504</v>
      </c>
      <c r="H23">
        <v>2</v>
      </c>
      <c r="I23">
        <v>1</v>
      </c>
    </row>
    <row r="24" spans="1:9">
      <c r="A24" t="s">
        <v>63</v>
      </c>
      <c r="B24">
        <v>0</v>
      </c>
      <c r="C24" t="s">
        <v>481</v>
      </c>
      <c r="D24" t="s">
        <v>482</v>
      </c>
      <c r="E24">
        <v>238.76315</v>
      </c>
      <c r="F24">
        <v>42.599823000000001</v>
      </c>
      <c r="G24" t="s">
        <v>505</v>
      </c>
      <c r="H24">
        <v>2</v>
      </c>
      <c r="I24">
        <v>1</v>
      </c>
    </row>
    <row r="25" spans="1:9">
      <c r="A25" t="s">
        <v>65</v>
      </c>
      <c r="B25">
        <v>0</v>
      </c>
      <c r="C25" t="s">
        <v>481</v>
      </c>
      <c r="D25" t="s">
        <v>482</v>
      </c>
      <c r="E25">
        <v>254.51042000000001</v>
      </c>
      <c r="F25">
        <v>19.149657999999999</v>
      </c>
      <c r="G25" t="s">
        <v>506</v>
      </c>
      <c r="H25">
        <v>2</v>
      </c>
      <c r="I25">
        <v>1</v>
      </c>
    </row>
    <row r="26" spans="1:9">
      <c r="A26" t="s">
        <v>67</v>
      </c>
      <c r="B26">
        <v>0</v>
      </c>
      <c r="C26" t="s">
        <v>481</v>
      </c>
      <c r="D26" t="s">
        <v>482</v>
      </c>
      <c r="E26">
        <v>240.59658999999999</v>
      </c>
      <c r="F26">
        <v>105.21979</v>
      </c>
      <c r="G26" t="s">
        <v>507</v>
      </c>
      <c r="H26">
        <v>2</v>
      </c>
      <c r="I26">
        <v>1</v>
      </c>
    </row>
    <row r="27" spans="1:9">
      <c r="A27" t="s">
        <v>69</v>
      </c>
      <c r="B27">
        <v>0</v>
      </c>
      <c r="C27" t="s">
        <v>481</v>
      </c>
      <c r="D27" t="s">
        <v>482</v>
      </c>
      <c r="E27">
        <v>228.66929999999999</v>
      </c>
      <c r="F27">
        <v>10.485779000000001</v>
      </c>
      <c r="G27" t="s">
        <v>508</v>
      </c>
      <c r="H27">
        <v>2</v>
      </c>
      <c r="I27">
        <v>1</v>
      </c>
    </row>
    <row r="28" spans="1:9">
      <c r="A28" t="s">
        <v>71</v>
      </c>
      <c r="B28">
        <v>0</v>
      </c>
      <c r="C28" t="s">
        <v>481</v>
      </c>
      <c r="D28" t="s">
        <v>482</v>
      </c>
      <c r="E28">
        <v>256.42056000000002</v>
      </c>
      <c r="F28">
        <v>1.3989258</v>
      </c>
      <c r="G28" t="s">
        <v>509</v>
      </c>
      <c r="H28">
        <v>2</v>
      </c>
      <c r="I28">
        <v>1</v>
      </c>
    </row>
    <row r="29" spans="1:9">
      <c r="A29" t="s">
        <v>75</v>
      </c>
      <c r="B29">
        <v>0</v>
      </c>
      <c r="C29" t="s">
        <v>481</v>
      </c>
      <c r="D29" t="s">
        <v>482</v>
      </c>
      <c r="E29">
        <v>293.85059999999999</v>
      </c>
      <c r="F29">
        <v>21.335204999999998</v>
      </c>
      <c r="G29" t="s">
        <v>510</v>
      </c>
      <c r="H29">
        <v>2</v>
      </c>
      <c r="I29">
        <v>1</v>
      </c>
    </row>
    <row r="30" spans="1:9">
      <c r="A30" t="s">
        <v>77</v>
      </c>
      <c r="B30">
        <v>0</v>
      </c>
      <c r="C30" t="s">
        <v>481</v>
      </c>
      <c r="D30" t="s">
        <v>482</v>
      </c>
      <c r="E30">
        <v>267.36970000000002</v>
      </c>
      <c r="F30">
        <v>19.449829999999999</v>
      </c>
      <c r="G30" t="s">
        <v>511</v>
      </c>
      <c r="H30">
        <v>2</v>
      </c>
      <c r="I30">
        <v>1</v>
      </c>
    </row>
    <row r="31" spans="1:9">
      <c r="A31" t="s">
        <v>79</v>
      </c>
      <c r="B31">
        <v>0</v>
      </c>
      <c r="C31" t="s">
        <v>481</v>
      </c>
      <c r="D31" t="s">
        <v>482</v>
      </c>
      <c r="E31">
        <v>240.53292999999999</v>
      </c>
      <c r="F31">
        <v>32.937164000000003</v>
      </c>
      <c r="G31" t="s">
        <v>512</v>
      </c>
      <c r="H31">
        <v>2</v>
      </c>
      <c r="I31">
        <v>1</v>
      </c>
    </row>
    <row r="32" spans="1:9">
      <c r="A32" t="s">
        <v>81</v>
      </c>
      <c r="B32">
        <v>0</v>
      </c>
      <c r="C32" t="s">
        <v>481</v>
      </c>
      <c r="D32" t="s">
        <v>482</v>
      </c>
      <c r="E32">
        <v>267.22293000000002</v>
      </c>
      <c r="F32">
        <v>81.945250000000001</v>
      </c>
      <c r="G32" t="s">
        <v>513</v>
      </c>
      <c r="H32">
        <v>2</v>
      </c>
      <c r="I32">
        <v>1</v>
      </c>
    </row>
    <row r="33" spans="1:9">
      <c r="A33" t="s">
        <v>83</v>
      </c>
      <c r="B33">
        <v>0</v>
      </c>
      <c r="C33" t="s">
        <v>481</v>
      </c>
      <c r="D33" t="s">
        <v>482</v>
      </c>
      <c r="E33">
        <v>237.89908</v>
      </c>
      <c r="F33">
        <v>13.575958</v>
      </c>
      <c r="G33" t="s">
        <v>514</v>
      </c>
      <c r="H33">
        <v>2</v>
      </c>
      <c r="I33">
        <v>1</v>
      </c>
    </row>
    <row r="34" spans="1:9">
      <c r="A34" t="s">
        <v>515</v>
      </c>
      <c r="B34">
        <v>0</v>
      </c>
      <c r="C34" t="s">
        <v>481</v>
      </c>
      <c r="D34" t="s">
        <v>482</v>
      </c>
      <c r="E34">
        <v>256.20355000000001</v>
      </c>
      <c r="F34">
        <v>5.5754394999999999</v>
      </c>
      <c r="G34" t="s">
        <v>516</v>
      </c>
      <c r="H34">
        <v>2</v>
      </c>
      <c r="I34">
        <v>1</v>
      </c>
    </row>
    <row r="35" spans="1:9">
      <c r="A35" t="s">
        <v>85</v>
      </c>
      <c r="B35">
        <v>0</v>
      </c>
      <c r="C35" t="s">
        <v>481</v>
      </c>
      <c r="D35" t="s">
        <v>482</v>
      </c>
      <c r="E35">
        <v>249.11403000000001</v>
      </c>
      <c r="F35">
        <v>95.38843</v>
      </c>
      <c r="G35" t="s">
        <v>517</v>
      </c>
      <c r="H35">
        <v>2</v>
      </c>
      <c r="I35">
        <v>1</v>
      </c>
    </row>
    <row r="36" spans="1:9">
      <c r="A36" t="s">
        <v>87</v>
      </c>
      <c r="B36">
        <v>0</v>
      </c>
      <c r="C36" t="s">
        <v>481</v>
      </c>
      <c r="D36" t="s">
        <v>482</v>
      </c>
      <c r="E36">
        <v>245.06780000000001</v>
      </c>
      <c r="F36">
        <v>49.465730000000001</v>
      </c>
      <c r="G36" t="s">
        <v>518</v>
      </c>
      <c r="H36">
        <v>2</v>
      </c>
      <c r="I36">
        <v>1</v>
      </c>
    </row>
    <row r="37" spans="1:9">
      <c r="A37" t="s">
        <v>89</v>
      </c>
      <c r="B37">
        <v>0</v>
      </c>
      <c r="C37" t="s">
        <v>481</v>
      </c>
      <c r="D37" t="s">
        <v>482</v>
      </c>
      <c r="E37">
        <v>284.16665999999998</v>
      </c>
      <c r="F37">
        <v>4.4020995999999997</v>
      </c>
      <c r="G37" t="s">
        <v>519</v>
      </c>
      <c r="H37">
        <v>3</v>
      </c>
      <c r="I37">
        <v>1</v>
      </c>
    </row>
    <row r="38" spans="1:9">
      <c r="A38" t="s">
        <v>91</v>
      </c>
      <c r="B38">
        <v>0</v>
      </c>
      <c r="C38" t="s">
        <v>481</v>
      </c>
      <c r="D38" t="s">
        <v>482</v>
      </c>
      <c r="E38">
        <v>320.78460000000001</v>
      </c>
      <c r="F38">
        <v>9.6768490000000007</v>
      </c>
      <c r="G38" t="s">
        <v>520</v>
      </c>
      <c r="H38">
        <v>3</v>
      </c>
      <c r="I38">
        <v>1</v>
      </c>
    </row>
    <row r="39" spans="1:9">
      <c r="A39" t="s">
        <v>93</v>
      </c>
      <c r="B39">
        <v>0</v>
      </c>
      <c r="C39" t="s">
        <v>481</v>
      </c>
      <c r="D39" t="s">
        <v>482</v>
      </c>
      <c r="E39">
        <v>292.74560000000002</v>
      </c>
      <c r="F39">
        <v>14.678406000000001</v>
      </c>
      <c r="G39" t="s">
        <v>521</v>
      </c>
      <c r="H39">
        <v>3</v>
      </c>
      <c r="I39">
        <v>1</v>
      </c>
    </row>
    <row r="40" spans="1:9">
      <c r="A40" t="s">
        <v>95</v>
      </c>
      <c r="B40">
        <v>0</v>
      </c>
      <c r="C40" t="s">
        <v>481</v>
      </c>
      <c r="D40" t="s">
        <v>482</v>
      </c>
      <c r="E40">
        <v>259.26922999999999</v>
      </c>
      <c r="F40">
        <v>92.082759999999993</v>
      </c>
      <c r="G40" t="s">
        <v>522</v>
      </c>
      <c r="H40">
        <v>3</v>
      </c>
      <c r="I40">
        <v>1</v>
      </c>
    </row>
    <row r="41" spans="1:9">
      <c r="A41" t="s">
        <v>97</v>
      </c>
      <c r="B41">
        <v>0</v>
      </c>
      <c r="C41" t="s">
        <v>481</v>
      </c>
      <c r="D41" t="s">
        <v>482</v>
      </c>
      <c r="E41">
        <v>265.92500000000001</v>
      </c>
      <c r="F41">
        <v>11.852081</v>
      </c>
      <c r="G41" t="s">
        <v>523</v>
      </c>
      <c r="H41">
        <v>3</v>
      </c>
      <c r="I41">
        <v>1</v>
      </c>
    </row>
    <row r="42" spans="1:9">
      <c r="A42" t="s">
        <v>99</v>
      </c>
      <c r="B42">
        <v>0</v>
      </c>
      <c r="C42" t="s">
        <v>481</v>
      </c>
      <c r="D42" t="s">
        <v>482</v>
      </c>
      <c r="E42">
        <v>265.6293</v>
      </c>
      <c r="F42">
        <v>356.47314</v>
      </c>
      <c r="G42" t="s">
        <v>524</v>
      </c>
      <c r="H42">
        <v>3</v>
      </c>
      <c r="I42">
        <v>1</v>
      </c>
    </row>
    <row r="43" spans="1:9">
      <c r="A43" t="s">
        <v>101</v>
      </c>
      <c r="B43">
        <v>0</v>
      </c>
      <c r="C43" t="s">
        <v>481</v>
      </c>
      <c r="D43" t="s">
        <v>482</v>
      </c>
      <c r="E43">
        <v>281.91230000000002</v>
      </c>
      <c r="F43">
        <v>18.480620999999999</v>
      </c>
      <c r="G43" t="s">
        <v>525</v>
      </c>
      <c r="H43">
        <v>3</v>
      </c>
      <c r="I43">
        <v>1</v>
      </c>
    </row>
    <row r="44" spans="1:9">
      <c r="A44" t="s">
        <v>103</v>
      </c>
      <c r="B44">
        <v>0</v>
      </c>
      <c r="C44" t="s">
        <v>481</v>
      </c>
      <c r="D44" t="s">
        <v>482</v>
      </c>
      <c r="E44">
        <v>265.80817000000002</v>
      </c>
      <c r="F44">
        <v>3.9873656999999998</v>
      </c>
      <c r="G44" t="s">
        <v>526</v>
      </c>
      <c r="H44">
        <v>3</v>
      </c>
      <c r="I44">
        <v>1</v>
      </c>
    </row>
    <row r="45" spans="1:9">
      <c r="A45" t="s">
        <v>105</v>
      </c>
      <c r="B45">
        <v>0</v>
      </c>
      <c r="C45" t="s">
        <v>481</v>
      </c>
      <c r="D45" t="s">
        <v>482</v>
      </c>
      <c r="E45">
        <v>251.60234</v>
      </c>
      <c r="F45">
        <v>29.821563999999999</v>
      </c>
      <c r="G45" t="s">
        <v>527</v>
      </c>
      <c r="H45">
        <v>3</v>
      </c>
      <c r="I45">
        <v>1</v>
      </c>
    </row>
    <row r="46" spans="1:9">
      <c r="A46" t="s">
        <v>107</v>
      </c>
      <c r="B46">
        <v>0</v>
      </c>
      <c r="C46" t="s">
        <v>481</v>
      </c>
      <c r="D46" t="s">
        <v>482</v>
      </c>
      <c r="E46">
        <v>258.69144</v>
      </c>
      <c r="F46">
        <v>14.659882</v>
      </c>
      <c r="G46" t="s">
        <v>528</v>
      </c>
      <c r="H46">
        <v>3</v>
      </c>
      <c r="I46">
        <v>1</v>
      </c>
    </row>
    <row r="47" spans="1:9">
      <c r="A47" t="s">
        <v>109</v>
      </c>
      <c r="B47">
        <v>0</v>
      </c>
      <c r="C47" t="s">
        <v>481</v>
      </c>
      <c r="D47" t="s">
        <v>482</v>
      </c>
      <c r="E47">
        <v>335.07407000000001</v>
      </c>
      <c r="F47">
        <v>13.003693</v>
      </c>
      <c r="G47" t="s">
        <v>529</v>
      </c>
      <c r="H47">
        <v>3</v>
      </c>
      <c r="I47">
        <v>1</v>
      </c>
    </row>
    <row r="48" spans="1:9">
      <c r="A48" t="s">
        <v>111</v>
      </c>
      <c r="B48">
        <v>0</v>
      </c>
      <c r="C48" t="s">
        <v>481</v>
      </c>
      <c r="D48" t="s">
        <v>482</v>
      </c>
      <c r="E48">
        <v>333.44713999999999</v>
      </c>
      <c r="F48">
        <v>26.943816999999999</v>
      </c>
      <c r="G48" t="s">
        <v>530</v>
      </c>
      <c r="H48">
        <v>3</v>
      </c>
      <c r="I48">
        <v>1</v>
      </c>
    </row>
    <row r="49" spans="1:9">
      <c r="A49" t="s">
        <v>113</v>
      </c>
      <c r="B49">
        <v>0</v>
      </c>
      <c r="C49" t="s">
        <v>481</v>
      </c>
      <c r="D49" t="s">
        <v>482</v>
      </c>
      <c r="E49">
        <v>247.81632999999999</v>
      </c>
      <c r="F49">
        <v>14.93573</v>
      </c>
      <c r="G49" t="s">
        <v>531</v>
      </c>
      <c r="H49">
        <v>3</v>
      </c>
      <c r="I49">
        <v>1</v>
      </c>
    </row>
    <row r="50" spans="1:9">
      <c r="A50" t="s">
        <v>115</v>
      </c>
      <c r="B50">
        <v>0</v>
      </c>
      <c r="C50" t="s">
        <v>481</v>
      </c>
      <c r="D50" t="s">
        <v>482</v>
      </c>
      <c r="E50">
        <v>246.37857</v>
      </c>
      <c r="F50">
        <v>36.215240000000001</v>
      </c>
      <c r="G50" t="s">
        <v>532</v>
      </c>
      <c r="H50">
        <v>3</v>
      </c>
      <c r="I50">
        <v>1</v>
      </c>
    </row>
    <row r="51" spans="1:9">
      <c r="A51" t="s">
        <v>117</v>
      </c>
      <c r="B51">
        <v>0</v>
      </c>
      <c r="C51" t="s">
        <v>481</v>
      </c>
      <c r="D51" t="s">
        <v>482</v>
      </c>
      <c r="E51">
        <v>235.13767999999999</v>
      </c>
      <c r="F51">
        <v>9.9440310000000007</v>
      </c>
      <c r="G51" t="s">
        <v>533</v>
      </c>
      <c r="H51">
        <v>3</v>
      </c>
      <c r="I51">
        <v>1</v>
      </c>
    </row>
    <row r="52" spans="1:9">
      <c r="A52" t="s">
        <v>119</v>
      </c>
      <c r="B52">
        <v>0</v>
      </c>
      <c r="C52" t="s">
        <v>481</v>
      </c>
      <c r="D52" t="s">
        <v>482</v>
      </c>
      <c r="E52">
        <v>233.30681999999999</v>
      </c>
      <c r="F52">
        <v>12.628539999999999</v>
      </c>
      <c r="G52" t="s">
        <v>534</v>
      </c>
      <c r="H52">
        <v>3</v>
      </c>
      <c r="I52">
        <v>1</v>
      </c>
    </row>
    <row r="53" spans="1:9">
      <c r="A53" t="s">
        <v>121</v>
      </c>
      <c r="B53">
        <v>0</v>
      </c>
      <c r="C53" t="s">
        <v>481</v>
      </c>
      <c r="D53" t="s">
        <v>482</v>
      </c>
      <c r="E53">
        <v>247.87012999999999</v>
      </c>
      <c r="F53">
        <v>7.4696654999999996</v>
      </c>
      <c r="G53" t="s">
        <v>535</v>
      </c>
      <c r="H53">
        <v>3</v>
      </c>
      <c r="I53">
        <v>1</v>
      </c>
    </row>
    <row r="54" spans="1:9">
      <c r="A54" t="s">
        <v>123</v>
      </c>
      <c r="B54">
        <v>0</v>
      </c>
      <c r="C54" t="s">
        <v>481</v>
      </c>
      <c r="D54" t="s">
        <v>482</v>
      </c>
      <c r="E54">
        <v>234.2193</v>
      </c>
      <c r="F54">
        <v>107.0665</v>
      </c>
      <c r="G54" t="s">
        <v>536</v>
      </c>
      <c r="H54">
        <v>4</v>
      </c>
      <c r="I54">
        <v>1</v>
      </c>
    </row>
    <row r="55" spans="1:9">
      <c r="A55" t="s">
        <v>125</v>
      </c>
      <c r="B55">
        <v>0</v>
      </c>
      <c r="C55" t="s">
        <v>481</v>
      </c>
      <c r="D55" t="s">
        <v>482</v>
      </c>
      <c r="E55">
        <v>248.59354999999999</v>
      </c>
      <c r="F55">
        <v>409.7774</v>
      </c>
      <c r="G55" t="s">
        <v>537</v>
      </c>
      <c r="H55">
        <v>4</v>
      </c>
      <c r="I55">
        <v>1</v>
      </c>
    </row>
    <row r="56" spans="1:9">
      <c r="A56" t="s">
        <v>127</v>
      </c>
      <c r="B56">
        <v>0</v>
      </c>
      <c r="C56" t="s">
        <v>481</v>
      </c>
      <c r="D56" t="s">
        <v>482</v>
      </c>
      <c r="E56">
        <v>248.59789000000001</v>
      </c>
      <c r="F56">
        <v>60.885283999999999</v>
      </c>
      <c r="G56" t="s">
        <v>538</v>
      </c>
      <c r="H56">
        <v>4</v>
      </c>
      <c r="I56">
        <v>1</v>
      </c>
    </row>
    <row r="57" spans="1:9">
      <c r="A57" t="s">
        <v>129</v>
      </c>
      <c r="B57">
        <v>0</v>
      </c>
      <c r="C57" t="s">
        <v>481</v>
      </c>
      <c r="D57" t="s">
        <v>482</v>
      </c>
      <c r="E57">
        <v>254.45975999999999</v>
      </c>
      <c r="F57">
        <v>65.468630000000005</v>
      </c>
      <c r="G57" t="s">
        <v>539</v>
      </c>
      <c r="H57">
        <v>4</v>
      </c>
      <c r="I57">
        <v>1</v>
      </c>
    </row>
    <row r="58" spans="1:9">
      <c r="A58" t="s">
        <v>131</v>
      </c>
      <c r="B58">
        <v>0</v>
      </c>
      <c r="C58" t="s">
        <v>481</v>
      </c>
      <c r="D58" t="s">
        <v>482</v>
      </c>
      <c r="E58">
        <v>251.32026999999999</v>
      </c>
      <c r="F58">
        <v>10.011383</v>
      </c>
      <c r="G58" t="s">
        <v>540</v>
      </c>
      <c r="H58">
        <v>4</v>
      </c>
      <c r="I58">
        <v>1</v>
      </c>
    </row>
    <row r="59" spans="1:9">
      <c r="A59" t="s">
        <v>133</v>
      </c>
      <c r="B59">
        <v>0</v>
      </c>
      <c r="C59" t="s">
        <v>481</v>
      </c>
      <c r="D59" t="s">
        <v>482</v>
      </c>
      <c r="E59">
        <v>244.81618</v>
      </c>
      <c r="F59">
        <v>6.3053894000000001</v>
      </c>
      <c r="G59" t="s">
        <v>541</v>
      </c>
      <c r="H59">
        <v>4</v>
      </c>
      <c r="I59">
        <v>1</v>
      </c>
    </row>
    <row r="60" spans="1:9">
      <c r="A60" t="s">
        <v>135</v>
      </c>
      <c r="B60">
        <v>0</v>
      </c>
      <c r="C60" t="s">
        <v>481</v>
      </c>
      <c r="D60" t="s">
        <v>482</v>
      </c>
      <c r="E60">
        <v>236.14615000000001</v>
      </c>
      <c r="F60">
        <v>14.566437000000001</v>
      </c>
      <c r="G60" t="s">
        <v>542</v>
      </c>
      <c r="H60">
        <v>4</v>
      </c>
      <c r="I60">
        <v>1</v>
      </c>
    </row>
    <row r="61" spans="1:9">
      <c r="A61" t="s">
        <v>137</v>
      </c>
      <c r="B61">
        <v>0</v>
      </c>
      <c r="C61" t="s">
        <v>481</v>
      </c>
      <c r="D61" t="s">
        <v>482</v>
      </c>
      <c r="E61">
        <v>246.0822</v>
      </c>
      <c r="F61">
        <v>23.789612000000002</v>
      </c>
      <c r="G61" t="s">
        <v>543</v>
      </c>
      <c r="H61">
        <v>4</v>
      </c>
      <c r="I61">
        <v>1</v>
      </c>
    </row>
    <row r="62" spans="1:9">
      <c r="A62" t="s">
        <v>139</v>
      </c>
      <c r="B62">
        <v>0</v>
      </c>
      <c r="C62" t="s">
        <v>481</v>
      </c>
      <c r="D62" t="s">
        <v>482</v>
      </c>
      <c r="E62">
        <v>233.90683000000001</v>
      </c>
      <c r="F62">
        <v>22.090820000000001</v>
      </c>
      <c r="G62" t="s">
        <v>544</v>
      </c>
      <c r="H62">
        <v>4</v>
      </c>
      <c r="I62">
        <v>1</v>
      </c>
    </row>
    <row r="63" spans="1:9">
      <c r="A63" t="s">
        <v>141</v>
      </c>
      <c r="B63">
        <v>0</v>
      </c>
      <c r="C63" t="s">
        <v>481</v>
      </c>
      <c r="D63" t="s">
        <v>482</v>
      </c>
      <c r="E63">
        <v>258.51375999999999</v>
      </c>
      <c r="F63">
        <v>582.28326000000004</v>
      </c>
      <c r="G63" t="s">
        <v>545</v>
      </c>
      <c r="H63">
        <v>4</v>
      </c>
      <c r="I63">
        <v>1</v>
      </c>
    </row>
    <row r="64" spans="1:9">
      <c r="A64" t="s">
        <v>145</v>
      </c>
      <c r="B64">
        <v>0</v>
      </c>
      <c r="C64" t="s">
        <v>481</v>
      </c>
      <c r="D64" t="s">
        <v>482</v>
      </c>
      <c r="E64">
        <v>223.69229999999999</v>
      </c>
      <c r="F64">
        <v>45.917693999999997</v>
      </c>
      <c r="G64" t="s">
        <v>546</v>
      </c>
      <c r="H64">
        <v>4</v>
      </c>
      <c r="I64">
        <v>1</v>
      </c>
    </row>
    <row r="65" spans="1:9">
      <c r="A65" t="s">
        <v>147</v>
      </c>
      <c r="B65">
        <v>0</v>
      </c>
      <c r="C65" t="s">
        <v>481</v>
      </c>
      <c r="D65" t="s">
        <v>482</v>
      </c>
      <c r="E65">
        <v>252.55861999999999</v>
      </c>
      <c r="F65">
        <v>3.5170897999999999</v>
      </c>
      <c r="G65" t="s">
        <v>547</v>
      </c>
      <c r="H65">
        <v>4</v>
      </c>
      <c r="I65">
        <v>1</v>
      </c>
    </row>
    <row r="66" spans="1:9">
      <c r="A66" t="s">
        <v>149</v>
      </c>
      <c r="B66">
        <v>0</v>
      </c>
      <c r="C66" t="s">
        <v>481</v>
      </c>
      <c r="D66" t="s">
        <v>482</v>
      </c>
      <c r="E66">
        <v>242.07246000000001</v>
      </c>
      <c r="F66">
        <v>48.593170000000001</v>
      </c>
      <c r="G66" t="s">
        <v>548</v>
      </c>
      <c r="H66">
        <v>4</v>
      </c>
      <c r="I66">
        <v>1</v>
      </c>
    </row>
    <row r="67" spans="1:9">
      <c r="A67" t="s">
        <v>549</v>
      </c>
      <c r="B67">
        <v>0</v>
      </c>
      <c r="C67" t="s">
        <v>481</v>
      </c>
      <c r="D67" t="s">
        <v>482</v>
      </c>
      <c r="E67">
        <v>252.40790000000001</v>
      </c>
      <c r="F67">
        <v>14.381897</v>
      </c>
      <c r="G67" t="s">
        <v>550</v>
      </c>
      <c r="H67">
        <v>4</v>
      </c>
      <c r="I67">
        <v>1</v>
      </c>
    </row>
    <row r="68" spans="1:9">
      <c r="A68" t="s">
        <v>151</v>
      </c>
      <c r="B68">
        <v>0</v>
      </c>
      <c r="C68" t="s">
        <v>481</v>
      </c>
      <c r="D68" t="s">
        <v>482</v>
      </c>
      <c r="E68">
        <v>241.62222</v>
      </c>
      <c r="F68">
        <v>17.596283</v>
      </c>
      <c r="G68" t="s">
        <v>551</v>
      </c>
      <c r="H68">
        <v>4</v>
      </c>
      <c r="I68">
        <v>1</v>
      </c>
    </row>
    <row r="69" spans="1:9">
      <c r="A69" t="s">
        <v>153</v>
      </c>
      <c r="B69">
        <v>0</v>
      </c>
      <c r="C69" t="s">
        <v>481</v>
      </c>
      <c r="D69" t="s">
        <v>482</v>
      </c>
      <c r="E69">
        <v>230.35484</v>
      </c>
      <c r="F69">
        <v>77.945130000000006</v>
      </c>
      <c r="G69" t="s">
        <v>552</v>
      </c>
      <c r="H69">
        <v>4</v>
      </c>
      <c r="I69">
        <v>1</v>
      </c>
    </row>
    <row r="70" spans="1:9">
      <c r="A70" t="s">
        <v>553</v>
      </c>
      <c r="B70">
        <v>0</v>
      </c>
      <c r="C70" t="s">
        <v>481</v>
      </c>
      <c r="D70" t="s">
        <v>482</v>
      </c>
      <c r="E70">
        <v>286.11340000000001</v>
      </c>
      <c r="F70">
        <v>7.2026367000000002</v>
      </c>
      <c r="G70" t="s">
        <v>554</v>
      </c>
      <c r="H70">
        <v>4</v>
      </c>
      <c r="I70">
        <v>1</v>
      </c>
    </row>
    <row r="71" spans="1:9">
      <c r="A71" t="s">
        <v>159</v>
      </c>
      <c r="B71">
        <v>0</v>
      </c>
      <c r="C71" t="s">
        <v>481</v>
      </c>
      <c r="D71" t="s">
        <v>482</v>
      </c>
      <c r="E71">
        <v>260.33334000000002</v>
      </c>
      <c r="F71">
        <v>20.983826000000001</v>
      </c>
      <c r="G71" t="s">
        <v>555</v>
      </c>
      <c r="H71">
        <v>4</v>
      </c>
      <c r="I71">
        <v>1</v>
      </c>
    </row>
    <row r="72" spans="1:9">
      <c r="A72" t="s">
        <v>161</v>
      </c>
      <c r="B72">
        <v>0</v>
      </c>
      <c r="C72" t="s">
        <v>481</v>
      </c>
      <c r="D72" t="s">
        <v>482</v>
      </c>
      <c r="E72">
        <v>269.76724000000002</v>
      </c>
      <c r="F72">
        <v>47.40616</v>
      </c>
      <c r="G72" t="s">
        <v>556</v>
      </c>
      <c r="H72">
        <v>4</v>
      </c>
      <c r="I72">
        <v>1</v>
      </c>
    </row>
    <row r="73" spans="1:9">
      <c r="A73" t="s">
        <v>557</v>
      </c>
      <c r="B73">
        <v>0</v>
      </c>
      <c r="C73" t="s">
        <v>481</v>
      </c>
      <c r="D73" t="s">
        <v>482</v>
      </c>
      <c r="E73">
        <v>256.80520000000001</v>
      </c>
      <c r="F73">
        <v>73.65549</v>
      </c>
      <c r="G73" t="s">
        <v>558</v>
      </c>
      <c r="H73">
        <v>4</v>
      </c>
      <c r="I73">
        <v>1</v>
      </c>
    </row>
    <row r="74" spans="1:9">
      <c r="A74" t="s">
        <v>169</v>
      </c>
      <c r="B74">
        <v>0</v>
      </c>
      <c r="C74" t="s">
        <v>481</v>
      </c>
      <c r="D74" t="s">
        <v>482</v>
      </c>
      <c r="E74">
        <v>231.89102</v>
      </c>
      <c r="F74">
        <v>8.2890625</v>
      </c>
      <c r="G74" t="s">
        <v>559</v>
      </c>
      <c r="H74">
        <v>5</v>
      </c>
      <c r="I74">
        <v>1</v>
      </c>
    </row>
    <row r="75" spans="1:9">
      <c r="A75" t="s">
        <v>171</v>
      </c>
      <c r="B75">
        <v>0</v>
      </c>
      <c r="C75" t="s">
        <v>481</v>
      </c>
      <c r="D75" t="s">
        <v>482</v>
      </c>
      <c r="E75">
        <v>257.94506999999999</v>
      </c>
      <c r="F75">
        <v>7.3296203999999996</v>
      </c>
      <c r="G75" t="s">
        <v>560</v>
      </c>
      <c r="H75">
        <v>5</v>
      </c>
      <c r="I75">
        <v>1</v>
      </c>
    </row>
    <row r="76" spans="1:9">
      <c r="A76" t="s">
        <v>173</v>
      </c>
      <c r="B76">
        <v>0</v>
      </c>
      <c r="C76" t="s">
        <v>481</v>
      </c>
      <c r="D76" t="s">
        <v>482</v>
      </c>
      <c r="E76">
        <v>248.12163000000001</v>
      </c>
      <c r="F76">
        <v>119.272064</v>
      </c>
      <c r="G76" t="s">
        <v>561</v>
      </c>
      <c r="H76">
        <v>5</v>
      </c>
      <c r="I76">
        <v>1</v>
      </c>
    </row>
    <row r="77" spans="1:9">
      <c r="A77" t="s">
        <v>175</v>
      </c>
      <c r="B77">
        <v>0</v>
      </c>
      <c r="C77" t="s">
        <v>481</v>
      </c>
      <c r="D77" t="s">
        <v>482</v>
      </c>
      <c r="E77">
        <v>247.45832999999999</v>
      </c>
      <c r="F77">
        <v>10.381133999999999</v>
      </c>
      <c r="G77" t="s">
        <v>562</v>
      </c>
      <c r="H77">
        <v>5</v>
      </c>
      <c r="I77">
        <v>1</v>
      </c>
    </row>
    <row r="78" spans="1:9">
      <c r="A78" t="s">
        <v>177</v>
      </c>
      <c r="B78">
        <v>0</v>
      </c>
      <c r="C78" t="s">
        <v>481</v>
      </c>
      <c r="D78" t="s">
        <v>482</v>
      </c>
      <c r="E78">
        <v>261.27870000000001</v>
      </c>
      <c r="F78">
        <v>29.979645000000001</v>
      </c>
      <c r="G78" t="s">
        <v>563</v>
      </c>
      <c r="H78">
        <v>5</v>
      </c>
      <c r="I78">
        <v>1</v>
      </c>
    </row>
    <row r="79" spans="1:9">
      <c r="A79" t="s">
        <v>179</v>
      </c>
      <c r="B79">
        <v>0</v>
      </c>
      <c r="C79" t="s">
        <v>481</v>
      </c>
      <c r="D79" t="s">
        <v>482</v>
      </c>
      <c r="E79">
        <v>246.00792999999999</v>
      </c>
      <c r="F79">
        <v>23.980377000000001</v>
      </c>
      <c r="G79" t="s">
        <v>564</v>
      </c>
      <c r="H79">
        <v>5</v>
      </c>
      <c r="I79">
        <v>1</v>
      </c>
    </row>
    <row r="80" spans="1:9">
      <c r="A80" t="s">
        <v>181</v>
      </c>
      <c r="B80">
        <v>0</v>
      </c>
      <c r="C80" t="s">
        <v>481</v>
      </c>
      <c r="D80" t="s">
        <v>482</v>
      </c>
      <c r="E80">
        <v>264.81756999999999</v>
      </c>
      <c r="F80">
        <v>7.4302979999999996</v>
      </c>
      <c r="G80" t="s">
        <v>565</v>
      </c>
      <c r="H80">
        <v>5</v>
      </c>
      <c r="I80">
        <v>1</v>
      </c>
    </row>
    <row r="81" spans="1:9">
      <c r="A81" t="s">
        <v>183</v>
      </c>
      <c r="B81">
        <v>0</v>
      </c>
      <c r="C81" t="s">
        <v>481</v>
      </c>
      <c r="D81" t="s">
        <v>482</v>
      </c>
      <c r="E81">
        <v>268.13889999999998</v>
      </c>
      <c r="F81">
        <v>142.45532</v>
      </c>
      <c r="G81" t="s">
        <v>566</v>
      </c>
      <c r="H81">
        <v>5</v>
      </c>
      <c r="I81">
        <v>1</v>
      </c>
    </row>
    <row r="82" spans="1:9">
      <c r="A82" t="s">
        <v>185</v>
      </c>
      <c r="B82">
        <v>0</v>
      </c>
      <c r="C82" t="s">
        <v>481</v>
      </c>
      <c r="D82" t="s">
        <v>482</v>
      </c>
      <c r="E82">
        <v>274.27809999999999</v>
      </c>
      <c r="F82">
        <v>67.237669999999994</v>
      </c>
      <c r="G82" t="s">
        <v>567</v>
      </c>
      <c r="H82">
        <v>5</v>
      </c>
      <c r="I82">
        <v>1</v>
      </c>
    </row>
    <row r="83" spans="1:9">
      <c r="A83" t="s">
        <v>187</v>
      </c>
      <c r="B83">
        <v>0</v>
      </c>
      <c r="C83" t="s">
        <v>481</v>
      </c>
      <c r="D83" t="s">
        <v>482</v>
      </c>
      <c r="E83">
        <v>234.95081999999999</v>
      </c>
      <c r="F83">
        <v>13.965118</v>
      </c>
      <c r="G83" t="s">
        <v>568</v>
      </c>
      <c r="H83">
        <v>5</v>
      </c>
      <c r="I83">
        <v>1</v>
      </c>
    </row>
    <row r="84" spans="1:9">
      <c r="A84" t="s">
        <v>189</v>
      </c>
      <c r="B84">
        <v>0</v>
      </c>
      <c r="C84" t="s">
        <v>481</v>
      </c>
      <c r="D84" t="s">
        <v>482</v>
      </c>
      <c r="E84">
        <v>233.21527</v>
      </c>
      <c r="F84">
        <v>19.817810000000001</v>
      </c>
      <c r="G84" t="s">
        <v>569</v>
      </c>
      <c r="H84">
        <v>5</v>
      </c>
      <c r="I84">
        <v>1</v>
      </c>
    </row>
    <row r="85" spans="1:9">
      <c r="A85" t="s">
        <v>570</v>
      </c>
      <c r="B85">
        <v>0</v>
      </c>
      <c r="C85" t="s">
        <v>481</v>
      </c>
      <c r="D85" t="s">
        <v>482</v>
      </c>
      <c r="E85">
        <v>333.91025000000002</v>
      </c>
      <c r="F85">
        <v>11.309631</v>
      </c>
      <c r="G85" t="s">
        <v>571</v>
      </c>
      <c r="H85">
        <v>5</v>
      </c>
      <c r="I85">
        <v>1</v>
      </c>
    </row>
    <row r="86" spans="1:9">
      <c r="A86" t="s">
        <v>191</v>
      </c>
      <c r="B86">
        <v>0</v>
      </c>
      <c r="C86" t="s">
        <v>481</v>
      </c>
      <c r="D86" t="s">
        <v>482</v>
      </c>
      <c r="E86">
        <v>287.83614999999998</v>
      </c>
      <c r="F86">
        <v>114.12146</v>
      </c>
      <c r="G86" t="s">
        <v>572</v>
      </c>
      <c r="H86">
        <v>5</v>
      </c>
      <c r="I86">
        <v>1</v>
      </c>
    </row>
    <row r="87" spans="1:9">
      <c r="A87" t="s">
        <v>193</v>
      </c>
      <c r="B87">
        <v>0</v>
      </c>
      <c r="C87" t="s">
        <v>481</v>
      </c>
      <c r="D87" t="s">
        <v>482</v>
      </c>
      <c r="E87">
        <v>240.79786999999999</v>
      </c>
      <c r="F87">
        <v>96.844604000000004</v>
      </c>
      <c r="G87" t="s">
        <v>573</v>
      </c>
      <c r="H87">
        <v>5</v>
      </c>
      <c r="I87">
        <v>1</v>
      </c>
    </row>
    <row r="88" spans="1:9">
      <c r="A88" t="s">
        <v>195</v>
      </c>
      <c r="B88">
        <v>0</v>
      </c>
      <c r="C88" t="s">
        <v>481</v>
      </c>
      <c r="D88" t="s">
        <v>482</v>
      </c>
      <c r="E88">
        <v>297.56603999999999</v>
      </c>
      <c r="F88">
        <v>0.384552</v>
      </c>
      <c r="G88" t="s">
        <v>574</v>
      </c>
      <c r="H88">
        <v>5</v>
      </c>
      <c r="I88">
        <v>1</v>
      </c>
    </row>
    <row r="89" spans="1:9">
      <c r="A89" t="s">
        <v>199</v>
      </c>
      <c r="B89">
        <v>0</v>
      </c>
      <c r="C89" t="s">
        <v>481</v>
      </c>
      <c r="D89" t="s">
        <v>482</v>
      </c>
      <c r="E89">
        <v>241.2807</v>
      </c>
      <c r="F89">
        <v>70.068510000000003</v>
      </c>
      <c r="G89" t="s">
        <v>575</v>
      </c>
      <c r="H89">
        <v>5</v>
      </c>
      <c r="I89">
        <v>1</v>
      </c>
    </row>
    <row r="90" spans="1:9">
      <c r="A90" t="s">
        <v>576</v>
      </c>
      <c r="B90">
        <v>0</v>
      </c>
      <c r="C90" t="s">
        <v>481</v>
      </c>
      <c r="D90" t="s">
        <v>482</v>
      </c>
      <c r="E90">
        <v>256.17989999999998</v>
      </c>
      <c r="F90">
        <v>196.09091000000001</v>
      </c>
      <c r="G90" t="s">
        <v>577</v>
      </c>
      <c r="H90">
        <v>5</v>
      </c>
      <c r="I90">
        <v>1</v>
      </c>
    </row>
    <row r="91" spans="1:9">
      <c r="A91" t="s">
        <v>205</v>
      </c>
      <c r="B91">
        <v>0</v>
      </c>
      <c r="C91" t="s">
        <v>481</v>
      </c>
      <c r="D91" t="s">
        <v>482</v>
      </c>
      <c r="E91">
        <v>247.21600000000001</v>
      </c>
      <c r="F91">
        <v>13.122284000000001</v>
      </c>
      <c r="G91" t="s">
        <v>578</v>
      </c>
      <c r="H91">
        <v>6</v>
      </c>
      <c r="I91">
        <v>1</v>
      </c>
    </row>
    <row r="92" spans="1:9">
      <c r="A92" t="s">
        <v>207</v>
      </c>
      <c r="B92">
        <v>0</v>
      </c>
      <c r="C92" t="s">
        <v>481</v>
      </c>
      <c r="D92" t="s">
        <v>482</v>
      </c>
      <c r="E92">
        <v>259.87795999999997</v>
      </c>
      <c r="F92">
        <v>16.458953999999999</v>
      </c>
      <c r="G92" t="s">
        <v>579</v>
      </c>
      <c r="H92">
        <v>6</v>
      </c>
      <c r="I92">
        <v>1</v>
      </c>
    </row>
    <row r="93" spans="1:9">
      <c r="A93" t="s">
        <v>580</v>
      </c>
      <c r="B93">
        <v>0</v>
      </c>
      <c r="C93" t="s">
        <v>481</v>
      </c>
      <c r="D93" t="s">
        <v>482</v>
      </c>
      <c r="E93">
        <v>254.24706</v>
      </c>
      <c r="F93">
        <v>27.264008</v>
      </c>
      <c r="G93" t="s">
        <v>581</v>
      </c>
      <c r="H93">
        <v>6</v>
      </c>
      <c r="I93">
        <v>1</v>
      </c>
    </row>
    <row r="94" spans="1:9">
      <c r="A94" t="s">
        <v>582</v>
      </c>
      <c r="B94">
        <v>0</v>
      </c>
      <c r="C94" t="s">
        <v>481</v>
      </c>
      <c r="D94" t="s">
        <v>482</v>
      </c>
      <c r="E94">
        <v>263.91793999999999</v>
      </c>
      <c r="F94">
        <v>39.001648000000003</v>
      </c>
      <c r="G94" t="s">
        <v>583</v>
      </c>
      <c r="H94">
        <v>6</v>
      </c>
      <c r="I94">
        <v>1</v>
      </c>
    </row>
    <row r="95" spans="1:9">
      <c r="A95" t="s">
        <v>209</v>
      </c>
      <c r="B95">
        <v>0</v>
      </c>
      <c r="C95" t="s">
        <v>481</v>
      </c>
      <c r="D95" t="s">
        <v>482</v>
      </c>
      <c r="E95">
        <v>223.98102</v>
      </c>
      <c r="F95">
        <v>199.86333999999999</v>
      </c>
      <c r="G95" t="s">
        <v>584</v>
      </c>
      <c r="H95">
        <v>6</v>
      </c>
      <c r="I95">
        <v>1</v>
      </c>
    </row>
    <row r="96" spans="1:9">
      <c r="A96" t="s">
        <v>211</v>
      </c>
      <c r="B96">
        <v>0</v>
      </c>
      <c r="C96" t="s">
        <v>481</v>
      </c>
      <c r="D96" t="s">
        <v>482</v>
      </c>
      <c r="E96">
        <v>262.39519999999999</v>
      </c>
      <c r="F96">
        <v>74.415189999999996</v>
      </c>
      <c r="G96" t="s">
        <v>585</v>
      </c>
      <c r="H96">
        <v>6</v>
      </c>
      <c r="I96">
        <v>1</v>
      </c>
    </row>
    <row r="97" spans="1:9">
      <c r="A97" t="s">
        <v>213</v>
      </c>
      <c r="B97">
        <v>0</v>
      </c>
      <c r="C97" t="s">
        <v>481</v>
      </c>
      <c r="D97" t="s">
        <v>482</v>
      </c>
      <c r="E97">
        <v>237.65672000000001</v>
      </c>
      <c r="F97">
        <v>109.14941399999999</v>
      </c>
      <c r="G97" t="s">
        <v>586</v>
      </c>
      <c r="H97">
        <v>6</v>
      </c>
      <c r="I97">
        <v>1</v>
      </c>
    </row>
    <row r="98" spans="1:9">
      <c r="A98" t="s">
        <v>215</v>
      </c>
      <c r="B98">
        <v>0</v>
      </c>
      <c r="C98" t="s">
        <v>481</v>
      </c>
      <c r="D98" t="s">
        <v>482</v>
      </c>
      <c r="E98">
        <v>246.49673000000001</v>
      </c>
      <c r="F98">
        <v>107.87335</v>
      </c>
      <c r="G98" t="s">
        <v>587</v>
      </c>
      <c r="H98">
        <v>6</v>
      </c>
      <c r="I98">
        <v>1</v>
      </c>
    </row>
    <row r="99" spans="1:9">
      <c r="A99" t="s">
        <v>217</v>
      </c>
      <c r="B99">
        <v>0</v>
      </c>
      <c r="C99" t="s">
        <v>481</v>
      </c>
      <c r="D99" t="s">
        <v>482</v>
      </c>
      <c r="E99">
        <v>251.16478000000001</v>
      </c>
      <c r="F99">
        <v>20.978515999999999</v>
      </c>
      <c r="G99" t="s">
        <v>588</v>
      </c>
      <c r="H99">
        <v>6</v>
      </c>
      <c r="I99">
        <v>1</v>
      </c>
    </row>
    <row r="100" spans="1:9">
      <c r="A100" t="s">
        <v>219</v>
      </c>
      <c r="B100">
        <v>0</v>
      </c>
      <c r="C100" t="s">
        <v>481</v>
      </c>
      <c r="D100" t="s">
        <v>482</v>
      </c>
      <c r="E100">
        <v>248.17197999999999</v>
      </c>
      <c r="F100">
        <v>135.6336</v>
      </c>
      <c r="G100" t="s">
        <v>589</v>
      </c>
      <c r="H100">
        <v>6</v>
      </c>
      <c r="I100">
        <v>1</v>
      </c>
    </row>
    <row r="101" spans="1:9">
      <c r="A101" t="s">
        <v>221</v>
      </c>
      <c r="B101">
        <v>0</v>
      </c>
      <c r="C101" t="s">
        <v>481</v>
      </c>
      <c r="D101" t="s">
        <v>482</v>
      </c>
      <c r="E101">
        <v>230.34246999999999</v>
      </c>
      <c r="F101">
        <v>90.292816000000002</v>
      </c>
      <c r="G101" t="s">
        <v>590</v>
      </c>
      <c r="H101">
        <v>6</v>
      </c>
      <c r="I101">
        <v>1</v>
      </c>
    </row>
    <row r="102" spans="1:9">
      <c r="A102" t="s">
        <v>223</v>
      </c>
      <c r="B102">
        <v>0</v>
      </c>
      <c r="C102" t="s">
        <v>481</v>
      </c>
      <c r="D102" t="s">
        <v>482</v>
      </c>
      <c r="E102">
        <v>253.66019</v>
      </c>
      <c r="F102">
        <v>11.765045000000001</v>
      </c>
      <c r="G102" t="s">
        <v>591</v>
      </c>
      <c r="H102">
        <v>6</v>
      </c>
      <c r="I102">
        <v>1</v>
      </c>
    </row>
    <row r="103" spans="1:9">
      <c r="A103" t="s">
        <v>225</v>
      </c>
      <c r="B103">
        <v>0</v>
      </c>
      <c r="C103" t="s">
        <v>481</v>
      </c>
      <c r="D103" t="s">
        <v>482</v>
      </c>
      <c r="E103">
        <v>249</v>
      </c>
      <c r="F103">
        <v>11.958679</v>
      </c>
      <c r="G103" t="s">
        <v>592</v>
      </c>
      <c r="H103">
        <v>6</v>
      </c>
      <c r="I103">
        <v>1</v>
      </c>
    </row>
    <row r="104" spans="1:9">
      <c r="A104" t="s">
        <v>227</v>
      </c>
      <c r="B104">
        <v>0</v>
      </c>
      <c r="C104" t="s">
        <v>481</v>
      </c>
      <c r="D104" t="s">
        <v>482</v>
      </c>
      <c r="E104">
        <v>257.14</v>
      </c>
      <c r="F104">
        <v>121.39545</v>
      </c>
      <c r="G104" t="s">
        <v>593</v>
      </c>
      <c r="H104">
        <v>6</v>
      </c>
      <c r="I104">
        <v>1</v>
      </c>
    </row>
    <row r="105" spans="1:9">
      <c r="A105" t="s">
        <v>229</v>
      </c>
      <c r="B105">
        <v>0</v>
      </c>
      <c r="C105" t="s">
        <v>481</v>
      </c>
      <c r="D105" t="s">
        <v>482</v>
      </c>
      <c r="E105">
        <v>277.65215999999998</v>
      </c>
      <c r="F105">
        <v>6.8812866000000001</v>
      </c>
      <c r="G105" t="s">
        <v>594</v>
      </c>
      <c r="H105">
        <v>6</v>
      </c>
      <c r="I105">
        <v>1</v>
      </c>
    </row>
    <row r="106" spans="1:9">
      <c r="A106" t="s">
        <v>231</v>
      </c>
      <c r="B106">
        <v>0</v>
      </c>
      <c r="C106" t="s">
        <v>481</v>
      </c>
      <c r="D106" t="s">
        <v>482</v>
      </c>
      <c r="E106">
        <v>270.42743000000002</v>
      </c>
      <c r="F106">
        <v>2.6204833999999999</v>
      </c>
      <c r="G106" t="s">
        <v>595</v>
      </c>
      <c r="H106">
        <v>6</v>
      </c>
      <c r="I106">
        <v>1</v>
      </c>
    </row>
    <row r="107" spans="1:9">
      <c r="A107" t="s">
        <v>233</v>
      </c>
      <c r="B107">
        <v>0</v>
      </c>
      <c r="C107" t="s">
        <v>481</v>
      </c>
      <c r="D107" t="s">
        <v>482</v>
      </c>
      <c r="E107">
        <v>287.2165</v>
      </c>
      <c r="F107">
        <v>5.1768494</v>
      </c>
      <c r="G107" t="s">
        <v>596</v>
      </c>
      <c r="H107">
        <v>6</v>
      </c>
      <c r="I107">
        <v>1</v>
      </c>
    </row>
    <row r="108" spans="1:9">
      <c r="A108" t="s">
        <v>237</v>
      </c>
      <c r="B108">
        <v>0</v>
      </c>
      <c r="C108" t="s">
        <v>481</v>
      </c>
      <c r="D108" t="s">
        <v>482</v>
      </c>
      <c r="E108">
        <v>278.56464</v>
      </c>
      <c r="F108">
        <v>29.285675000000001</v>
      </c>
      <c r="G108" t="s">
        <v>597</v>
      </c>
      <c r="H108">
        <v>6</v>
      </c>
      <c r="I108">
        <v>1</v>
      </c>
    </row>
    <row r="109" spans="1:9">
      <c r="A109" t="s">
        <v>239</v>
      </c>
      <c r="B109">
        <v>0</v>
      </c>
      <c r="C109" t="s">
        <v>481</v>
      </c>
      <c r="D109" t="s">
        <v>482</v>
      </c>
      <c r="E109">
        <v>271.55264</v>
      </c>
      <c r="F109">
        <v>29.701415999999998</v>
      </c>
      <c r="G109" t="s">
        <v>598</v>
      </c>
      <c r="H109">
        <v>6</v>
      </c>
      <c r="I109">
        <v>1</v>
      </c>
    </row>
    <row r="110" spans="1:9">
      <c r="A110" t="s">
        <v>243</v>
      </c>
      <c r="B110">
        <v>0</v>
      </c>
      <c r="C110" t="s">
        <v>481</v>
      </c>
      <c r="D110" t="s">
        <v>482</v>
      </c>
      <c r="E110">
        <v>303.17525999999998</v>
      </c>
      <c r="F110">
        <v>8.5015260000000001</v>
      </c>
      <c r="G110" t="s">
        <v>599</v>
      </c>
      <c r="H110">
        <v>7</v>
      </c>
      <c r="I110">
        <v>1</v>
      </c>
    </row>
    <row r="111" spans="1:9">
      <c r="A111" t="s">
        <v>245</v>
      </c>
      <c r="B111">
        <v>0</v>
      </c>
      <c r="C111" t="s">
        <v>481</v>
      </c>
      <c r="D111" t="s">
        <v>482</v>
      </c>
      <c r="E111">
        <v>239.38221999999999</v>
      </c>
      <c r="F111">
        <v>150.73009999999999</v>
      </c>
      <c r="G111" t="s">
        <v>600</v>
      </c>
      <c r="H111">
        <v>7</v>
      </c>
      <c r="I111">
        <v>1</v>
      </c>
    </row>
    <row r="112" spans="1:9">
      <c r="A112" t="s">
        <v>601</v>
      </c>
      <c r="B112">
        <v>0</v>
      </c>
      <c r="C112" t="s">
        <v>481</v>
      </c>
      <c r="D112" t="s">
        <v>482</v>
      </c>
      <c r="E112">
        <v>270.32053000000002</v>
      </c>
      <c r="F112">
        <v>6.0119629999999997</v>
      </c>
      <c r="G112" t="s">
        <v>602</v>
      </c>
      <c r="H112">
        <v>7</v>
      </c>
      <c r="I112">
        <v>1</v>
      </c>
    </row>
    <row r="113" spans="1:9">
      <c r="A113" t="s">
        <v>247</v>
      </c>
      <c r="B113">
        <v>0</v>
      </c>
      <c r="C113" t="s">
        <v>481</v>
      </c>
      <c r="D113" t="s">
        <v>482</v>
      </c>
      <c r="E113">
        <v>236.28082000000001</v>
      </c>
      <c r="F113">
        <v>26.008178999999998</v>
      </c>
      <c r="G113" t="s">
        <v>603</v>
      </c>
      <c r="H113">
        <v>7</v>
      </c>
      <c r="I113">
        <v>1</v>
      </c>
    </row>
    <row r="114" spans="1:9">
      <c r="A114" t="s">
        <v>604</v>
      </c>
      <c r="B114">
        <v>0</v>
      </c>
      <c r="C114" t="s">
        <v>481</v>
      </c>
      <c r="D114" t="s">
        <v>482</v>
      </c>
      <c r="E114">
        <v>260.88720000000001</v>
      </c>
      <c r="F114">
        <v>20.317412999999998</v>
      </c>
      <c r="G114" t="s">
        <v>605</v>
      </c>
      <c r="H114">
        <v>7</v>
      </c>
      <c r="I114">
        <v>1</v>
      </c>
    </row>
    <row r="115" spans="1:9">
      <c r="A115" t="s">
        <v>249</v>
      </c>
      <c r="B115">
        <v>0</v>
      </c>
      <c r="C115" t="s">
        <v>481</v>
      </c>
      <c r="D115" t="s">
        <v>482</v>
      </c>
      <c r="E115">
        <v>250.02878000000001</v>
      </c>
      <c r="F115">
        <v>23.170165999999998</v>
      </c>
      <c r="G115" t="s">
        <v>606</v>
      </c>
      <c r="H115">
        <v>7</v>
      </c>
      <c r="I115">
        <v>1</v>
      </c>
    </row>
    <row r="116" spans="1:9">
      <c r="A116" t="s">
        <v>251</v>
      </c>
      <c r="B116">
        <v>0</v>
      </c>
      <c r="C116" t="s">
        <v>481</v>
      </c>
      <c r="D116" t="s">
        <v>482</v>
      </c>
      <c r="E116">
        <v>330.64285000000001</v>
      </c>
      <c r="F116">
        <v>0.8869629</v>
      </c>
      <c r="G116" t="s">
        <v>607</v>
      </c>
      <c r="H116">
        <v>7</v>
      </c>
      <c r="I116">
        <v>1</v>
      </c>
    </row>
    <row r="117" spans="1:9">
      <c r="A117" t="s">
        <v>253</v>
      </c>
      <c r="B117">
        <v>0</v>
      </c>
      <c r="C117" t="s">
        <v>481</v>
      </c>
      <c r="D117" t="s">
        <v>482</v>
      </c>
      <c r="E117">
        <v>375.22629999999998</v>
      </c>
      <c r="F117">
        <v>8.6889649999999996</v>
      </c>
      <c r="G117" t="s">
        <v>608</v>
      </c>
      <c r="H117">
        <v>7</v>
      </c>
      <c r="I117">
        <v>1</v>
      </c>
    </row>
    <row r="118" spans="1:9">
      <c r="A118" t="s">
        <v>257</v>
      </c>
      <c r="B118">
        <v>0</v>
      </c>
      <c r="C118" t="s">
        <v>481</v>
      </c>
      <c r="D118" t="s">
        <v>482</v>
      </c>
      <c r="E118">
        <v>285.88965000000002</v>
      </c>
      <c r="F118">
        <v>34.067900000000002</v>
      </c>
      <c r="G118" t="s">
        <v>609</v>
      </c>
      <c r="H118">
        <v>7</v>
      </c>
      <c r="I118">
        <v>1</v>
      </c>
    </row>
    <row r="119" spans="1:9">
      <c r="A119" t="s">
        <v>259</v>
      </c>
      <c r="B119">
        <v>0</v>
      </c>
      <c r="C119" t="s">
        <v>481</v>
      </c>
      <c r="D119" t="s">
        <v>482</v>
      </c>
      <c r="E119">
        <v>289.83969999999999</v>
      </c>
      <c r="F119">
        <v>157.91797</v>
      </c>
      <c r="G119" t="s">
        <v>610</v>
      </c>
      <c r="H119">
        <v>7</v>
      </c>
      <c r="I119">
        <v>1</v>
      </c>
    </row>
    <row r="120" spans="1:9">
      <c r="A120" t="s">
        <v>261</v>
      </c>
      <c r="B120">
        <v>0</v>
      </c>
      <c r="C120" t="s">
        <v>481</v>
      </c>
      <c r="D120" t="s">
        <v>482</v>
      </c>
      <c r="E120">
        <v>263.84872000000001</v>
      </c>
      <c r="F120">
        <v>6.3500670000000001</v>
      </c>
      <c r="G120" t="s">
        <v>611</v>
      </c>
      <c r="H120">
        <v>7</v>
      </c>
      <c r="I120">
        <v>1</v>
      </c>
    </row>
    <row r="121" spans="1:9">
      <c r="A121" t="s">
        <v>263</v>
      </c>
      <c r="B121">
        <v>0</v>
      </c>
      <c r="C121" t="s">
        <v>481</v>
      </c>
      <c r="D121" t="s">
        <v>482</v>
      </c>
      <c r="E121">
        <v>320.56522000000001</v>
      </c>
      <c r="F121">
        <v>2.7759399999999999</v>
      </c>
      <c r="G121" t="s">
        <v>612</v>
      </c>
      <c r="H121">
        <v>7</v>
      </c>
      <c r="I121">
        <v>1</v>
      </c>
    </row>
    <row r="122" spans="1:9">
      <c r="A122" t="s">
        <v>613</v>
      </c>
      <c r="B122">
        <v>0</v>
      </c>
      <c r="C122" t="s">
        <v>481</v>
      </c>
      <c r="D122" t="s">
        <v>482</v>
      </c>
      <c r="E122">
        <v>275.78167999999999</v>
      </c>
      <c r="F122">
        <v>20.100372</v>
      </c>
      <c r="G122" t="s">
        <v>614</v>
      </c>
      <c r="H122">
        <v>7</v>
      </c>
      <c r="I122">
        <v>1</v>
      </c>
    </row>
    <row r="123" spans="1:9">
      <c r="A123" t="s">
        <v>267</v>
      </c>
      <c r="B123">
        <v>0</v>
      </c>
      <c r="C123" t="s">
        <v>481</v>
      </c>
      <c r="D123" t="s">
        <v>482</v>
      </c>
      <c r="E123">
        <v>263.19423999999998</v>
      </c>
      <c r="F123">
        <v>22.687957999999998</v>
      </c>
      <c r="G123" t="s">
        <v>615</v>
      </c>
      <c r="H123">
        <v>7</v>
      </c>
      <c r="I123">
        <v>1</v>
      </c>
    </row>
    <row r="124" spans="1:9">
      <c r="A124" t="s">
        <v>269</v>
      </c>
      <c r="B124">
        <v>0</v>
      </c>
      <c r="C124" t="s">
        <v>481</v>
      </c>
      <c r="D124" t="s">
        <v>482</v>
      </c>
      <c r="E124">
        <v>242.94029</v>
      </c>
      <c r="F124">
        <v>90.305509999999998</v>
      </c>
      <c r="G124" t="s">
        <v>616</v>
      </c>
      <c r="H124">
        <v>7</v>
      </c>
      <c r="I124">
        <v>1</v>
      </c>
    </row>
    <row r="125" spans="1:9">
      <c r="A125" t="s">
        <v>271</v>
      </c>
      <c r="B125">
        <v>0</v>
      </c>
      <c r="C125" t="s">
        <v>481</v>
      </c>
      <c r="D125" t="s">
        <v>482</v>
      </c>
      <c r="E125">
        <v>263.87302</v>
      </c>
      <c r="F125">
        <v>48.46631</v>
      </c>
      <c r="G125" t="s">
        <v>617</v>
      </c>
      <c r="H125">
        <v>7</v>
      </c>
      <c r="I125">
        <v>1</v>
      </c>
    </row>
    <row r="126" spans="1:9">
      <c r="A126" t="s">
        <v>279</v>
      </c>
      <c r="B126">
        <v>0</v>
      </c>
      <c r="C126" t="s">
        <v>481</v>
      </c>
      <c r="D126" t="s">
        <v>482</v>
      </c>
      <c r="E126">
        <v>234.71751</v>
      </c>
      <c r="F126">
        <v>1.4571228000000001</v>
      </c>
      <c r="G126" t="s">
        <v>618</v>
      </c>
      <c r="H126">
        <v>8</v>
      </c>
      <c r="I126">
        <v>1</v>
      </c>
    </row>
    <row r="127" spans="1:9">
      <c r="A127" t="s">
        <v>281</v>
      </c>
      <c r="B127">
        <v>0</v>
      </c>
      <c r="C127" t="s">
        <v>481</v>
      </c>
      <c r="D127" t="s">
        <v>482</v>
      </c>
      <c r="E127">
        <v>206.90908999999999</v>
      </c>
      <c r="F127">
        <v>114.69443</v>
      </c>
      <c r="G127" t="s">
        <v>619</v>
      </c>
      <c r="H127">
        <v>8</v>
      </c>
      <c r="I127">
        <v>1</v>
      </c>
    </row>
    <row r="128" spans="1:9">
      <c r="A128" t="s">
        <v>283</v>
      </c>
      <c r="B128">
        <v>0</v>
      </c>
      <c r="C128" t="s">
        <v>481</v>
      </c>
      <c r="D128" t="s">
        <v>482</v>
      </c>
      <c r="E128">
        <v>233.14894000000001</v>
      </c>
      <c r="F128">
        <v>16.623505000000002</v>
      </c>
      <c r="G128" t="s">
        <v>620</v>
      </c>
      <c r="H128">
        <v>8</v>
      </c>
      <c r="I128">
        <v>1</v>
      </c>
    </row>
    <row r="129" spans="1:9">
      <c r="A129" t="s">
        <v>285</v>
      </c>
      <c r="B129">
        <v>0</v>
      </c>
      <c r="C129" t="s">
        <v>481</v>
      </c>
      <c r="D129" t="s">
        <v>482</v>
      </c>
      <c r="E129">
        <v>252.89677</v>
      </c>
      <c r="F129">
        <v>28.276001000000001</v>
      </c>
      <c r="G129" t="s">
        <v>621</v>
      </c>
      <c r="H129">
        <v>8</v>
      </c>
      <c r="I129">
        <v>1</v>
      </c>
    </row>
    <row r="130" spans="1:9">
      <c r="A130" t="s">
        <v>287</v>
      </c>
      <c r="B130">
        <v>0</v>
      </c>
      <c r="C130" t="s">
        <v>481</v>
      </c>
      <c r="D130" t="s">
        <v>482</v>
      </c>
      <c r="E130">
        <v>289.9853</v>
      </c>
      <c r="F130">
        <v>7.6259766000000004</v>
      </c>
      <c r="G130" t="s">
        <v>622</v>
      </c>
      <c r="H130">
        <v>8</v>
      </c>
      <c r="I130">
        <v>1</v>
      </c>
    </row>
    <row r="131" spans="1:9">
      <c r="A131" t="s">
        <v>289</v>
      </c>
      <c r="B131">
        <v>0</v>
      </c>
      <c r="C131" t="s">
        <v>481</v>
      </c>
      <c r="D131" t="s">
        <v>482</v>
      </c>
      <c r="E131">
        <v>234.01399000000001</v>
      </c>
      <c r="F131">
        <v>9.2688900000000007</v>
      </c>
      <c r="G131" t="s">
        <v>623</v>
      </c>
      <c r="H131">
        <v>8</v>
      </c>
      <c r="I131">
        <v>1</v>
      </c>
    </row>
    <row r="132" spans="1:9">
      <c r="A132" t="s">
        <v>291</v>
      </c>
      <c r="B132">
        <v>0</v>
      </c>
      <c r="C132" t="s">
        <v>481</v>
      </c>
      <c r="D132" t="s">
        <v>482</v>
      </c>
      <c r="E132">
        <v>245.76743999999999</v>
      </c>
      <c r="F132">
        <v>128.37191999999999</v>
      </c>
      <c r="G132" t="s">
        <v>624</v>
      </c>
      <c r="H132">
        <v>8</v>
      </c>
      <c r="I132">
        <v>1</v>
      </c>
    </row>
    <row r="133" spans="1:9">
      <c r="A133" t="s">
        <v>293</v>
      </c>
      <c r="B133">
        <v>0</v>
      </c>
      <c r="C133" t="s">
        <v>481</v>
      </c>
      <c r="D133" t="s">
        <v>482</v>
      </c>
      <c r="E133">
        <v>234.66981999999999</v>
      </c>
      <c r="F133">
        <v>14.717162999999999</v>
      </c>
      <c r="G133" t="s">
        <v>625</v>
      </c>
      <c r="H133">
        <v>8</v>
      </c>
      <c r="I133">
        <v>1</v>
      </c>
    </row>
    <row r="134" spans="1:9">
      <c r="A134" t="s">
        <v>295</v>
      </c>
      <c r="B134">
        <v>0</v>
      </c>
      <c r="C134" t="s">
        <v>481</v>
      </c>
      <c r="D134" t="s">
        <v>482</v>
      </c>
      <c r="E134">
        <v>244.35228000000001</v>
      </c>
      <c r="F134">
        <v>15.493561</v>
      </c>
      <c r="G134" t="s">
        <v>626</v>
      </c>
      <c r="H134">
        <v>8</v>
      </c>
      <c r="I134">
        <v>1</v>
      </c>
    </row>
    <row r="135" spans="1:9">
      <c r="A135" t="s">
        <v>297</v>
      </c>
      <c r="B135">
        <v>0</v>
      </c>
      <c r="C135" t="s">
        <v>481</v>
      </c>
      <c r="D135" t="s">
        <v>482</v>
      </c>
      <c r="E135">
        <v>249.45528999999999</v>
      </c>
      <c r="F135">
        <v>11.512909000000001</v>
      </c>
      <c r="G135" t="s">
        <v>627</v>
      </c>
      <c r="H135">
        <v>8</v>
      </c>
      <c r="I135">
        <v>1</v>
      </c>
    </row>
    <row r="136" spans="1:9">
      <c r="A136" t="s">
        <v>299</v>
      </c>
      <c r="B136">
        <v>0</v>
      </c>
      <c r="C136" t="s">
        <v>481</v>
      </c>
      <c r="D136" t="s">
        <v>482</v>
      </c>
      <c r="E136">
        <v>260.2165</v>
      </c>
      <c r="F136">
        <v>3.8355103000000002</v>
      </c>
      <c r="G136" t="s">
        <v>628</v>
      </c>
      <c r="H136">
        <v>8</v>
      </c>
      <c r="I136">
        <v>1</v>
      </c>
    </row>
    <row r="137" spans="1:9">
      <c r="A137" t="s">
        <v>301</v>
      </c>
      <c r="B137">
        <v>0</v>
      </c>
      <c r="C137" t="s">
        <v>481</v>
      </c>
      <c r="D137" t="s">
        <v>482</v>
      </c>
      <c r="E137">
        <v>288.57144</v>
      </c>
      <c r="F137">
        <v>3.3573303000000001</v>
      </c>
      <c r="G137" t="s">
        <v>629</v>
      </c>
      <c r="H137">
        <v>8</v>
      </c>
      <c r="I137">
        <v>1</v>
      </c>
    </row>
    <row r="138" spans="1:9">
      <c r="A138" t="s">
        <v>303</v>
      </c>
      <c r="B138">
        <v>0</v>
      </c>
      <c r="C138" t="s">
        <v>481</v>
      </c>
      <c r="D138" t="s">
        <v>482</v>
      </c>
      <c r="E138">
        <v>234.95054999999999</v>
      </c>
      <c r="F138">
        <v>45.343780000000002</v>
      </c>
      <c r="G138" t="s">
        <v>630</v>
      </c>
      <c r="H138">
        <v>8</v>
      </c>
      <c r="I138">
        <v>1</v>
      </c>
    </row>
    <row r="139" spans="1:9">
      <c r="A139" t="s">
        <v>305</v>
      </c>
      <c r="B139">
        <v>0</v>
      </c>
      <c r="C139" t="s">
        <v>481</v>
      </c>
      <c r="D139" t="s">
        <v>482</v>
      </c>
      <c r="E139">
        <v>256.5093</v>
      </c>
      <c r="F139">
        <v>7.0014953999999996</v>
      </c>
      <c r="G139" t="s">
        <v>631</v>
      </c>
      <c r="H139">
        <v>8</v>
      </c>
      <c r="I139">
        <v>1</v>
      </c>
    </row>
    <row r="140" spans="1:9">
      <c r="A140" t="s">
        <v>307</v>
      </c>
      <c r="B140">
        <v>0</v>
      </c>
      <c r="C140" t="s">
        <v>481</v>
      </c>
      <c r="D140" t="s">
        <v>482</v>
      </c>
      <c r="E140">
        <v>259.45693999999997</v>
      </c>
      <c r="F140">
        <v>13.496002000000001</v>
      </c>
      <c r="G140" t="s">
        <v>632</v>
      </c>
      <c r="H140">
        <v>8</v>
      </c>
      <c r="I140">
        <v>1</v>
      </c>
    </row>
    <row r="141" spans="1:9">
      <c r="A141" t="s">
        <v>309</v>
      </c>
      <c r="B141">
        <v>0</v>
      </c>
      <c r="C141" t="s">
        <v>481</v>
      </c>
      <c r="D141" t="s">
        <v>482</v>
      </c>
      <c r="E141">
        <v>240</v>
      </c>
      <c r="F141">
        <v>14.671967</v>
      </c>
      <c r="G141" t="s">
        <v>633</v>
      </c>
      <c r="H141">
        <v>8</v>
      </c>
      <c r="I141">
        <v>1</v>
      </c>
    </row>
    <row r="142" spans="1:9">
      <c r="A142" t="s">
        <v>315</v>
      </c>
      <c r="B142">
        <v>0</v>
      </c>
      <c r="C142" t="s">
        <v>481</v>
      </c>
      <c r="D142" t="s">
        <v>482</v>
      </c>
      <c r="E142">
        <v>240.50575000000001</v>
      </c>
      <c r="F142">
        <v>53.730896000000001</v>
      </c>
      <c r="G142" t="s">
        <v>634</v>
      </c>
      <c r="H142">
        <v>8</v>
      </c>
      <c r="I142">
        <v>1</v>
      </c>
    </row>
    <row r="143" spans="1:9">
      <c r="A143" t="s">
        <v>317</v>
      </c>
      <c r="B143">
        <v>0</v>
      </c>
      <c r="C143" t="s">
        <v>481</v>
      </c>
      <c r="D143" t="s">
        <v>482</v>
      </c>
      <c r="E143">
        <v>245.63414</v>
      </c>
      <c r="F143">
        <v>54.928559999999997</v>
      </c>
      <c r="G143" t="s">
        <v>635</v>
      </c>
      <c r="H143">
        <v>8</v>
      </c>
      <c r="I143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D3DD7-3AF0-9948-B287-28A2C0706A88}">
  <dimension ref="A1:I162"/>
  <sheetViews>
    <sheetView workbookViewId="0">
      <selection activeCell="J1" sqref="J1:J1048576"/>
    </sheetView>
  </sheetViews>
  <sheetFormatPr baseColWidth="10" defaultRowHeight="16"/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t="s">
        <v>9</v>
      </c>
      <c r="B2">
        <v>0</v>
      </c>
      <c r="C2" t="s">
        <v>636</v>
      </c>
      <c r="D2" t="s">
        <v>637</v>
      </c>
      <c r="E2">
        <v>260.2903</v>
      </c>
      <c r="F2">
        <v>351.35232999999999</v>
      </c>
      <c r="G2" t="s">
        <v>638</v>
      </c>
      <c r="H2">
        <v>1</v>
      </c>
      <c r="I2">
        <v>1</v>
      </c>
    </row>
    <row r="3" spans="1:9">
      <c r="A3" t="s">
        <v>13</v>
      </c>
      <c r="B3">
        <v>0</v>
      </c>
      <c r="C3" t="s">
        <v>636</v>
      </c>
      <c r="D3" t="s">
        <v>637</v>
      </c>
      <c r="E3">
        <v>253.97931</v>
      </c>
      <c r="F3">
        <v>307.89017000000001</v>
      </c>
      <c r="G3" t="s">
        <v>639</v>
      </c>
      <c r="H3">
        <v>1</v>
      </c>
      <c r="I3">
        <v>1</v>
      </c>
    </row>
    <row r="4" spans="1:9">
      <c r="A4" t="s">
        <v>17</v>
      </c>
      <c r="B4">
        <v>0</v>
      </c>
      <c r="C4" t="s">
        <v>636</v>
      </c>
      <c r="D4" t="s">
        <v>637</v>
      </c>
      <c r="E4">
        <v>227.61783</v>
      </c>
      <c r="F4">
        <v>270.20069999999998</v>
      </c>
      <c r="G4" t="s">
        <v>640</v>
      </c>
      <c r="H4">
        <v>1</v>
      </c>
      <c r="I4">
        <v>1</v>
      </c>
    </row>
    <row r="5" spans="1:9">
      <c r="A5" t="s">
        <v>19</v>
      </c>
      <c r="B5">
        <v>0</v>
      </c>
      <c r="C5" t="s">
        <v>636</v>
      </c>
      <c r="D5" t="s">
        <v>637</v>
      </c>
      <c r="E5">
        <v>231.17923999999999</v>
      </c>
      <c r="F5">
        <v>276.99599999999998</v>
      </c>
      <c r="G5" t="s">
        <v>641</v>
      </c>
      <c r="H5">
        <v>1</v>
      </c>
      <c r="I5">
        <v>1</v>
      </c>
    </row>
    <row r="6" spans="1:9">
      <c r="A6" t="s">
        <v>21</v>
      </c>
      <c r="B6">
        <v>0</v>
      </c>
      <c r="C6" t="s">
        <v>636</v>
      </c>
      <c r="D6" t="s">
        <v>637</v>
      </c>
      <c r="E6">
        <v>245.32911999999999</v>
      </c>
      <c r="F6">
        <v>269.77981999999997</v>
      </c>
      <c r="G6" t="s">
        <v>642</v>
      </c>
      <c r="H6">
        <v>1</v>
      </c>
      <c r="I6">
        <v>1</v>
      </c>
    </row>
    <row r="7" spans="1:9">
      <c r="A7" t="s">
        <v>23</v>
      </c>
      <c r="B7">
        <v>0</v>
      </c>
      <c r="C7" t="s">
        <v>636</v>
      </c>
      <c r="D7" t="s">
        <v>637</v>
      </c>
      <c r="E7">
        <v>234.59649999999999</v>
      </c>
      <c r="F7">
        <v>114.04956</v>
      </c>
      <c r="G7" t="s">
        <v>643</v>
      </c>
      <c r="H7">
        <v>1</v>
      </c>
      <c r="I7">
        <v>1</v>
      </c>
    </row>
    <row r="8" spans="1:9">
      <c r="A8" t="s">
        <v>25</v>
      </c>
      <c r="B8">
        <v>0</v>
      </c>
      <c r="C8" t="s">
        <v>636</v>
      </c>
      <c r="D8" t="s">
        <v>637</v>
      </c>
      <c r="E8">
        <v>235.87692000000001</v>
      </c>
      <c r="F8">
        <v>393.26211999999998</v>
      </c>
      <c r="G8" t="s">
        <v>644</v>
      </c>
      <c r="H8">
        <v>1</v>
      </c>
      <c r="I8">
        <v>1</v>
      </c>
    </row>
    <row r="9" spans="1:9">
      <c r="A9" t="s">
        <v>27</v>
      </c>
      <c r="B9">
        <v>0</v>
      </c>
      <c r="C9" t="s">
        <v>636</v>
      </c>
      <c r="D9" t="s">
        <v>637</v>
      </c>
      <c r="E9">
        <v>238.875</v>
      </c>
      <c r="F9">
        <v>406.25112999999999</v>
      </c>
      <c r="G9" t="s">
        <v>645</v>
      </c>
      <c r="H9">
        <v>1</v>
      </c>
      <c r="I9">
        <v>1</v>
      </c>
    </row>
    <row r="10" spans="1:9">
      <c r="A10" t="s">
        <v>29</v>
      </c>
      <c r="B10">
        <v>0</v>
      </c>
      <c r="C10" t="s">
        <v>636</v>
      </c>
      <c r="D10" t="s">
        <v>637</v>
      </c>
      <c r="E10">
        <v>228.56756999999999</v>
      </c>
      <c r="F10">
        <v>259.55484000000001</v>
      </c>
      <c r="G10" t="s">
        <v>646</v>
      </c>
      <c r="H10">
        <v>1</v>
      </c>
      <c r="I10">
        <v>1</v>
      </c>
    </row>
    <row r="11" spans="1:9">
      <c r="A11" t="s">
        <v>31</v>
      </c>
      <c r="B11">
        <v>0</v>
      </c>
      <c r="C11" t="s">
        <v>636</v>
      </c>
      <c r="D11" t="s">
        <v>637</v>
      </c>
      <c r="E11">
        <v>237.45160999999999</v>
      </c>
      <c r="F11">
        <v>213.58096</v>
      </c>
      <c r="G11" t="s">
        <v>647</v>
      </c>
      <c r="H11">
        <v>1</v>
      </c>
      <c r="I11">
        <v>1</v>
      </c>
    </row>
    <row r="12" spans="1:9">
      <c r="A12" t="s">
        <v>35</v>
      </c>
      <c r="B12">
        <v>0</v>
      </c>
      <c r="C12" t="s">
        <v>636</v>
      </c>
      <c r="D12" t="s">
        <v>637</v>
      </c>
      <c r="E12">
        <v>213.96552</v>
      </c>
      <c r="F12">
        <v>358.39688000000001</v>
      </c>
      <c r="G12" t="s">
        <v>648</v>
      </c>
      <c r="H12">
        <v>1</v>
      </c>
      <c r="I12">
        <v>1</v>
      </c>
    </row>
    <row r="13" spans="1:9">
      <c r="A13" t="s">
        <v>37</v>
      </c>
      <c r="B13">
        <v>0</v>
      </c>
      <c r="C13" t="s">
        <v>636</v>
      </c>
      <c r="D13" t="s">
        <v>637</v>
      </c>
      <c r="E13">
        <v>230.5</v>
      </c>
      <c r="F13">
        <v>146.41028</v>
      </c>
      <c r="G13" t="s">
        <v>649</v>
      </c>
      <c r="H13">
        <v>1</v>
      </c>
      <c r="I13">
        <v>1</v>
      </c>
    </row>
    <row r="14" spans="1:9">
      <c r="A14" t="s">
        <v>39</v>
      </c>
      <c r="B14">
        <v>0</v>
      </c>
      <c r="C14" t="s">
        <v>636</v>
      </c>
      <c r="D14" t="s">
        <v>637</v>
      </c>
      <c r="E14">
        <v>219.4</v>
      </c>
      <c r="F14">
        <v>194.69855000000001</v>
      </c>
      <c r="G14" t="s">
        <v>650</v>
      </c>
      <c r="H14">
        <v>1</v>
      </c>
      <c r="I14">
        <v>1</v>
      </c>
    </row>
    <row r="15" spans="1:9">
      <c r="A15" t="s">
        <v>41</v>
      </c>
      <c r="B15">
        <v>0</v>
      </c>
      <c r="C15" t="s">
        <v>636</v>
      </c>
      <c r="D15" t="s">
        <v>637</v>
      </c>
      <c r="E15">
        <v>243.28572</v>
      </c>
      <c r="F15">
        <v>231.25790000000001</v>
      </c>
      <c r="G15" t="s">
        <v>651</v>
      </c>
      <c r="H15">
        <v>1</v>
      </c>
      <c r="I15">
        <v>1</v>
      </c>
    </row>
    <row r="16" spans="1:9">
      <c r="A16" t="s">
        <v>43</v>
      </c>
      <c r="B16">
        <v>0</v>
      </c>
      <c r="C16" t="s">
        <v>636</v>
      </c>
      <c r="D16" t="s">
        <v>637</v>
      </c>
      <c r="E16">
        <v>234.48979</v>
      </c>
      <c r="F16">
        <v>306.93558000000002</v>
      </c>
      <c r="G16" t="s">
        <v>652</v>
      </c>
      <c r="H16">
        <v>1</v>
      </c>
      <c r="I16">
        <v>1</v>
      </c>
    </row>
    <row r="17" spans="1:9">
      <c r="A17" t="s">
        <v>47</v>
      </c>
      <c r="B17">
        <v>0</v>
      </c>
      <c r="C17" t="s">
        <v>636</v>
      </c>
      <c r="D17" t="s">
        <v>637</v>
      </c>
      <c r="E17">
        <v>237.71093999999999</v>
      </c>
      <c r="F17">
        <v>186.29445999999999</v>
      </c>
      <c r="G17" t="s">
        <v>653</v>
      </c>
      <c r="H17">
        <v>1</v>
      </c>
      <c r="I17">
        <v>1</v>
      </c>
    </row>
    <row r="18" spans="1:9">
      <c r="A18" t="s">
        <v>49</v>
      </c>
      <c r="B18">
        <v>0</v>
      </c>
      <c r="C18" t="s">
        <v>636</v>
      </c>
      <c r="D18" t="s">
        <v>637</v>
      </c>
      <c r="E18">
        <v>228.11966000000001</v>
      </c>
      <c r="F18">
        <v>357.60610000000003</v>
      </c>
      <c r="G18" t="s">
        <v>654</v>
      </c>
      <c r="H18">
        <v>1</v>
      </c>
      <c r="I18">
        <v>1</v>
      </c>
    </row>
    <row r="19" spans="1:9">
      <c r="A19" t="s">
        <v>51</v>
      </c>
      <c r="B19">
        <v>0</v>
      </c>
      <c r="C19" t="s">
        <v>636</v>
      </c>
      <c r="D19" t="s">
        <v>637</v>
      </c>
      <c r="E19">
        <v>232.4</v>
      </c>
      <c r="F19">
        <v>156.18933000000001</v>
      </c>
      <c r="G19" t="s">
        <v>655</v>
      </c>
      <c r="H19">
        <v>1</v>
      </c>
      <c r="I19">
        <v>1</v>
      </c>
    </row>
    <row r="20" spans="1:9">
      <c r="A20" t="s">
        <v>55</v>
      </c>
      <c r="B20">
        <v>0</v>
      </c>
      <c r="C20" t="s">
        <v>636</v>
      </c>
      <c r="D20" t="s">
        <v>637</v>
      </c>
      <c r="E20">
        <v>245.57142999999999</v>
      </c>
      <c r="F20">
        <v>382.23557</v>
      </c>
      <c r="G20" t="s">
        <v>656</v>
      </c>
      <c r="H20">
        <v>1</v>
      </c>
      <c r="I20">
        <v>1</v>
      </c>
    </row>
    <row r="21" spans="1:9">
      <c r="A21" t="s">
        <v>57</v>
      </c>
      <c r="B21">
        <v>0</v>
      </c>
      <c r="C21" t="s">
        <v>636</v>
      </c>
      <c r="D21" t="s">
        <v>637</v>
      </c>
      <c r="E21">
        <v>238.49207000000001</v>
      </c>
      <c r="F21">
        <v>249.19711000000001</v>
      </c>
      <c r="G21" t="s">
        <v>657</v>
      </c>
      <c r="H21">
        <v>1</v>
      </c>
      <c r="I21">
        <v>1</v>
      </c>
    </row>
    <row r="22" spans="1:9">
      <c r="A22" t="s">
        <v>59</v>
      </c>
      <c r="B22">
        <v>0</v>
      </c>
      <c r="C22" t="s">
        <v>636</v>
      </c>
      <c r="D22" t="s">
        <v>637</v>
      </c>
      <c r="E22">
        <v>264.53967</v>
      </c>
      <c r="F22">
        <v>386.4067</v>
      </c>
      <c r="G22" t="s">
        <v>658</v>
      </c>
      <c r="H22">
        <v>1</v>
      </c>
      <c r="I22">
        <v>1</v>
      </c>
    </row>
    <row r="23" spans="1:9">
      <c r="A23" t="s">
        <v>61</v>
      </c>
      <c r="B23">
        <v>0</v>
      </c>
      <c r="C23" t="s">
        <v>636</v>
      </c>
      <c r="D23" t="s">
        <v>637</v>
      </c>
      <c r="E23">
        <v>246.91861</v>
      </c>
      <c r="F23">
        <v>434.13492000000002</v>
      </c>
      <c r="G23" t="s">
        <v>659</v>
      </c>
      <c r="H23">
        <v>2</v>
      </c>
      <c r="I23">
        <v>1</v>
      </c>
    </row>
    <row r="24" spans="1:9">
      <c r="A24" t="s">
        <v>63</v>
      </c>
      <c r="B24">
        <v>0</v>
      </c>
      <c r="C24" t="s">
        <v>636</v>
      </c>
      <c r="D24" t="s">
        <v>637</v>
      </c>
      <c r="E24">
        <v>240.58332999999999</v>
      </c>
      <c r="F24">
        <v>286.82400000000001</v>
      </c>
      <c r="G24" t="s">
        <v>660</v>
      </c>
      <c r="H24">
        <v>2</v>
      </c>
      <c r="I24">
        <v>1</v>
      </c>
    </row>
    <row r="25" spans="1:9">
      <c r="A25" t="s">
        <v>65</v>
      </c>
      <c r="B25">
        <v>0</v>
      </c>
      <c r="C25" t="s">
        <v>636</v>
      </c>
      <c r="D25" t="s">
        <v>637</v>
      </c>
      <c r="E25">
        <v>230.85599999999999</v>
      </c>
      <c r="F25">
        <v>222.14815999999999</v>
      </c>
      <c r="G25" t="s">
        <v>661</v>
      </c>
      <c r="H25">
        <v>2</v>
      </c>
      <c r="I25">
        <v>1</v>
      </c>
    </row>
    <row r="26" spans="1:9">
      <c r="A26" t="s">
        <v>67</v>
      </c>
      <c r="B26">
        <v>0</v>
      </c>
      <c r="C26" t="s">
        <v>636</v>
      </c>
      <c r="D26" t="s">
        <v>637</v>
      </c>
      <c r="E26">
        <v>216.61538999999999</v>
      </c>
      <c r="F26">
        <v>179.52481</v>
      </c>
      <c r="G26" t="s">
        <v>662</v>
      </c>
      <c r="H26">
        <v>2</v>
      </c>
      <c r="I26">
        <v>1</v>
      </c>
    </row>
    <row r="27" spans="1:9">
      <c r="A27" t="s">
        <v>71</v>
      </c>
      <c r="B27">
        <v>0</v>
      </c>
      <c r="C27" t="s">
        <v>636</v>
      </c>
      <c r="D27" t="s">
        <v>637</v>
      </c>
      <c r="E27">
        <v>236.37903</v>
      </c>
      <c r="F27">
        <v>262.61093</v>
      </c>
      <c r="G27" t="s">
        <v>663</v>
      </c>
      <c r="H27">
        <v>2</v>
      </c>
      <c r="I27">
        <v>1</v>
      </c>
    </row>
    <row r="28" spans="1:9">
      <c r="A28" t="s">
        <v>73</v>
      </c>
      <c r="B28">
        <v>0</v>
      </c>
      <c r="C28" t="s">
        <v>636</v>
      </c>
      <c r="D28" t="s">
        <v>637</v>
      </c>
      <c r="E28">
        <v>219.07499999999999</v>
      </c>
      <c r="F28">
        <v>333.50234999999998</v>
      </c>
      <c r="G28" t="s">
        <v>664</v>
      </c>
      <c r="H28">
        <v>2</v>
      </c>
      <c r="I28">
        <v>1</v>
      </c>
    </row>
    <row r="29" spans="1:9">
      <c r="A29" t="s">
        <v>75</v>
      </c>
      <c r="B29">
        <v>0</v>
      </c>
      <c r="C29" t="s">
        <v>636</v>
      </c>
      <c r="D29" t="s">
        <v>637</v>
      </c>
      <c r="E29">
        <v>240.73913999999999</v>
      </c>
      <c r="F29">
        <v>89.513059999999996</v>
      </c>
      <c r="G29" t="s">
        <v>665</v>
      </c>
      <c r="H29">
        <v>2</v>
      </c>
      <c r="I29">
        <v>1</v>
      </c>
    </row>
    <row r="30" spans="1:9">
      <c r="A30" t="s">
        <v>77</v>
      </c>
      <c r="B30">
        <v>0</v>
      </c>
      <c r="C30" t="s">
        <v>636</v>
      </c>
      <c r="D30" t="s">
        <v>637</v>
      </c>
      <c r="E30">
        <v>236.82203999999999</v>
      </c>
      <c r="F30">
        <v>238.88930999999999</v>
      </c>
      <c r="G30" t="s">
        <v>666</v>
      </c>
      <c r="H30">
        <v>2</v>
      </c>
      <c r="I30">
        <v>1</v>
      </c>
    </row>
    <row r="31" spans="1:9">
      <c r="A31" t="s">
        <v>79</v>
      </c>
      <c r="B31">
        <v>0</v>
      </c>
      <c r="C31" t="s">
        <v>636</v>
      </c>
      <c r="D31" t="s">
        <v>637</v>
      </c>
      <c r="E31">
        <v>238.8</v>
      </c>
      <c r="F31">
        <v>103.70187</v>
      </c>
      <c r="G31" t="s">
        <v>667</v>
      </c>
      <c r="H31">
        <v>2</v>
      </c>
      <c r="I31">
        <v>1</v>
      </c>
    </row>
    <row r="32" spans="1:9">
      <c r="A32" t="s">
        <v>81</v>
      </c>
      <c r="B32">
        <v>0</v>
      </c>
      <c r="C32" t="s">
        <v>636</v>
      </c>
      <c r="D32" t="s">
        <v>637</v>
      </c>
      <c r="E32">
        <v>236.61940000000001</v>
      </c>
      <c r="F32">
        <v>150.79903999999999</v>
      </c>
      <c r="G32" t="s">
        <v>668</v>
      </c>
      <c r="H32">
        <v>2</v>
      </c>
      <c r="I32">
        <v>1</v>
      </c>
    </row>
    <row r="33" spans="1:9">
      <c r="A33" t="s">
        <v>83</v>
      </c>
      <c r="B33">
        <v>0</v>
      </c>
      <c r="C33" t="s">
        <v>636</v>
      </c>
      <c r="D33" t="s">
        <v>637</v>
      </c>
      <c r="E33">
        <v>231</v>
      </c>
      <c r="F33">
        <v>200.83028999999999</v>
      </c>
      <c r="G33" t="s">
        <v>669</v>
      </c>
      <c r="H33">
        <v>2</v>
      </c>
      <c r="I33">
        <v>1</v>
      </c>
    </row>
    <row r="34" spans="1:9">
      <c r="A34" t="s">
        <v>670</v>
      </c>
      <c r="B34">
        <v>0</v>
      </c>
      <c r="C34" t="s">
        <v>636</v>
      </c>
      <c r="D34" t="s">
        <v>637</v>
      </c>
      <c r="E34">
        <v>222.94936999999999</v>
      </c>
      <c r="F34">
        <v>398.40793000000002</v>
      </c>
      <c r="G34" t="s">
        <v>671</v>
      </c>
      <c r="H34">
        <v>2</v>
      </c>
      <c r="I34">
        <v>1</v>
      </c>
    </row>
    <row r="35" spans="1:9">
      <c r="A35" t="s">
        <v>672</v>
      </c>
      <c r="B35">
        <v>0</v>
      </c>
      <c r="C35" t="s">
        <v>636</v>
      </c>
      <c r="D35" t="s">
        <v>637</v>
      </c>
      <c r="E35">
        <v>229.08989</v>
      </c>
      <c r="F35">
        <v>113.33813499999999</v>
      </c>
      <c r="G35" t="s">
        <v>673</v>
      </c>
      <c r="H35">
        <v>2</v>
      </c>
      <c r="I35">
        <v>1</v>
      </c>
    </row>
    <row r="36" spans="1:9">
      <c r="A36" t="s">
        <v>515</v>
      </c>
      <c r="B36">
        <v>0</v>
      </c>
      <c r="C36" t="s">
        <v>636</v>
      </c>
      <c r="D36" t="s">
        <v>637</v>
      </c>
      <c r="E36">
        <v>230.0421</v>
      </c>
      <c r="F36">
        <v>156.73389</v>
      </c>
      <c r="G36" t="s">
        <v>674</v>
      </c>
      <c r="H36">
        <v>2</v>
      </c>
      <c r="I36">
        <v>1</v>
      </c>
    </row>
    <row r="37" spans="1:9">
      <c r="A37" t="s">
        <v>675</v>
      </c>
      <c r="B37">
        <v>0</v>
      </c>
      <c r="C37" t="s">
        <v>636</v>
      </c>
      <c r="D37" t="s">
        <v>637</v>
      </c>
      <c r="E37">
        <v>220.47873000000001</v>
      </c>
      <c r="F37">
        <v>541.75890000000004</v>
      </c>
      <c r="G37" t="s">
        <v>676</v>
      </c>
      <c r="H37">
        <v>2</v>
      </c>
      <c r="I37">
        <v>1</v>
      </c>
    </row>
    <row r="38" spans="1:9">
      <c r="A38" t="s">
        <v>85</v>
      </c>
      <c r="B38">
        <v>0</v>
      </c>
      <c r="C38" t="s">
        <v>636</v>
      </c>
      <c r="D38" t="s">
        <v>637</v>
      </c>
      <c r="E38">
        <v>222.69298000000001</v>
      </c>
      <c r="F38">
        <v>252.41971000000001</v>
      </c>
      <c r="G38" t="s">
        <v>677</v>
      </c>
      <c r="H38">
        <v>2</v>
      </c>
      <c r="I38">
        <v>1</v>
      </c>
    </row>
    <row r="39" spans="1:9">
      <c r="A39" t="s">
        <v>87</v>
      </c>
      <c r="B39">
        <v>0</v>
      </c>
      <c r="C39" t="s">
        <v>636</v>
      </c>
      <c r="D39" t="s">
        <v>637</v>
      </c>
      <c r="E39">
        <v>235.21100999999999</v>
      </c>
      <c r="F39">
        <v>139.08090000000001</v>
      </c>
      <c r="G39" t="s">
        <v>678</v>
      </c>
      <c r="H39">
        <v>2</v>
      </c>
      <c r="I39">
        <v>1</v>
      </c>
    </row>
    <row r="40" spans="1:9">
      <c r="A40" t="s">
        <v>89</v>
      </c>
      <c r="B40">
        <v>0</v>
      </c>
      <c r="C40" t="s">
        <v>636</v>
      </c>
      <c r="D40" t="s">
        <v>637</v>
      </c>
      <c r="E40">
        <v>269.3494</v>
      </c>
      <c r="F40">
        <v>18.510681000000002</v>
      </c>
      <c r="G40" t="s">
        <v>679</v>
      </c>
      <c r="H40">
        <v>2</v>
      </c>
      <c r="I40">
        <v>1</v>
      </c>
    </row>
    <row r="41" spans="1:9">
      <c r="A41" t="s">
        <v>91</v>
      </c>
      <c r="B41">
        <v>0</v>
      </c>
      <c r="C41" t="s">
        <v>636</v>
      </c>
      <c r="D41" t="s">
        <v>637</v>
      </c>
      <c r="E41">
        <v>263.90163999999999</v>
      </c>
      <c r="F41">
        <v>98.212190000000007</v>
      </c>
      <c r="G41" t="s">
        <v>680</v>
      </c>
      <c r="H41">
        <v>2</v>
      </c>
      <c r="I41">
        <v>1</v>
      </c>
    </row>
    <row r="42" spans="1:9">
      <c r="A42" t="s">
        <v>93</v>
      </c>
      <c r="B42">
        <v>0</v>
      </c>
      <c r="C42" t="s">
        <v>636</v>
      </c>
      <c r="D42" t="s">
        <v>637</v>
      </c>
      <c r="E42">
        <v>254.80770000000001</v>
      </c>
      <c r="F42">
        <v>237.51357999999999</v>
      </c>
      <c r="G42" t="s">
        <v>681</v>
      </c>
      <c r="H42">
        <v>2</v>
      </c>
      <c r="I42">
        <v>1</v>
      </c>
    </row>
    <row r="43" spans="1:9">
      <c r="A43" t="s">
        <v>95</v>
      </c>
      <c r="B43">
        <v>0</v>
      </c>
      <c r="C43" t="s">
        <v>636</v>
      </c>
      <c r="D43" t="s">
        <v>637</v>
      </c>
      <c r="E43">
        <v>247.45044999999999</v>
      </c>
      <c r="F43">
        <v>181.16782000000001</v>
      </c>
      <c r="G43" t="s">
        <v>682</v>
      </c>
      <c r="H43">
        <v>2</v>
      </c>
      <c r="I43">
        <v>1</v>
      </c>
    </row>
    <row r="44" spans="1:9">
      <c r="A44" t="s">
        <v>97</v>
      </c>
      <c r="B44">
        <v>0</v>
      </c>
      <c r="C44" t="s">
        <v>636</v>
      </c>
      <c r="D44" t="s">
        <v>637</v>
      </c>
      <c r="E44">
        <v>254.31429</v>
      </c>
      <c r="F44">
        <v>219.05313000000001</v>
      </c>
      <c r="G44" t="s">
        <v>683</v>
      </c>
      <c r="H44">
        <v>2</v>
      </c>
      <c r="I44">
        <v>1</v>
      </c>
    </row>
    <row r="45" spans="1:9">
      <c r="A45" t="s">
        <v>99</v>
      </c>
      <c r="B45">
        <v>0</v>
      </c>
      <c r="C45" t="s">
        <v>636</v>
      </c>
      <c r="D45" t="s">
        <v>637</v>
      </c>
      <c r="E45">
        <v>252.69672</v>
      </c>
      <c r="F45">
        <v>139.55233999999999</v>
      </c>
      <c r="G45" t="s">
        <v>684</v>
      </c>
      <c r="H45">
        <v>2</v>
      </c>
      <c r="I45">
        <v>1</v>
      </c>
    </row>
    <row r="46" spans="1:9">
      <c r="A46" t="s">
        <v>105</v>
      </c>
      <c r="B46">
        <v>0</v>
      </c>
      <c r="C46" t="s">
        <v>636</v>
      </c>
      <c r="D46" t="s">
        <v>637</v>
      </c>
      <c r="E46">
        <v>261.69565</v>
      </c>
      <c r="F46">
        <v>235.03726</v>
      </c>
      <c r="G46" t="s">
        <v>685</v>
      </c>
      <c r="H46">
        <v>2</v>
      </c>
      <c r="I46">
        <v>1</v>
      </c>
    </row>
    <row r="47" spans="1:9">
      <c r="A47" t="s">
        <v>109</v>
      </c>
      <c r="B47">
        <v>0</v>
      </c>
      <c r="C47" t="s">
        <v>636</v>
      </c>
      <c r="D47" t="s">
        <v>637</v>
      </c>
      <c r="E47">
        <v>234.25</v>
      </c>
      <c r="F47">
        <v>283.62905999999998</v>
      </c>
      <c r="G47" t="s">
        <v>686</v>
      </c>
      <c r="H47">
        <v>2</v>
      </c>
      <c r="I47">
        <v>1</v>
      </c>
    </row>
    <row r="48" spans="1:9">
      <c r="A48" t="s">
        <v>111</v>
      </c>
      <c r="B48">
        <v>0</v>
      </c>
      <c r="C48" t="s">
        <v>636</v>
      </c>
      <c r="D48" t="s">
        <v>637</v>
      </c>
      <c r="E48">
        <v>244.27193</v>
      </c>
      <c r="F48">
        <v>297.98379999999997</v>
      </c>
      <c r="G48" t="s">
        <v>687</v>
      </c>
      <c r="H48">
        <v>2</v>
      </c>
      <c r="I48">
        <v>1</v>
      </c>
    </row>
    <row r="49" spans="1:9">
      <c r="A49" t="s">
        <v>113</v>
      </c>
      <c r="B49">
        <v>0</v>
      </c>
      <c r="C49" t="s">
        <v>636</v>
      </c>
      <c r="D49" t="s">
        <v>637</v>
      </c>
      <c r="E49">
        <v>264.58694000000003</v>
      </c>
      <c r="F49">
        <v>187.83501999999999</v>
      </c>
      <c r="G49" t="s">
        <v>688</v>
      </c>
      <c r="H49">
        <v>2</v>
      </c>
      <c r="I49">
        <v>1</v>
      </c>
    </row>
    <row r="50" spans="1:9">
      <c r="A50" t="s">
        <v>115</v>
      </c>
      <c r="B50">
        <v>0</v>
      </c>
      <c r="C50" t="s">
        <v>636</v>
      </c>
      <c r="D50" t="s">
        <v>637</v>
      </c>
      <c r="E50">
        <v>270.67</v>
      </c>
      <c r="F50">
        <v>224.28317000000001</v>
      </c>
      <c r="G50" t="s">
        <v>689</v>
      </c>
      <c r="H50">
        <v>2</v>
      </c>
      <c r="I50">
        <v>1</v>
      </c>
    </row>
    <row r="51" spans="1:9">
      <c r="A51" t="s">
        <v>117</v>
      </c>
      <c r="B51">
        <v>0</v>
      </c>
      <c r="C51" t="s">
        <v>636</v>
      </c>
      <c r="D51" t="s">
        <v>637</v>
      </c>
      <c r="E51">
        <v>295.47726</v>
      </c>
      <c r="F51">
        <v>5.2860719999999999</v>
      </c>
      <c r="G51" t="s">
        <v>690</v>
      </c>
      <c r="H51">
        <v>3</v>
      </c>
      <c r="I51">
        <v>1</v>
      </c>
    </row>
    <row r="52" spans="1:9">
      <c r="A52" t="s">
        <v>691</v>
      </c>
      <c r="B52">
        <v>0</v>
      </c>
      <c r="C52" t="s">
        <v>636</v>
      </c>
      <c r="D52" t="s">
        <v>637</v>
      </c>
      <c r="E52">
        <v>335.72129999999999</v>
      </c>
      <c r="F52">
        <v>6.6992187999999997</v>
      </c>
      <c r="G52" t="s">
        <v>692</v>
      </c>
      <c r="H52">
        <v>3</v>
      </c>
      <c r="I52">
        <v>1</v>
      </c>
    </row>
    <row r="53" spans="1:9">
      <c r="A53" t="s">
        <v>123</v>
      </c>
      <c r="B53">
        <v>0</v>
      </c>
      <c r="C53" t="s">
        <v>636</v>
      </c>
      <c r="D53" t="s">
        <v>637</v>
      </c>
      <c r="E53">
        <v>278.67273</v>
      </c>
      <c r="F53">
        <v>6.1124573</v>
      </c>
      <c r="G53" t="s">
        <v>693</v>
      </c>
      <c r="H53">
        <v>3</v>
      </c>
      <c r="I53">
        <v>1</v>
      </c>
    </row>
    <row r="54" spans="1:9">
      <c r="A54" t="s">
        <v>143</v>
      </c>
      <c r="B54">
        <v>0</v>
      </c>
      <c r="C54" t="s">
        <v>636</v>
      </c>
      <c r="D54" t="s">
        <v>637</v>
      </c>
      <c r="E54">
        <v>234.77515</v>
      </c>
      <c r="F54">
        <v>278.55536000000001</v>
      </c>
      <c r="G54" t="s">
        <v>694</v>
      </c>
      <c r="H54">
        <v>3</v>
      </c>
      <c r="I54">
        <v>1</v>
      </c>
    </row>
    <row r="55" spans="1:9">
      <c r="A55" t="s">
        <v>147</v>
      </c>
      <c r="B55">
        <v>0</v>
      </c>
      <c r="C55" t="s">
        <v>636</v>
      </c>
      <c r="D55" t="s">
        <v>637</v>
      </c>
      <c r="E55">
        <v>246.06618</v>
      </c>
      <c r="F55">
        <v>370.15710000000001</v>
      </c>
      <c r="G55" t="s">
        <v>695</v>
      </c>
      <c r="H55">
        <v>3</v>
      </c>
      <c r="I55">
        <v>1</v>
      </c>
    </row>
    <row r="56" spans="1:9">
      <c r="A56" t="s">
        <v>149</v>
      </c>
      <c r="B56">
        <v>0</v>
      </c>
      <c r="C56" t="s">
        <v>636</v>
      </c>
      <c r="D56" t="s">
        <v>637</v>
      </c>
      <c r="E56">
        <v>240.67479</v>
      </c>
      <c r="F56">
        <v>232.24377000000001</v>
      </c>
      <c r="G56" t="s">
        <v>696</v>
      </c>
      <c r="H56">
        <v>3</v>
      </c>
      <c r="I56">
        <v>1</v>
      </c>
    </row>
    <row r="57" spans="1:9">
      <c r="A57" t="s">
        <v>549</v>
      </c>
      <c r="B57">
        <v>0</v>
      </c>
      <c r="C57" t="s">
        <v>636</v>
      </c>
      <c r="D57" t="s">
        <v>637</v>
      </c>
      <c r="E57">
        <v>241.11111</v>
      </c>
      <c r="F57">
        <v>83.450530000000001</v>
      </c>
      <c r="G57" t="s">
        <v>697</v>
      </c>
      <c r="H57">
        <v>3</v>
      </c>
      <c r="I57">
        <v>1</v>
      </c>
    </row>
    <row r="58" spans="1:9">
      <c r="A58" t="s">
        <v>157</v>
      </c>
      <c r="B58">
        <v>0</v>
      </c>
      <c r="C58" t="s">
        <v>636</v>
      </c>
      <c r="D58" t="s">
        <v>637</v>
      </c>
      <c r="E58">
        <v>241.83457999999999</v>
      </c>
      <c r="F58">
        <v>150.0917</v>
      </c>
      <c r="G58" t="s">
        <v>698</v>
      </c>
      <c r="H58">
        <v>3</v>
      </c>
      <c r="I58">
        <v>1</v>
      </c>
    </row>
    <row r="59" spans="1:9">
      <c r="A59" t="s">
        <v>171</v>
      </c>
      <c r="B59">
        <v>0</v>
      </c>
      <c r="C59" t="s">
        <v>636</v>
      </c>
      <c r="D59" t="s">
        <v>637</v>
      </c>
      <c r="E59">
        <v>243.34146000000001</v>
      </c>
      <c r="F59">
        <v>236.91540000000001</v>
      </c>
      <c r="G59" t="s">
        <v>699</v>
      </c>
      <c r="H59">
        <v>3</v>
      </c>
      <c r="I59">
        <v>1</v>
      </c>
    </row>
    <row r="60" spans="1:9">
      <c r="A60" t="s">
        <v>183</v>
      </c>
      <c r="B60">
        <v>0</v>
      </c>
      <c r="C60" t="s">
        <v>636</v>
      </c>
      <c r="D60" t="s">
        <v>637</v>
      </c>
      <c r="E60">
        <v>249.64834999999999</v>
      </c>
      <c r="F60">
        <v>159.40079</v>
      </c>
      <c r="G60" t="s">
        <v>700</v>
      </c>
      <c r="H60">
        <v>3</v>
      </c>
      <c r="I60">
        <v>1</v>
      </c>
    </row>
    <row r="61" spans="1:9">
      <c r="A61" t="s">
        <v>187</v>
      </c>
      <c r="B61">
        <v>0</v>
      </c>
      <c r="C61" t="s">
        <v>636</v>
      </c>
      <c r="D61" t="s">
        <v>637</v>
      </c>
      <c r="E61">
        <v>253.45384000000001</v>
      </c>
      <c r="F61">
        <v>279.55761999999999</v>
      </c>
      <c r="G61" t="s">
        <v>701</v>
      </c>
      <c r="H61">
        <v>3</v>
      </c>
      <c r="I61">
        <v>1</v>
      </c>
    </row>
    <row r="62" spans="1:9">
      <c r="A62" t="s">
        <v>189</v>
      </c>
      <c r="B62">
        <v>0</v>
      </c>
      <c r="C62" t="s">
        <v>636</v>
      </c>
      <c r="D62" t="s">
        <v>637</v>
      </c>
      <c r="E62">
        <v>239.40799999999999</v>
      </c>
      <c r="F62">
        <v>151.17569</v>
      </c>
      <c r="G62" t="s">
        <v>702</v>
      </c>
      <c r="H62">
        <v>3</v>
      </c>
      <c r="I62">
        <v>1</v>
      </c>
    </row>
    <row r="63" spans="1:9">
      <c r="A63" t="s">
        <v>193</v>
      </c>
      <c r="B63">
        <v>0</v>
      </c>
      <c r="C63" t="s">
        <v>636</v>
      </c>
      <c r="D63" t="s">
        <v>637</v>
      </c>
      <c r="E63">
        <v>260.34616</v>
      </c>
      <c r="F63">
        <v>293.33582000000001</v>
      </c>
      <c r="G63" t="s">
        <v>703</v>
      </c>
      <c r="H63">
        <v>3</v>
      </c>
      <c r="I63">
        <v>1</v>
      </c>
    </row>
    <row r="64" spans="1:9">
      <c r="A64" t="s">
        <v>201</v>
      </c>
      <c r="B64">
        <v>0</v>
      </c>
      <c r="C64" t="s">
        <v>636</v>
      </c>
      <c r="D64" t="s">
        <v>637</v>
      </c>
      <c r="E64">
        <v>267.53534000000002</v>
      </c>
      <c r="F64">
        <v>198.10625999999999</v>
      </c>
      <c r="G64" t="s">
        <v>704</v>
      </c>
      <c r="H64">
        <v>3</v>
      </c>
      <c r="I64">
        <v>1</v>
      </c>
    </row>
    <row r="65" spans="1:9">
      <c r="A65" t="s">
        <v>209</v>
      </c>
      <c r="B65">
        <v>0</v>
      </c>
      <c r="C65" t="s">
        <v>636</v>
      </c>
      <c r="D65" t="s">
        <v>637</v>
      </c>
      <c r="E65">
        <v>277.52</v>
      </c>
      <c r="F65">
        <v>101.89794999999999</v>
      </c>
      <c r="G65" t="s">
        <v>705</v>
      </c>
      <c r="H65">
        <v>3</v>
      </c>
      <c r="I65">
        <v>1</v>
      </c>
    </row>
    <row r="66" spans="1:9">
      <c r="A66" t="s">
        <v>213</v>
      </c>
      <c r="B66">
        <v>0</v>
      </c>
      <c r="C66" t="s">
        <v>636</v>
      </c>
      <c r="D66" t="s">
        <v>637</v>
      </c>
      <c r="E66">
        <v>275.22018000000003</v>
      </c>
      <c r="F66">
        <v>100.41476400000001</v>
      </c>
      <c r="G66" t="s">
        <v>706</v>
      </c>
      <c r="H66">
        <v>3</v>
      </c>
      <c r="I66">
        <v>1</v>
      </c>
    </row>
    <row r="67" spans="1:9">
      <c r="A67" t="s">
        <v>221</v>
      </c>
      <c r="B67">
        <v>0</v>
      </c>
      <c r="C67" t="s">
        <v>636</v>
      </c>
      <c r="D67" t="s">
        <v>637</v>
      </c>
      <c r="E67">
        <v>277.03539999999998</v>
      </c>
      <c r="F67">
        <v>190.43616</v>
      </c>
      <c r="G67" t="s">
        <v>707</v>
      </c>
      <c r="H67">
        <v>3</v>
      </c>
      <c r="I67">
        <v>1</v>
      </c>
    </row>
    <row r="68" spans="1:9">
      <c r="A68" t="s">
        <v>231</v>
      </c>
      <c r="B68">
        <v>0</v>
      </c>
      <c r="C68" t="s">
        <v>636</v>
      </c>
      <c r="D68" t="s">
        <v>637</v>
      </c>
      <c r="E68">
        <v>308.96519999999998</v>
      </c>
      <c r="F68">
        <v>199.27996999999999</v>
      </c>
      <c r="G68" t="s">
        <v>708</v>
      </c>
      <c r="H68">
        <v>3</v>
      </c>
      <c r="I68">
        <v>1</v>
      </c>
    </row>
    <row r="69" spans="1:9">
      <c r="A69" t="s">
        <v>233</v>
      </c>
      <c r="B69">
        <v>0</v>
      </c>
      <c r="C69" t="s">
        <v>636</v>
      </c>
      <c r="D69" t="s">
        <v>637</v>
      </c>
      <c r="E69">
        <v>304.57144</v>
      </c>
      <c r="F69">
        <v>73.90634</v>
      </c>
      <c r="G69" t="s">
        <v>709</v>
      </c>
      <c r="H69">
        <v>3</v>
      </c>
      <c r="I69">
        <v>1</v>
      </c>
    </row>
    <row r="70" spans="1:9">
      <c r="A70" t="s">
        <v>249</v>
      </c>
      <c r="B70">
        <v>0</v>
      </c>
      <c r="C70" t="s">
        <v>636</v>
      </c>
      <c r="D70" t="s">
        <v>637</v>
      </c>
      <c r="E70">
        <v>239.26723999999999</v>
      </c>
      <c r="F70">
        <v>36.449339999999999</v>
      </c>
      <c r="G70" t="s">
        <v>710</v>
      </c>
      <c r="H70">
        <v>4</v>
      </c>
      <c r="I70">
        <v>1</v>
      </c>
    </row>
    <row r="71" spans="1:9">
      <c r="A71" t="s">
        <v>251</v>
      </c>
      <c r="B71">
        <v>0</v>
      </c>
      <c r="C71" t="s">
        <v>636</v>
      </c>
      <c r="D71" t="s">
        <v>637</v>
      </c>
      <c r="E71">
        <v>236.43976000000001</v>
      </c>
      <c r="F71">
        <v>299.33685000000003</v>
      </c>
      <c r="G71" t="s">
        <v>711</v>
      </c>
      <c r="H71">
        <v>4</v>
      </c>
      <c r="I71">
        <v>1</v>
      </c>
    </row>
    <row r="72" spans="1:9">
      <c r="A72" t="s">
        <v>253</v>
      </c>
      <c r="B72">
        <v>0</v>
      </c>
      <c r="C72" t="s">
        <v>636</v>
      </c>
      <c r="D72" t="s">
        <v>637</v>
      </c>
      <c r="E72">
        <v>225.45918</v>
      </c>
      <c r="F72">
        <v>113.79208</v>
      </c>
      <c r="G72" t="s">
        <v>712</v>
      </c>
      <c r="H72">
        <v>4</v>
      </c>
      <c r="I72">
        <v>1</v>
      </c>
    </row>
    <row r="73" spans="1:9">
      <c r="A73" t="s">
        <v>255</v>
      </c>
      <c r="B73">
        <v>0</v>
      </c>
      <c r="C73" t="s">
        <v>636</v>
      </c>
      <c r="D73" t="s">
        <v>637</v>
      </c>
      <c r="E73">
        <v>222.05083999999999</v>
      </c>
      <c r="F73">
        <v>352.99822999999998</v>
      </c>
      <c r="G73" t="s">
        <v>713</v>
      </c>
      <c r="H73">
        <v>4</v>
      </c>
      <c r="I73">
        <v>1</v>
      </c>
    </row>
    <row r="74" spans="1:9">
      <c r="A74" t="s">
        <v>257</v>
      </c>
      <c r="B74">
        <v>0</v>
      </c>
      <c r="C74" t="s">
        <v>636</v>
      </c>
      <c r="D74" t="s">
        <v>637</v>
      </c>
      <c r="E74">
        <v>236.60818</v>
      </c>
      <c r="F74">
        <v>276.60613999999998</v>
      </c>
      <c r="G74" t="s">
        <v>714</v>
      </c>
      <c r="H74">
        <v>4</v>
      </c>
      <c r="I74">
        <v>1</v>
      </c>
    </row>
    <row r="75" spans="1:9">
      <c r="A75" t="s">
        <v>259</v>
      </c>
      <c r="B75">
        <v>0</v>
      </c>
      <c r="C75" t="s">
        <v>636</v>
      </c>
      <c r="D75" t="s">
        <v>637</v>
      </c>
      <c r="E75">
        <v>229.15054000000001</v>
      </c>
      <c r="F75">
        <v>438.76549999999997</v>
      </c>
      <c r="G75" t="s">
        <v>715</v>
      </c>
      <c r="H75">
        <v>4</v>
      </c>
      <c r="I75">
        <v>1</v>
      </c>
    </row>
    <row r="76" spans="1:9">
      <c r="A76" t="s">
        <v>263</v>
      </c>
      <c r="B76">
        <v>0</v>
      </c>
      <c r="C76" t="s">
        <v>636</v>
      </c>
      <c r="D76" t="s">
        <v>637</v>
      </c>
      <c r="E76">
        <v>237.41524999999999</v>
      </c>
      <c r="F76">
        <v>166.16668999999999</v>
      </c>
      <c r="G76" t="s">
        <v>716</v>
      </c>
      <c r="H76">
        <v>4</v>
      </c>
      <c r="I76">
        <v>1</v>
      </c>
    </row>
    <row r="77" spans="1:9">
      <c r="A77" t="s">
        <v>265</v>
      </c>
      <c r="B77">
        <v>0</v>
      </c>
      <c r="C77" t="s">
        <v>636</v>
      </c>
      <c r="D77" t="s">
        <v>637</v>
      </c>
      <c r="E77">
        <v>258.64517000000001</v>
      </c>
      <c r="F77">
        <v>230.90656000000001</v>
      </c>
      <c r="G77" t="s">
        <v>717</v>
      </c>
      <c r="H77">
        <v>4</v>
      </c>
      <c r="I77">
        <v>1</v>
      </c>
    </row>
    <row r="78" spans="1:9">
      <c r="A78" t="s">
        <v>613</v>
      </c>
      <c r="B78">
        <v>0</v>
      </c>
      <c r="C78" t="s">
        <v>636</v>
      </c>
      <c r="D78" t="s">
        <v>637</v>
      </c>
      <c r="E78">
        <v>242.88732999999999</v>
      </c>
      <c r="F78">
        <v>304.59705000000002</v>
      </c>
      <c r="G78" t="s">
        <v>718</v>
      </c>
      <c r="H78">
        <v>4</v>
      </c>
      <c r="I78">
        <v>1</v>
      </c>
    </row>
    <row r="79" spans="1:9">
      <c r="A79" t="s">
        <v>267</v>
      </c>
      <c r="B79">
        <v>0</v>
      </c>
      <c r="C79" t="s">
        <v>636</v>
      </c>
      <c r="D79" t="s">
        <v>637</v>
      </c>
      <c r="E79">
        <v>235.14102</v>
      </c>
      <c r="F79">
        <v>286.48633000000001</v>
      </c>
      <c r="G79" t="s">
        <v>719</v>
      </c>
      <c r="H79">
        <v>4</v>
      </c>
      <c r="I79">
        <v>1</v>
      </c>
    </row>
    <row r="80" spans="1:9">
      <c r="A80" t="s">
        <v>269</v>
      </c>
      <c r="B80">
        <v>0</v>
      </c>
      <c r="C80" t="s">
        <v>636</v>
      </c>
      <c r="D80" t="s">
        <v>637</v>
      </c>
      <c r="E80">
        <v>252.39758</v>
      </c>
      <c r="F80">
        <v>68.991</v>
      </c>
      <c r="G80" t="s">
        <v>720</v>
      </c>
      <c r="H80">
        <v>4</v>
      </c>
      <c r="I80">
        <v>1</v>
      </c>
    </row>
    <row r="81" spans="1:9">
      <c r="A81" t="s">
        <v>271</v>
      </c>
      <c r="B81">
        <v>0</v>
      </c>
      <c r="C81" t="s">
        <v>636</v>
      </c>
      <c r="D81" t="s">
        <v>637</v>
      </c>
      <c r="E81">
        <v>254.86577</v>
      </c>
      <c r="F81">
        <v>389.18603999999999</v>
      </c>
      <c r="G81" t="s">
        <v>721</v>
      </c>
      <c r="H81">
        <v>4</v>
      </c>
      <c r="I81">
        <v>1</v>
      </c>
    </row>
    <row r="82" spans="1:9">
      <c r="A82" t="s">
        <v>273</v>
      </c>
      <c r="B82">
        <v>0</v>
      </c>
      <c r="C82" t="s">
        <v>636</v>
      </c>
      <c r="D82" t="s">
        <v>637</v>
      </c>
      <c r="E82">
        <v>248.54794000000001</v>
      </c>
      <c r="F82">
        <v>213.91589999999999</v>
      </c>
      <c r="G82" t="s">
        <v>722</v>
      </c>
      <c r="H82">
        <v>4</v>
      </c>
      <c r="I82">
        <v>1</v>
      </c>
    </row>
    <row r="83" spans="1:9">
      <c r="A83" t="s">
        <v>275</v>
      </c>
      <c r="B83">
        <v>0</v>
      </c>
      <c r="C83" t="s">
        <v>636</v>
      </c>
      <c r="D83" t="s">
        <v>637</v>
      </c>
      <c r="E83">
        <v>249.99347</v>
      </c>
      <c r="F83">
        <v>280.24432000000002</v>
      </c>
      <c r="G83" t="s">
        <v>723</v>
      </c>
      <c r="H83">
        <v>4</v>
      </c>
      <c r="I83">
        <v>1</v>
      </c>
    </row>
    <row r="84" spans="1:9">
      <c r="A84" t="s">
        <v>277</v>
      </c>
      <c r="B84">
        <v>0</v>
      </c>
      <c r="C84" t="s">
        <v>636</v>
      </c>
      <c r="D84" t="s">
        <v>637</v>
      </c>
      <c r="E84">
        <v>242.4</v>
      </c>
      <c r="F84">
        <v>175.41809000000001</v>
      </c>
      <c r="G84" t="s">
        <v>724</v>
      </c>
      <c r="H84">
        <v>4</v>
      </c>
      <c r="I84">
        <v>1</v>
      </c>
    </row>
    <row r="85" spans="1:9">
      <c r="A85" t="s">
        <v>279</v>
      </c>
      <c r="B85">
        <v>0</v>
      </c>
      <c r="C85" t="s">
        <v>636</v>
      </c>
      <c r="D85" t="s">
        <v>637</v>
      </c>
      <c r="E85">
        <v>241.03906000000001</v>
      </c>
      <c r="F85">
        <v>208.16583</v>
      </c>
      <c r="G85" t="s">
        <v>725</v>
      </c>
      <c r="H85">
        <v>4</v>
      </c>
      <c r="I85">
        <v>1</v>
      </c>
    </row>
    <row r="86" spans="1:9">
      <c r="A86" t="s">
        <v>281</v>
      </c>
      <c r="B86">
        <v>0</v>
      </c>
      <c r="C86" t="s">
        <v>636</v>
      </c>
      <c r="D86" t="s">
        <v>637</v>
      </c>
      <c r="E86">
        <v>258.07547</v>
      </c>
      <c r="F86">
        <v>353.03863999999999</v>
      </c>
      <c r="G86" t="s">
        <v>726</v>
      </c>
      <c r="H86">
        <v>4</v>
      </c>
      <c r="I86">
        <v>1</v>
      </c>
    </row>
    <row r="87" spans="1:9">
      <c r="A87" t="s">
        <v>283</v>
      </c>
      <c r="B87">
        <v>0</v>
      </c>
      <c r="C87" t="s">
        <v>636</v>
      </c>
      <c r="D87" t="s">
        <v>637</v>
      </c>
      <c r="E87">
        <v>236.34567000000001</v>
      </c>
      <c r="F87">
        <v>181.04056</v>
      </c>
      <c r="G87" t="s">
        <v>727</v>
      </c>
      <c r="H87">
        <v>4</v>
      </c>
      <c r="I87">
        <v>1</v>
      </c>
    </row>
    <row r="88" spans="1:9">
      <c r="A88" t="s">
        <v>287</v>
      </c>
      <c r="B88">
        <v>0</v>
      </c>
      <c r="C88" t="s">
        <v>636</v>
      </c>
      <c r="D88" t="s">
        <v>637</v>
      </c>
      <c r="E88">
        <v>248.57776999999999</v>
      </c>
      <c r="F88">
        <v>161.82434000000001</v>
      </c>
      <c r="G88" t="s">
        <v>728</v>
      </c>
      <c r="H88">
        <v>4</v>
      </c>
      <c r="I88">
        <v>1</v>
      </c>
    </row>
    <row r="89" spans="1:9">
      <c r="A89" t="s">
        <v>289</v>
      </c>
      <c r="B89">
        <v>0</v>
      </c>
      <c r="C89" t="s">
        <v>636</v>
      </c>
      <c r="D89" t="s">
        <v>637</v>
      </c>
      <c r="E89">
        <v>262.89873999999998</v>
      </c>
      <c r="F89">
        <v>96.728454999999997</v>
      </c>
      <c r="G89" t="s">
        <v>729</v>
      </c>
      <c r="H89">
        <v>4</v>
      </c>
      <c r="I89">
        <v>1</v>
      </c>
    </row>
    <row r="90" spans="1:9">
      <c r="A90" t="s">
        <v>291</v>
      </c>
      <c r="B90">
        <v>0</v>
      </c>
      <c r="C90" t="s">
        <v>636</v>
      </c>
      <c r="D90" t="s">
        <v>637</v>
      </c>
      <c r="E90">
        <v>271.63528000000002</v>
      </c>
      <c r="F90">
        <v>122.09357</v>
      </c>
      <c r="G90" t="s">
        <v>730</v>
      </c>
      <c r="H90">
        <v>4</v>
      </c>
      <c r="I90">
        <v>1</v>
      </c>
    </row>
    <row r="91" spans="1:9">
      <c r="A91" t="s">
        <v>293</v>
      </c>
      <c r="B91">
        <v>0</v>
      </c>
      <c r="C91" t="s">
        <v>636</v>
      </c>
      <c r="D91" t="s">
        <v>637</v>
      </c>
      <c r="E91">
        <v>261.66933999999998</v>
      </c>
      <c r="F91">
        <v>241.14055999999999</v>
      </c>
      <c r="G91" t="s">
        <v>731</v>
      </c>
      <c r="H91">
        <v>4</v>
      </c>
      <c r="I91">
        <v>1</v>
      </c>
    </row>
    <row r="92" spans="1:9">
      <c r="A92" t="s">
        <v>295</v>
      </c>
      <c r="B92">
        <v>0</v>
      </c>
      <c r="C92" t="s">
        <v>636</v>
      </c>
      <c r="D92" t="s">
        <v>637</v>
      </c>
      <c r="E92">
        <v>274.79070000000002</v>
      </c>
      <c r="F92">
        <v>4.9584960000000002</v>
      </c>
      <c r="G92" t="s">
        <v>732</v>
      </c>
      <c r="H92">
        <v>4</v>
      </c>
      <c r="I92">
        <v>1</v>
      </c>
    </row>
    <row r="93" spans="1:9">
      <c r="A93" t="s">
        <v>297</v>
      </c>
      <c r="B93">
        <v>0</v>
      </c>
      <c r="C93" t="s">
        <v>636</v>
      </c>
      <c r="D93" t="s">
        <v>637</v>
      </c>
      <c r="E93">
        <v>286.71949999999998</v>
      </c>
      <c r="F93">
        <v>42.798369999999998</v>
      </c>
      <c r="G93" t="s">
        <v>733</v>
      </c>
      <c r="H93">
        <v>4</v>
      </c>
      <c r="I93">
        <v>1</v>
      </c>
    </row>
    <row r="94" spans="1:9">
      <c r="A94" t="s">
        <v>299</v>
      </c>
      <c r="B94">
        <v>0</v>
      </c>
      <c r="C94" t="s">
        <v>636</v>
      </c>
      <c r="D94" t="s">
        <v>637</v>
      </c>
      <c r="E94">
        <v>305.33722</v>
      </c>
      <c r="F94">
        <v>117.21396</v>
      </c>
      <c r="G94" t="s">
        <v>734</v>
      </c>
      <c r="H94">
        <v>4</v>
      </c>
      <c r="I94">
        <v>1</v>
      </c>
    </row>
    <row r="95" spans="1:9">
      <c r="A95" t="s">
        <v>301</v>
      </c>
      <c r="B95">
        <v>0</v>
      </c>
      <c r="C95" t="s">
        <v>636</v>
      </c>
      <c r="D95" t="s">
        <v>637</v>
      </c>
      <c r="E95">
        <v>317.35937999999999</v>
      </c>
      <c r="F95">
        <v>20.724335</v>
      </c>
      <c r="G95" t="s">
        <v>735</v>
      </c>
      <c r="H95">
        <v>4</v>
      </c>
      <c r="I95">
        <v>1</v>
      </c>
    </row>
    <row r="96" spans="1:9">
      <c r="A96" t="s">
        <v>311</v>
      </c>
      <c r="B96">
        <v>0</v>
      </c>
      <c r="C96" t="s">
        <v>636</v>
      </c>
      <c r="D96" t="s">
        <v>637</v>
      </c>
      <c r="E96">
        <v>233.71034</v>
      </c>
      <c r="F96">
        <v>509.70139999999998</v>
      </c>
      <c r="G96" t="s">
        <v>736</v>
      </c>
      <c r="H96">
        <v>5</v>
      </c>
      <c r="I96">
        <v>1</v>
      </c>
    </row>
    <row r="97" spans="1:9">
      <c r="A97" t="s">
        <v>313</v>
      </c>
      <c r="B97">
        <v>0</v>
      </c>
      <c r="C97" t="s">
        <v>636</v>
      </c>
      <c r="D97" t="s">
        <v>637</v>
      </c>
      <c r="E97">
        <v>245.67683</v>
      </c>
      <c r="F97">
        <v>272.26280000000003</v>
      </c>
      <c r="G97" t="s">
        <v>737</v>
      </c>
      <c r="H97">
        <v>5</v>
      </c>
      <c r="I97">
        <v>1</v>
      </c>
    </row>
    <row r="98" spans="1:9">
      <c r="A98" t="s">
        <v>315</v>
      </c>
      <c r="B98">
        <v>0</v>
      </c>
      <c r="C98" t="s">
        <v>636</v>
      </c>
      <c r="D98" t="s">
        <v>637</v>
      </c>
      <c r="E98">
        <v>231.47116</v>
      </c>
      <c r="F98">
        <v>186.97134</v>
      </c>
      <c r="G98" t="s">
        <v>738</v>
      </c>
      <c r="H98">
        <v>5</v>
      </c>
      <c r="I98">
        <v>1</v>
      </c>
    </row>
    <row r="99" spans="1:9">
      <c r="A99" t="s">
        <v>317</v>
      </c>
      <c r="B99">
        <v>0</v>
      </c>
      <c r="C99" t="s">
        <v>636</v>
      </c>
      <c r="D99" t="s">
        <v>637</v>
      </c>
      <c r="E99">
        <v>238.01868999999999</v>
      </c>
      <c r="F99">
        <v>311.28152</v>
      </c>
      <c r="G99" t="s">
        <v>739</v>
      </c>
      <c r="H99">
        <v>5</v>
      </c>
      <c r="I99">
        <v>1</v>
      </c>
    </row>
    <row r="100" spans="1:9">
      <c r="A100" t="s">
        <v>319</v>
      </c>
      <c r="B100">
        <v>0</v>
      </c>
      <c r="C100" t="s">
        <v>636</v>
      </c>
      <c r="D100" t="s">
        <v>637</v>
      </c>
      <c r="E100">
        <v>242.06741</v>
      </c>
      <c r="F100">
        <v>216.29971</v>
      </c>
      <c r="G100" t="s">
        <v>740</v>
      </c>
      <c r="H100">
        <v>5</v>
      </c>
      <c r="I100">
        <v>1</v>
      </c>
    </row>
    <row r="101" spans="1:9">
      <c r="A101" t="s">
        <v>321</v>
      </c>
      <c r="B101">
        <v>0</v>
      </c>
      <c r="C101" t="s">
        <v>636</v>
      </c>
      <c r="D101" t="s">
        <v>637</v>
      </c>
      <c r="E101">
        <v>266.75555000000003</v>
      </c>
      <c r="F101">
        <v>59.715299999999999</v>
      </c>
      <c r="G101" t="s">
        <v>741</v>
      </c>
      <c r="H101">
        <v>5</v>
      </c>
      <c r="I101">
        <v>1</v>
      </c>
    </row>
    <row r="102" spans="1:9">
      <c r="A102" t="s">
        <v>323</v>
      </c>
      <c r="B102">
        <v>0</v>
      </c>
      <c r="C102" t="s">
        <v>636</v>
      </c>
      <c r="D102" t="s">
        <v>637</v>
      </c>
      <c r="E102">
        <v>214.48321999999999</v>
      </c>
      <c r="F102">
        <v>185.06603999999999</v>
      </c>
      <c r="G102" t="s">
        <v>742</v>
      </c>
      <c r="H102">
        <v>5</v>
      </c>
      <c r="I102">
        <v>1</v>
      </c>
    </row>
    <row r="103" spans="1:9">
      <c r="A103" t="s">
        <v>325</v>
      </c>
      <c r="B103">
        <v>0</v>
      </c>
      <c r="C103" t="s">
        <v>636</v>
      </c>
      <c r="D103" t="s">
        <v>637</v>
      </c>
      <c r="E103">
        <v>240.58948000000001</v>
      </c>
      <c r="F103">
        <v>248.608</v>
      </c>
      <c r="G103" t="s">
        <v>743</v>
      </c>
      <c r="H103">
        <v>5</v>
      </c>
      <c r="I103">
        <v>1</v>
      </c>
    </row>
    <row r="104" spans="1:9">
      <c r="A104" t="s">
        <v>327</v>
      </c>
      <c r="B104">
        <v>0</v>
      </c>
      <c r="C104" t="s">
        <v>636</v>
      </c>
      <c r="D104" t="s">
        <v>637</v>
      </c>
      <c r="E104">
        <v>225.49367000000001</v>
      </c>
      <c r="F104">
        <v>223.91574</v>
      </c>
      <c r="G104" t="s">
        <v>744</v>
      </c>
      <c r="H104">
        <v>5</v>
      </c>
      <c r="I104">
        <v>1</v>
      </c>
    </row>
    <row r="105" spans="1:9">
      <c r="A105" t="s">
        <v>329</v>
      </c>
      <c r="B105">
        <v>0</v>
      </c>
      <c r="C105" t="s">
        <v>636</v>
      </c>
      <c r="D105" t="s">
        <v>637</v>
      </c>
      <c r="E105">
        <v>234.25</v>
      </c>
      <c r="F105">
        <v>86.365750000000006</v>
      </c>
      <c r="G105" t="s">
        <v>745</v>
      </c>
      <c r="H105">
        <v>5</v>
      </c>
      <c r="I105">
        <v>1</v>
      </c>
    </row>
    <row r="106" spans="1:9">
      <c r="A106" t="s">
        <v>331</v>
      </c>
      <c r="B106">
        <v>0</v>
      </c>
      <c r="C106" t="s">
        <v>636</v>
      </c>
      <c r="D106" t="s">
        <v>637</v>
      </c>
      <c r="E106">
        <v>228</v>
      </c>
      <c r="F106">
        <v>265.25423999999998</v>
      </c>
      <c r="G106" t="s">
        <v>746</v>
      </c>
      <c r="H106">
        <v>5</v>
      </c>
      <c r="I106">
        <v>1</v>
      </c>
    </row>
    <row r="107" spans="1:9">
      <c r="A107" t="s">
        <v>333</v>
      </c>
      <c r="B107">
        <v>0</v>
      </c>
      <c r="C107" t="s">
        <v>636</v>
      </c>
      <c r="D107" t="s">
        <v>637</v>
      </c>
      <c r="E107">
        <v>235.88889</v>
      </c>
      <c r="F107">
        <v>425.22982999999999</v>
      </c>
      <c r="G107" t="s">
        <v>747</v>
      </c>
      <c r="H107">
        <v>5</v>
      </c>
      <c r="I107">
        <v>1</v>
      </c>
    </row>
    <row r="108" spans="1:9">
      <c r="A108" t="s">
        <v>335</v>
      </c>
      <c r="B108">
        <v>0</v>
      </c>
      <c r="C108" t="s">
        <v>636</v>
      </c>
      <c r="D108" t="s">
        <v>637</v>
      </c>
      <c r="E108">
        <v>224.41837000000001</v>
      </c>
      <c r="F108">
        <v>479.61196999999999</v>
      </c>
      <c r="G108" t="s">
        <v>748</v>
      </c>
      <c r="H108">
        <v>5</v>
      </c>
      <c r="I108">
        <v>1</v>
      </c>
    </row>
    <row r="109" spans="1:9">
      <c r="A109" t="s">
        <v>749</v>
      </c>
      <c r="B109">
        <v>0</v>
      </c>
      <c r="C109" t="s">
        <v>636</v>
      </c>
      <c r="D109" t="s">
        <v>637</v>
      </c>
      <c r="E109">
        <v>251.86538999999999</v>
      </c>
      <c r="F109">
        <v>173.85529</v>
      </c>
      <c r="G109" t="s">
        <v>750</v>
      </c>
      <c r="H109">
        <v>5</v>
      </c>
      <c r="I109">
        <v>1</v>
      </c>
    </row>
    <row r="110" spans="1:9">
      <c r="A110" t="s">
        <v>751</v>
      </c>
      <c r="B110">
        <v>0</v>
      </c>
      <c r="C110" t="s">
        <v>636</v>
      </c>
      <c r="D110" t="s">
        <v>637</v>
      </c>
      <c r="E110">
        <v>240.31708</v>
      </c>
      <c r="F110">
        <v>205.83217999999999</v>
      </c>
      <c r="G110" t="s">
        <v>752</v>
      </c>
      <c r="H110">
        <v>5</v>
      </c>
      <c r="I110">
        <v>1</v>
      </c>
    </row>
    <row r="111" spans="1:9">
      <c r="A111" t="s">
        <v>753</v>
      </c>
      <c r="B111">
        <v>0</v>
      </c>
      <c r="C111" t="s">
        <v>636</v>
      </c>
      <c r="D111" t="s">
        <v>637</v>
      </c>
      <c r="E111">
        <v>248.60203999999999</v>
      </c>
      <c r="F111">
        <v>86.822204999999997</v>
      </c>
      <c r="G111" t="s">
        <v>754</v>
      </c>
      <c r="H111">
        <v>5</v>
      </c>
      <c r="I111">
        <v>1</v>
      </c>
    </row>
    <row r="112" spans="1:9">
      <c r="A112" t="s">
        <v>755</v>
      </c>
      <c r="B112">
        <v>0</v>
      </c>
      <c r="C112" t="s">
        <v>636</v>
      </c>
      <c r="D112" t="s">
        <v>637</v>
      </c>
      <c r="E112">
        <v>245.29473999999999</v>
      </c>
      <c r="F112">
        <v>221.05930000000001</v>
      </c>
      <c r="G112" t="s">
        <v>756</v>
      </c>
      <c r="H112">
        <v>5</v>
      </c>
      <c r="I112">
        <v>1</v>
      </c>
    </row>
    <row r="113" spans="1:9">
      <c r="A113" t="s">
        <v>757</v>
      </c>
      <c r="B113">
        <v>0</v>
      </c>
      <c r="C113" t="s">
        <v>636</v>
      </c>
      <c r="D113" t="s">
        <v>637</v>
      </c>
      <c r="E113">
        <v>280</v>
      </c>
      <c r="F113">
        <v>14.293120999999999</v>
      </c>
      <c r="G113" t="s">
        <v>758</v>
      </c>
      <c r="H113">
        <v>5</v>
      </c>
      <c r="I113">
        <v>1</v>
      </c>
    </row>
    <row r="114" spans="1:9">
      <c r="A114" t="s">
        <v>341</v>
      </c>
      <c r="B114">
        <v>0</v>
      </c>
      <c r="C114" t="s">
        <v>636</v>
      </c>
      <c r="D114" t="s">
        <v>637</v>
      </c>
      <c r="E114">
        <v>251.91936000000001</v>
      </c>
      <c r="F114">
        <v>199.27463</v>
      </c>
      <c r="G114" t="s">
        <v>759</v>
      </c>
      <c r="H114">
        <v>5</v>
      </c>
      <c r="I114">
        <v>1</v>
      </c>
    </row>
    <row r="115" spans="1:9">
      <c r="A115" t="s">
        <v>343</v>
      </c>
      <c r="B115">
        <v>0</v>
      </c>
      <c r="C115" t="s">
        <v>636</v>
      </c>
      <c r="D115" t="s">
        <v>637</v>
      </c>
      <c r="E115">
        <v>271.39832000000001</v>
      </c>
      <c r="F115">
        <v>153.71036000000001</v>
      </c>
      <c r="G115" t="s">
        <v>760</v>
      </c>
      <c r="H115">
        <v>5</v>
      </c>
      <c r="I115">
        <v>1</v>
      </c>
    </row>
    <row r="116" spans="1:9">
      <c r="A116" t="s">
        <v>353</v>
      </c>
      <c r="B116">
        <v>0</v>
      </c>
      <c r="C116" t="s">
        <v>636</v>
      </c>
      <c r="D116" t="s">
        <v>637</v>
      </c>
      <c r="E116">
        <v>254.43243000000001</v>
      </c>
      <c r="F116">
        <v>358.05853000000002</v>
      </c>
      <c r="G116" t="s">
        <v>761</v>
      </c>
      <c r="H116">
        <v>6</v>
      </c>
      <c r="I116">
        <v>1</v>
      </c>
    </row>
    <row r="117" spans="1:9">
      <c r="A117" t="s">
        <v>355</v>
      </c>
      <c r="B117">
        <v>0</v>
      </c>
      <c r="C117" t="s">
        <v>636</v>
      </c>
      <c r="D117" t="s">
        <v>637</v>
      </c>
      <c r="E117">
        <v>223.77391</v>
      </c>
      <c r="F117">
        <v>277.25513000000001</v>
      </c>
      <c r="G117" t="s">
        <v>762</v>
      </c>
      <c r="H117">
        <v>6</v>
      </c>
      <c r="I117">
        <v>1</v>
      </c>
    </row>
    <row r="118" spans="1:9">
      <c r="A118" t="s">
        <v>357</v>
      </c>
      <c r="B118">
        <v>0</v>
      </c>
      <c r="C118" t="s">
        <v>636</v>
      </c>
      <c r="D118" t="s">
        <v>637</v>
      </c>
      <c r="E118">
        <v>240.45264</v>
      </c>
      <c r="F118">
        <v>71.415499999999994</v>
      </c>
      <c r="G118" t="s">
        <v>763</v>
      </c>
      <c r="H118">
        <v>6</v>
      </c>
      <c r="I118">
        <v>1</v>
      </c>
    </row>
    <row r="119" spans="1:9">
      <c r="A119" t="s">
        <v>359</v>
      </c>
      <c r="B119">
        <v>0</v>
      </c>
      <c r="C119" t="s">
        <v>636</v>
      </c>
      <c r="D119" t="s">
        <v>637</v>
      </c>
      <c r="E119">
        <v>242.39393999999999</v>
      </c>
      <c r="F119">
        <v>44.412964000000002</v>
      </c>
      <c r="G119" t="s">
        <v>764</v>
      </c>
      <c r="H119">
        <v>6</v>
      </c>
      <c r="I119">
        <v>1</v>
      </c>
    </row>
    <row r="120" spans="1:9">
      <c r="A120" t="s">
        <v>361</v>
      </c>
      <c r="B120">
        <v>0</v>
      </c>
      <c r="C120" t="s">
        <v>636</v>
      </c>
      <c r="D120" t="s">
        <v>637</v>
      </c>
      <c r="E120">
        <v>234.2098</v>
      </c>
      <c r="F120">
        <v>594.32600000000002</v>
      </c>
      <c r="G120" t="s">
        <v>765</v>
      </c>
      <c r="H120">
        <v>6</v>
      </c>
      <c r="I120">
        <v>1</v>
      </c>
    </row>
    <row r="121" spans="1:9">
      <c r="A121" t="s">
        <v>363</v>
      </c>
      <c r="B121">
        <v>0</v>
      </c>
      <c r="C121" t="s">
        <v>636</v>
      </c>
      <c r="D121" t="s">
        <v>637</v>
      </c>
      <c r="E121">
        <v>223.39230000000001</v>
      </c>
      <c r="F121">
        <v>218.37152</v>
      </c>
      <c r="G121" t="s">
        <v>766</v>
      </c>
      <c r="H121">
        <v>6</v>
      </c>
      <c r="I121">
        <v>1</v>
      </c>
    </row>
    <row r="122" spans="1:9">
      <c r="A122" t="s">
        <v>365</v>
      </c>
      <c r="B122">
        <v>0</v>
      </c>
      <c r="C122" t="s">
        <v>636</v>
      </c>
      <c r="D122" t="s">
        <v>637</v>
      </c>
      <c r="E122">
        <v>255.96665999999999</v>
      </c>
      <c r="F122">
        <v>14.214142000000001</v>
      </c>
      <c r="G122" t="s">
        <v>767</v>
      </c>
      <c r="H122">
        <v>6</v>
      </c>
      <c r="I122">
        <v>1</v>
      </c>
    </row>
    <row r="123" spans="1:9">
      <c r="A123" t="s">
        <v>367</v>
      </c>
      <c r="B123">
        <v>0</v>
      </c>
      <c r="C123" t="s">
        <v>636</v>
      </c>
      <c r="D123" t="s">
        <v>637</v>
      </c>
      <c r="E123">
        <v>236</v>
      </c>
      <c r="F123">
        <v>257.32324</v>
      </c>
      <c r="G123" t="s">
        <v>768</v>
      </c>
      <c r="H123">
        <v>6</v>
      </c>
      <c r="I123">
        <v>1</v>
      </c>
    </row>
    <row r="124" spans="1:9">
      <c r="A124" t="s">
        <v>369</v>
      </c>
      <c r="B124">
        <v>0</v>
      </c>
      <c r="C124" t="s">
        <v>636</v>
      </c>
      <c r="D124" t="s">
        <v>637</v>
      </c>
      <c r="E124">
        <v>227.75862000000001</v>
      </c>
      <c r="F124">
        <v>206.0556</v>
      </c>
      <c r="G124" t="s">
        <v>769</v>
      </c>
      <c r="H124">
        <v>6</v>
      </c>
      <c r="I124">
        <v>1</v>
      </c>
    </row>
    <row r="125" spans="1:9">
      <c r="A125" t="s">
        <v>371</v>
      </c>
      <c r="B125">
        <v>0</v>
      </c>
      <c r="C125" t="s">
        <v>636</v>
      </c>
      <c r="D125" t="s">
        <v>637</v>
      </c>
      <c r="E125">
        <v>247.76743999999999</v>
      </c>
      <c r="F125">
        <v>4.893402</v>
      </c>
      <c r="G125" t="s">
        <v>770</v>
      </c>
      <c r="H125">
        <v>6</v>
      </c>
      <c r="I125">
        <v>1</v>
      </c>
    </row>
    <row r="126" spans="1:9">
      <c r="A126" t="s">
        <v>373</v>
      </c>
      <c r="B126">
        <v>0</v>
      </c>
      <c r="C126" t="s">
        <v>636</v>
      </c>
      <c r="D126" t="s">
        <v>637</v>
      </c>
      <c r="E126">
        <v>229.55914000000001</v>
      </c>
      <c r="F126">
        <v>203.40387000000001</v>
      </c>
      <c r="G126" t="s">
        <v>771</v>
      </c>
      <c r="H126">
        <v>6</v>
      </c>
      <c r="I126">
        <v>1</v>
      </c>
    </row>
    <row r="127" spans="1:9">
      <c r="A127" t="s">
        <v>375</v>
      </c>
      <c r="B127">
        <v>0</v>
      </c>
      <c r="C127" t="s">
        <v>636</v>
      </c>
      <c r="D127" t="s">
        <v>637</v>
      </c>
      <c r="E127">
        <v>230.59813</v>
      </c>
      <c r="F127">
        <v>183.56339</v>
      </c>
      <c r="G127" t="s">
        <v>772</v>
      </c>
      <c r="H127">
        <v>6</v>
      </c>
      <c r="I127">
        <v>1</v>
      </c>
    </row>
    <row r="128" spans="1:9">
      <c r="A128" t="s">
        <v>377</v>
      </c>
      <c r="B128">
        <v>0</v>
      </c>
      <c r="C128" t="s">
        <v>636</v>
      </c>
      <c r="D128" t="s">
        <v>637</v>
      </c>
      <c r="E128">
        <v>240</v>
      </c>
      <c r="F128">
        <v>354.10944000000001</v>
      </c>
      <c r="G128" t="s">
        <v>773</v>
      </c>
      <c r="H128">
        <v>6</v>
      </c>
      <c r="I128">
        <v>1</v>
      </c>
    </row>
    <row r="129" spans="1:9">
      <c r="A129" t="s">
        <v>379</v>
      </c>
      <c r="B129">
        <v>0</v>
      </c>
      <c r="C129" t="s">
        <v>636</v>
      </c>
      <c r="D129" t="s">
        <v>637</v>
      </c>
      <c r="E129">
        <v>227.19820000000001</v>
      </c>
      <c r="F129">
        <v>265.87360000000001</v>
      </c>
      <c r="G129" t="s">
        <v>774</v>
      </c>
      <c r="H129">
        <v>6</v>
      </c>
      <c r="I129">
        <v>1</v>
      </c>
    </row>
    <row r="130" spans="1:9">
      <c r="A130" t="s">
        <v>381</v>
      </c>
      <c r="B130">
        <v>0</v>
      </c>
      <c r="C130" t="s">
        <v>636</v>
      </c>
      <c r="D130" t="s">
        <v>637</v>
      </c>
      <c r="E130">
        <v>238.20618999999999</v>
      </c>
      <c r="F130">
        <v>205.78253000000001</v>
      </c>
      <c r="G130" t="s">
        <v>775</v>
      </c>
      <c r="H130">
        <v>6</v>
      </c>
      <c r="I130">
        <v>1</v>
      </c>
    </row>
    <row r="131" spans="1:9">
      <c r="A131" t="s">
        <v>383</v>
      </c>
      <c r="B131">
        <v>0</v>
      </c>
      <c r="C131" t="s">
        <v>636</v>
      </c>
      <c r="D131" t="s">
        <v>637</v>
      </c>
      <c r="E131">
        <v>230.24176</v>
      </c>
      <c r="F131">
        <v>219.48455999999999</v>
      </c>
      <c r="G131" t="s">
        <v>776</v>
      </c>
      <c r="H131">
        <v>6</v>
      </c>
      <c r="I131">
        <v>1</v>
      </c>
    </row>
    <row r="132" spans="1:9">
      <c r="A132" t="s">
        <v>385</v>
      </c>
      <c r="B132">
        <v>0</v>
      </c>
      <c r="C132" t="s">
        <v>636</v>
      </c>
      <c r="D132" t="s">
        <v>637</v>
      </c>
      <c r="E132">
        <v>229.25781000000001</v>
      </c>
      <c r="F132">
        <v>220.62402</v>
      </c>
      <c r="G132" t="s">
        <v>777</v>
      </c>
      <c r="H132">
        <v>6</v>
      </c>
      <c r="I132">
        <v>1</v>
      </c>
    </row>
    <row r="133" spans="1:9">
      <c r="A133" t="s">
        <v>387</v>
      </c>
      <c r="B133">
        <v>0</v>
      </c>
      <c r="C133" t="s">
        <v>636</v>
      </c>
      <c r="D133" t="s">
        <v>637</v>
      </c>
      <c r="E133">
        <v>238.41112000000001</v>
      </c>
      <c r="F133">
        <v>347.38677999999999</v>
      </c>
      <c r="G133" t="s">
        <v>778</v>
      </c>
      <c r="H133">
        <v>6</v>
      </c>
      <c r="I133">
        <v>1</v>
      </c>
    </row>
    <row r="134" spans="1:9">
      <c r="A134" t="s">
        <v>389</v>
      </c>
      <c r="B134">
        <v>0</v>
      </c>
      <c r="C134" t="s">
        <v>636</v>
      </c>
      <c r="D134" t="s">
        <v>637</v>
      </c>
      <c r="E134">
        <v>232.19801000000001</v>
      </c>
      <c r="F134">
        <v>152.75615999999999</v>
      </c>
      <c r="G134" t="s">
        <v>779</v>
      </c>
      <c r="H134">
        <v>6</v>
      </c>
      <c r="I134">
        <v>1</v>
      </c>
    </row>
    <row r="135" spans="1:9">
      <c r="A135" t="s">
        <v>391</v>
      </c>
      <c r="B135">
        <v>0</v>
      </c>
      <c r="C135" t="s">
        <v>636</v>
      </c>
      <c r="D135" t="s">
        <v>637</v>
      </c>
      <c r="E135">
        <v>248.43396000000001</v>
      </c>
      <c r="F135">
        <v>227.3313</v>
      </c>
      <c r="G135" t="s">
        <v>780</v>
      </c>
      <c r="H135">
        <v>6</v>
      </c>
      <c r="I135">
        <v>1</v>
      </c>
    </row>
    <row r="136" spans="1:9">
      <c r="A136" t="s">
        <v>393</v>
      </c>
      <c r="B136">
        <v>0</v>
      </c>
      <c r="C136" t="s">
        <v>636</v>
      </c>
      <c r="D136" t="s">
        <v>637</v>
      </c>
      <c r="E136">
        <v>280.29770000000002</v>
      </c>
      <c r="F136">
        <v>179.69964999999999</v>
      </c>
      <c r="G136" t="s">
        <v>781</v>
      </c>
      <c r="H136">
        <v>6</v>
      </c>
      <c r="I136">
        <v>1</v>
      </c>
    </row>
    <row r="137" spans="1:9">
      <c r="A137" t="s">
        <v>782</v>
      </c>
      <c r="B137">
        <v>0</v>
      </c>
      <c r="C137" t="s">
        <v>636</v>
      </c>
      <c r="D137" t="s">
        <v>637</v>
      </c>
      <c r="E137">
        <v>246.45238000000001</v>
      </c>
      <c r="F137">
        <v>138.61841000000001</v>
      </c>
      <c r="G137" t="s">
        <v>783</v>
      </c>
      <c r="H137">
        <v>6</v>
      </c>
      <c r="I137">
        <v>1</v>
      </c>
    </row>
    <row r="138" spans="1:9">
      <c r="A138" t="s">
        <v>395</v>
      </c>
      <c r="B138">
        <v>0</v>
      </c>
      <c r="C138" t="s">
        <v>636</v>
      </c>
      <c r="D138" t="s">
        <v>637</v>
      </c>
      <c r="E138">
        <v>266.86709999999999</v>
      </c>
      <c r="F138">
        <v>258.15120000000002</v>
      </c>
      <c r="G138" t="s">
        <v>784</v>
      </c>
      <c r="H138">
        <v>7</v>
      </c>
      <c r="I138">
        <v>1</v>
      </c>
    </row>
    <row r="139" spans="1:9">
      <c r="A139" t="s">
        <v>785</v>
      </c>
      <c r="B139">
        <v>0</v>
      </c>
      <c r="C139" t="s">
        <v>636</v>
      </c>
      <c r="D139" t="s">
        <v>637</v>
      </c>
      <c r="E139">
        <v>276.65048000000002</v>
      </c>
      <c r="F139">
        <v>253.46602999999999</v>
      </c>
      <c r="G139" t="s">
        <v>786</v>
      </c>
      <c r="H139">
        <v>7</v>
      </c>
      <c r="I139">
        <v>1</v>
      </c>
    </row>
    <row r="140" spans="1:9">
      <c r="A140" t="s">
        <v>397</v>
      </c>
      <c r="B140">
        <v>0</v>
      </c>
      <c r="C140" t="s">
        <v>636</v>
      </c>
      <c r="D140" t="s">
        <v>637</v>
      </c>
      <c r="E140">
        <v>272.18292000000002</v>
      </c>
      <c r="F140">
        <v>187.1431</v>
      </c>
      <c r="G140" t="s">
        <v>787</v>
      </c>
      <c r="H140">
        <v>7</v>
      </c>
      <c r="I140">
        <v>1</v>
      </c>
    </row>
    <row r="141" spans="1:9">
      <c r="A141" t="s">
        <v>399</v>
      </c>
      <c r="B141">
        <v>0</v>
      </c>
      <c r="C141" t="s">
        <v>636</v>
      </c>
      <c r="D141" t="s">
        <v>637</v>
      </c>
      <c r="E141">
        <v>257.49542000000002</v>
      </c>
      <c r="F141">
        <v>233.77773999999999</v>
      </c>
      <c r="G141" t="s">
        <v>788</v>
      </c>
      <c r="H141">
        <v>7</v>
      </c>
      <c r="I141">
        <v>1</v>
      </c>
    </row>
    <row r="142" spans="1:9">
      <c r="A142" t="s">
        <v>789</v>
      </c>
      <c r="B142">
        <v>0</v>
      </c>
      <c r="C142" t="s">
        <v>636</v>
      </c>
      <c r="D142" t="s">
        <v>637</v>
      </c>
      <c r="E142">
        <v>273.48147999999998</v>
      </c>
      <c r="F142">
        <v>8.6847530000000006</v>
      </c>
      <c r="G142" t="s">
        <v>790</v>
      </c>
      <c r="H142">
        <v>7</v>
      </c>
      <c r="I142">
        <v>1</v>
      </c>
    </row>
    <row r="143" spans="1:9">
      <c r="A143" t="s">
        <v>791</v>
      </c>
      <c r="B143">
        <v>0</v>
      </c>
      <c r="C143" t="s">
        <v>636</v>
      </c>
      <c r="D143" t="s">
        <v>637</v>
      </c>
      <c r="E143">
        <v>261.16665999999998</v>
      </c>
      <c r="F143">
        <v>413.90445</v>
      </c>
      <c r="G143" t="s">
        <v>792</v>
      </c>
      <c r="H143">
        <v>7</v>
      </c>
      <c r="I143">
        <v>1</v>
      </c>
    </row>
    <row r="144" spans="1:9">
      <c r="A144" t="s">
        <v>401</v>
      </c>
      <c r="B144">
        <v>0</v>
      </c>
      <c r="C144" t="s">
        <v>636</v>
      </c>
      <c r="D144" t="s">
        <v>637</v>
      </c>
      <c r="E144">
        <v>267.03332999999998</v>
      </c>
      <c r="F144">
        <v>126.47293000000001</v>
      </c>
      <c r="G144" t="s">
        <v>793</v>
      </c>
      <c r="H144">
        <v>7</v>
      </c>
      <c r="I144">
        <v>1</v>
      </c>
    </row>
    <row r="145" spans="1:9">
      <c r="A145" t="s">
        <v>403</v>
      </c>
      <c r="B145">
        <v>0</v>
      </c>
      <c r="C145" t="s">
        <v>636</v>
      </c>
      <c r="D145" t="s">
        <v>637</v>
      </c>
      <c r="E145">
        <v>242.66355999999999</v>
      </c>
      <c r="F145">
        <v>171.78851</v>
      </c>
      <c r="G145" t="s">
        <v>794</v>
      </c>
      <c r="H145">
        <v>7</v>
      </c>
      <c r="I145">
        <v>1</v>
      </c>
    </row>
    <row r="146" spans="1:9">
      <c r="A146" t="s">
        <v>405</v>
      </c>
      <c r="B146">
        <v>0</v>
      </c>
      <c r="C146" t="s">
        <v>636</v>
      </c>
      <c r="D146" t="s">
        <v>637</v>
      </c>
      <c r="E146">
        <v>230.35921999999999</v>
      </c>
      <c r="F146">
        <v>274.93819999999999</v>
      </c>
      <c r="G146" t="s">
        <v>795</v>
      </c>
      <c r="H146">
        <v>7</v>
      </c>
      <c r="I146">
        <v>1</v>
      </c>
    </row>
    <row r="147" spans="1:9">
      <c r="A147" t="s">
        <v>407</v>
      </c>
      <c r="B147">
        <v>0</v>
      </c>
      <c r="C147" t="s">
        <v>636</v>
      </c>
      <c r="D147" t="s">
        <v>637</v>
      </c>
      <c r="E147">
        <v>238.25385</v>
      </c>
      <c r="F147">
        <v>432.23635999999999</v>
      </c>
      <c r="G147" t="s">
        <v>796</v>
      </c>
      <c r="H147">
        <v>7</v>
      </c>
      <c r="I147">
        <v>1</v>
      </c>
    </row>
    <row r="148" spans="1:9">
      <c r="A148" t="s">
        <v>409</v>
      </c>
      <c r="B148">
        <v>0</v>
      </c>
      <c r="C148" t="s">
        <v>636</v>
      </c>
      <c r="D148" t="s">
        <v>637</v>
      </c>
      <c r="E148">
        <v>233.42169000000001</v>
      </c>
      <c r="F148">
        <v>123.990326</v>
      </c>
      <c r="G148" t="s">
        <v>797</v>
      </c>
      <c r="H148">
        <v>7</v>
      </c>
      <c r="I148">
        <v>1</v>
      </c>
    </row>
    <row r="149" spans="1:9">
      <c r="A149" t="s">
        <v>411</v>
      </c>
      <c r="B149">
        <v>0</v>
      </c>
      <c r="C149" t="s">
        <v>636</v>
      </c>
      <c r="D149" t="s">
        <v>637</v>
      </c>
      <c r="E149">
        <v>240.93102999999999</v>
      </c>
      <c r="F149">
        <v>182.74515</v>
      </c>
      <c r="G149" t="s">
        <v>798</v>
      </c>
      <c r="H149">
        <v>7</v>
      </c>
      <c r="I149">
        <v>1</v>
      </c>
    </row>
    <row r="150" spans="1:9">
      <c r="A150" t="s">
        <v>413</v>
      </c>
      <c r="B150">
        <v>0</v>
      </c>
      <c r="C150" t="s">
        <v>636</v>
      </c>
      <c r="D150" t="s">
        <v>637</v>
      </c>
      <c r="E150">
        <v>227.89780999999999</v>
      </c>
      <c r="F150">
        <v>393.02895999999998</v>
      </c>
      <c r="G150" t="s">
        <v>799</v>
      </c>
      <c r="H150">
        <v>7</v>
      </c>
      <c r="I150">
        <v>1</v>
      </c>
    </row>
    <row r="151" spans="1:9">
      <c r="A151" t="s">
        <v>417</v>
      </c>
      <c r="B151">
        <v>0</v>
      </c>
      <c r="C151" t="s">
        <v>636</v>
      </c>
      <c r="D151" t="s">
        <v>637</v>
      </c>
      <c r="E151">
        <v>235.78093999999999</v>
      </c>
      <c r="F151">
        <v>368.86403999999999</v>
      </c>
      <c r="G151" t="s">
        <v>800</v>
      </c>
      <c r="H151">
        <v>7</v>
      </c>
      <c r="I151">
        <v>1</v>
      </c>
    </row>
    <row r="152" spans="1:9">
      <c r="A152" t="s">
        <v>419</v>
      </c>
      <c r="B152">
        <v>0</v>
      </c>
      <c r="C152" t="s">
        <v>636</v>
      </c>
      <c r="D152" t="s">
        <v>637</v>
      </c>
      <c r="E152">
        <v>239.0137</v>
      </c>
      <c r="F152">
        <v>202.66515999999999</v>
      </c>
      <c r="G152" t="s">
        <v>801</v>
      </c>
      <c r="H152">
        <v>7</v>
      </c>
      <c r="I152">
        <v>1</v>
      </c>
    </row>
    <row r="153" spans="1:9">
      <c r="A153" t="s">
        <v>423</v>
      </c>
      <c r="B153">
        <v>0</v>
      </c>
      <c r="C153" t="s">
        <v>636</v>
      </c>
      <c r="D153" t="s">
        <v>637</v>
      </c>
      <c r="E153">
        <v>262.68374999999997</v>
      </c>
      <c r="F153">
        <v>4.5204162999999999</v>
      </c>
      <c r="G153" t="s">
        <v>802</v>
      </c>
      <c r="H153">
        <v>8</v>
      </c>
      <c r="I153">
        <v>1</v>
      </c>
    </row>
    <row r="154" spans="1:9">
      <c r="A154" t="s">
        <v>425</v>
      </c>
      <c r="B154">
        <v>0</v>
      </c>
      <c r="C154" t="s">
        <v>636</v>
      </c>
      <c r="D154" t="s">
        <v>637</v>
      </c>
      <c r="E154">
        <v>257.30768</v>
      </c>
      <c r="F154">
        <v>259.34102999999999</v>
      </c>
      <c r="G154" t="s">
        <v>803</v>
      </c>
      <c r="H154">
        <v>8</v>
      </c>
      <c r="I154">
        <v>1</v>
      </c>
    </row>
    <row r="155" spans="1:9">
      <c r="A155" t="s">
        <v>427</v>
      </c>
      <c r="B155">
        <v>0</v>
      </c>
      <c r="C155" t="s">
        <v>636</v>
      </c>
      <c r="D155" t="s">
        <v>637</v>
      </c>
      <c r="E155">
        <v>265.53458000000001</v>
      </c>
      <c r="F155">
        <v>201.24411000000001</v>
      </c>
      <c r="G155" t="s">
        <v>804</v>
      </c>
      <c r="H155">
        <v>8</v>
      </c>
      <c r="I155">
        <v>1</v>
      </c>
    </row>
    <row r="156" spans="1:9">
      <c r="A156" t="s">
        <v>431</v>
      </c>
      <c r="B156">
        <v>0</v>
      </c>
      <c r="C156" t="s">
        <v>636</v>
      </c>
      <c r="D156" t="s">
        <v>637</v>
      </c>
      <c r="E156">
        <v>252.58251999999999</v>
      </c>
      <c r="F156">
        <v>330.55324999999999</v>
      </c>
      <c r="G156" t="s">
        <v>805</v>
      </c>
      <c r="H156">
        <v>8</v>
      </c>
      <c r="I156">
        <v>1</v>
      </c>
    </row>
    <row r="157" spans="1:9">
      <c r="A157" t="s">
        <v>435</v>
      </c>
      <c r="B157">
        <v>0</v>
      </c>
      <c r="C157" t="s">
        <v>636</v>
      </c>
      <c r="D157" t="s">
        <v>637</v>
      </c>
      <c r="E157">
        <v>227.41905</v>
      </c>
      <c r="F157">
        <v>344.83945</v>
      </c>
      <c r="G157" t="s">
        <v>806</v>
      </c>
      <c r="H157">
        <v>8</v>
      </c>
      <c r="I157">
        <v>1</v>
      </c>
    </row>
    <row r="158" spans="1:9">
      <c r="A158" t="s">
        <v>437</v>
      </c>
      <c r="B158">
        <v>0</v>
      </c>
      <c r="C158" t="s">
        <v>636</v>
      </c>
      <c r="D158" t="s">
        <v>637</v>
      </c>
      <c r="E158">
        <v>229.05983000000001</v>
      </c>
      <c r="F158">
        <v>418.33956999999998</v>
      </c>
      <c r="G158" t="s">
        <v>807</v>
      </c>
      <c r="H158">
        <v>8</v>
      </c>
      <c r="I158">
        <v>1</v>
      </c>
    </row>
    <row r="159" spans="1:9">
      <c r="A159" t="s">
        <v>439</v>
      </c>
      <c r="B159">
        <v>0</v>
      </c>
      <c r="C159" t="s">
        <v>636</v>
      </c>
      <c r="D159" t="s">
        <v>637</v>
      </c>
      <c r="E159">
        <v>216.6729</v>
      </c>
      <c r="F159">
        <v>238.43857</v>
      </c>
      <c r="G159" t="s">
        <v>808</v>
      </c>
      <c r="H159">
        <v>8</v>
      </c>
      <c r="I159">
        <v>1</v>
      </c>
    </row>
    <row r="160" spans="1:9">
      <c r="A160" t="s">
        <v>441</v>
      </c>
      <c r="B160">
        <v>0</v>
      </c>
      <c r="C160" t="s">
        <v>636</v>
      </c>
      <c r="D160" t="s">
        <v>637</v>
      </c>
      <c r="E160">
        <v>219.22935000000001</v>
      </c>
      <c r="F160">
        <v>208.45876999999999</v>
      </c>
      <c r="G160" t="s">
        <v>809</v>
      </c>
      <c r="H160">
        <v>8</v>
      </c>
      <c r="I160">
        <v>1</v>
      </c>
    </row>
    <row r="161" spans="1:9">
      <c r="A161" t="s">
        <v>445</v>
      </c>
      <c r="B161">
        <v>0</v>
      </c>
      <c r="C161" t="s">
        <v>636</v>
      </c>
      <c r="D161" t="s">
        <v>637</v>
      </c>
      <c r="E161">
        <v>244.29347000000001</v>
      </c>
      <c r="F161">
        <v>271.38234999999997</v>
      </c>
      <c r="G161" t="s">
        <v>810</v>
      </c>
      <c r="H161">
        <v>8</v>
      </c>
      <c r="I161">
        <v>1</v>
      </c>
    </row>
    <row r="162" spans="1:9">
      <c r="A162" t="s">
        <v>811</v>
      </c>
      <c r="B162">
        <v>0</v>
      </c>
      <c r="C162" t="s">
        <v>636</v>
      </c>
      <c r="D162" t="s">
        <v>637</v>
      </c>
      <c r="E162">
        <v>243.52525</v>
      </c>
      <c r="F162">
        <v>219.83786000000001</v>
      </c>
      <c r="G162" t="s">
        <v>812</v>
      </c>
      <c r="H162">
        <v>8</v>
      </c>
      <c r="I162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38F34-6A0A-CD47-884F-87E5E7D6699D}">
  <dimension ref="A1:I290"/>
  <sheetViews>
    <sheetView workbookViewId="0">
      <selection activeCell="J1" sqref="J1:J1048576"/>
    </sheetView>
  </sheetViews>
  <sheetFormatPr baseColWidth="10" defaultRowHeight="16"/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t="s">
        <v>9</v>
      </c>
      <c r="B2">
        <v>0</v>
      </c>
      <c r="C2" t="s">
        <v>813</v>
      </c>
      <c r="D2" t="s">
        <v>814</v>
      </c>
      <c r="E2">
        <v>266.73196000000002</v>
      </c>
      <c r="F2">
        <v>16.767609</v>
      </c>
      <c r="G2" t="s">
        <v>815</v>
      </c>
      <c r="H2">
        <v>1</v>
      </c>
      <c r="I2">
        <v>1</v>
      </c>
    </row>
    <row r="3" spans="1:9">
      <c r="A3" t="s">
        <v>13</v>
      </c>
      <c r="B3">
        <v>0</v>
      </c>
      <c r="C3" t="s">
        <v>813</v>
      </c>
      <c r="D3" t="s">
        <v>814</v>
      </c>
      <c r="E3">
        <v>242.05959999999999</v>
      </c>
      <c r="F3">
        <v>13.128784</v>
      </c>
      <c r="G3" t="s">
        <v>816</v>
      </c>
      <c r="H3">
        <v>1</v>
      </c>
      <c r="I3">
        <v>1</v>
      </c>
    </row>
    <row r="4" spans="1:9">
      <c r="A4" t="s">
        <v>15</v>
      </c>
      <c r="B4">
        <v>0</v>
      </c>
      <c r="C4" t="s">
        <v>813</v>
      </c>
      <c r="D4" t="s">
        <v>814</v>
      </c>
      <c r="E4">
        <v>253</v>
      </c>
      <c r="F4">
        <v>99.918520000000001</v>
      </c>
      <c r="G4" t="s">
        <v>817</v>
      </c>
      <c r="H4">
        <v>1</v>
      </c>
      <c r="I4">
        <v>1</v>
      </c>
    </row>
    <row r="5" spans="1:9">
      <c r="A5" t="s">
        <v>17</v>
      </c>
      <c r="B5">
        <v>0</v>
      </c>
      <c r="C5" t="s">
        <v>813</v>
      </c>
      <c r="D5" t="s">
        <v>814</v>
      </c>
      <c r="E5">
        <v>287.45859999999999</v>
      </c>
      <c r="F5">
        <v>9.9639889999999995E-2</v>
      </c>
      <c r="G5" t="s">
        <v>818</v>
      </c>
      <c r="H5">
        <v>1</v>
      </c>
      <c r="I5">
        <v>1</v>
      </c>
    </row>
    <row r="6" spans="1:9">
      <c r="A6" t="s">
        <v>19</v>
      </c>
      <c r="B6">
        <v>0</v>
      </c>
      <c r="C6" t="s">
        <v>813</v>
      </c>
      <c r="D6" t="s">
        <v>814</v>
      </c>
      <c r="E6">
        <v>239.90770000000001</v>
      </c>
      <c r="F6">
        <v>305.62576000000001</v>
      </c>
      <c r="G6" t="s">
        <v>819</v>
      </c>
      <c r="H6">
        <v>1</v>
      </c>
      <c r="I6">
        <v>1</v>
      </c>
    </row>
    <row r="7" spans="1:9">
      <c r="A7" t="s">
        <v>21</v>
      </c>
      <c r="B7">
        <v>0</v>
      </c>
      <c r="C7" t="s">
        <v>813</v>
      </c>
      <c r="D7" t="s">
        <v>814</v>
      </c>
      <c r="E7">
        <v>245.55856</v>
      </c>
      <c r="F7">
        <v>12.959778</v>
      </c>
      <c r="G7" t="s">
        <v>820</v>
      </c>
      <c r="H7">
        <v>1</v>
      </c>
      <c r="I7">
        <v>1</v>
      </c>
    </row>
    <row r="8" spans="1:9">
      <c r="A8" t="s">
        <v>23</v>
      </c>
      <c r="B8">
        <v>0</v>
      </c>
      <c r="C8" t="s">
        <v>813</v>
      </c>
      <c r="D8" t="s">
        <v>814</v>
      </c>
      <c r="E8">
        <v>235.32704000000001</v>
      </c>
      <c r="F8">
        <v>37.746796000000003</v>
      </c>
      <c r="G8" t="s">
        <v>821</v>
      </c>
      <c r="H8">
        <v>1</v>
      </c>
      <c r="I8">
        <v>1</v>
      </c>
    </row>
    <row r="9" spans="1:9">
      <c r="A9" t="s">
        <v>25</v>
      </c>
      <c r="B9">
        <v>0</v>
      </c>
      <c r="C9" t="s">
        <v>813</v>
      </c>
      <c r="D9" t="s">
        <v>814</v>
      </c>
      <c r="E9">
        <v>261.56060000000002</v>
      </c>
      <c r="F9">
        <v>10.364685</v>
      </c>
      <c r="G9" t="s">
        <v>822</v>
      </c>
      <c r="H9">
        <v>1</v>
      </c>
      <c r="I9">
        <v>1</v>
      </c>
    </row>
    <row r="10" spans="1:9">
      <c r="A10" t="s">
        <v>27</v>
      </c>
      <c r="B10">
        <v>0</v>
      </c>
      <c r="C10" t="s">
        <v>813</v>
      </c>
      <c r="D10" t="s">
        <v>814</v>
      </c>
      <c r="E10">
        <v>242.01613</v>
      </c>
      <c r="F10">
        <v>25.655304000000001</v>
      </c>
      <c r="G10" t="s">
        <v>823</v>
      </c>
      <c r="H10">
        <v>1</v>
      </c>
      <c r="I10">
        <v>1</v>
      </c>
    </row>
    <row r="11" spans="1:9">
      <c r="A11" t="s">
        <v>29</v>
      </c>
      <c r="B11">
        <v>0</v>
      </c>
      <c r="C11" t="s">
        <v>813</v>
      </c>
      <c r="D11" t="s">
        <v>814</v>
      </c>
      <c r="E11">
        <v>240.43571</v>
      </c>
      <c r="F11">
        <v>19.488983000000001</v>
      </c>
      <c r="G11" t="s">
        <v>824</v>
      </c>
      <c r="H11">
        <v>1</v>
      </c>
      <c r="I11">
        <v>1</v>
      </c>
    </row>
    <row r="12" spans="1:9">
      <c r="A12" t="s">
        <v>31</v>
      </c>
      <c r="B12">
        <v>0</v>
      </c>
      <c r="C12" t="s">
        <v>813</v>
      </c>
      <c r="D12" t="s">
        <v>814</v>
      </c>
      <c r="E12">
        <v>230.51749000000001</v>
      </c>
      <c r="F12">
        <v>24.683288999999998</v>
      </c>
      <c r="G12" t="s">
        <v>825</v>
      </c>
      <c r="H12">
        <v>1</v>
      </c>
      <c r="I12">
        <v>1</v>
      </c>
    </row>
    <row r="13" spans="1:9">
      <c r="A13" t="s">
        <v>33</v>
      </c>
      <c r="B13">
        <v>0</v>
      </c>
      <c r="C13" t="s">
        <v>813</v>
      </c>
      <c r="D13" t="s">
        <v>814</v>
      </c>
      <c r="E13">
        <v>268.58334000000002</v>
      </c>
      <c r="F13">
        <v>3.0043335</v>
      </c>
      <c r="G13" t="s">
        <v>826</v>
      </c>
      <c r="H13">
        <v>1</v>
      </c>
      <c r="I13">
        <v>1</v>
      </c>
    </row>
    <row r="14" spans="1:9">
      <c r="A14" t="s">
        <v>35</v>
      </c>
      <c r="B14">
        <v>0</v>
      </c>
      <c r="C14" t="s">
        <v>813</v>
      </c>
      <c r="D14" t="s">
        <v>814</v>
      </c>
      <c r="E14">
        <v>227.42282</v>
      </c>
      <c r="F14">
        <v>93.506100000000004</v>
      </c>
      <c r="G14" t="s">
        <v>827</v>
      </c>
      <c r="H14">
        <v>1</v>
      </c>
      <c r="I14">
        <v>1</v>
      </c>
    </row>
    <row r="15" spans="1:9">
      <c r="A15" t="s">
        <v>37</v>
      </c>
      <c r="B15">
        <v>0</v>
      </c>
      <c r="C15" t="s">
        <v>813</v>
      </c>
      <c r="D15" t="s">
        <v>814</v>
      </c>
      <c r="E15">
        <v>250.74137999999999</v>
      </c>
      <c r="F15">
        <v>73.640870000000007</v>
      </c>
      <c r="G15" t="s">
        <v>828</v>
      </c>
      <c r="H15">
        <v>1</v>
      </c>
      <c r="I15">
        <v>1</v>
      </c>
    </row>
    <row r="16" spans="1:9">
      <c r="A16" t="s">
        <v>39</v>
      </c>
      <c r="B16">
        <v>0</v>
      </c>
      <c r="C16" t="s">
        <v>813</v>
      </c>
      <c r="D16" t="s">
        <v>814</v>
      </c>
      <c r="E16">
        <v>262.02562999999998</v>
      </c>
      <c r="F16">
        <v>33.387847999999998</v>
      </c>
      <c r="G16" t="s">
        <v>829</v>
      </c>
      <c r="H16">
        <v>1</v>
      </c>
      <c r="I16">
        <v>1</v>
      </c>
    </row>
    <row r="17" spans="1:9">
      <c r="A17" t="s">
        <v>41</v>
      </c>
      <c r="B17">
        <v>0</v>
      </c>
      <c r="C17" t="s">
        <v>813</v>
      </c>
      <c r="D17" t="s">
        <v>814</v>
      </c>
      <c r="E17">
        <v>241.41480999999999</v>
      </c>
      <c r="F17">
        <v>32.959076000000003</v>
      </c>
      <c r="G17" t="s">
        <v>830</v>
      </c>
      <c r="H17">
        <v>1</v>
      </c>
      <c r="I17">
        <v>1</v>
      </c>
    </row>
    <row r="18" spans="1:9">
      <c r="A18" t="s">
        <v>43</v>
      </c>
      <c r="B18">
        <v>0</v>
      </c>
      <c r="C18" t="s">
        <v>813</v>
      </c>
      <c r="D18" t="s">
        <v>814</v>
      </c>
      <c r="E18">
        <v>285.48950000000002</v>
      </c>
      <c r="F18">
        <v>10.964783000000001</v>
      </c>
      <c r="G18" t="s">
        <v>831</v>
      </c>
      <c r="H18">
        <v>1</v>
      </c>
      <c r="I18">
        <v>1</v>
      </c>
    </row>
    <row r="19" spans="1:9">
      <c r="A19" t="s">
        <v>45</v>
      </c>
      <c r="B19">
        <v>0</v>
      </c>
      <c r="C19" t="s">
        <v>813</v>
      </c>
      <c r="D19" t="s">
        <v>814</v>
      </c>
      <c r="E19">
        <v>232.52475000000001</v>
      </c>
      <c r="F19">
        <v>5.6037903</v>
      </c>
      <c r="G19" t="s">
        <v>832</v>
      </c>
      <c r="H19">
        <v>1</v>
      </c>
      <c r="I19">
        <v>1</v>
      </c>
    </row>
    <row r="20" spans="1:9">
      <c r="A20" t="s">
        <v>47</v>
      </c>
      <c r="B20">
        <v>0</v>
      </c>
      <c r="C20" t="s">
        <v>813</v>
      </c>
      <c r="D20" t="s">
        <v>814</v>
      </c>
      <c r="E20">
        <v>253.82706999999999</v>
      </c>
      <c r="F20">
        <v>16.290984999999999</v>
      </c>
      <c r="G20" t="s">
        <v>833</v>
      </c>
      <c r="H20">
        <v>1</v>
      </c>
      <c r="I20">
        <v>1</v>
      </c>
    </row>
    <row r="21" spans="1:9">
      <c r="A21" t="s">
        <v>49</v>
      </c>
      <c r="B21">
        <v>0</v>
      </c>
      <c r="C21" t="s">
        <v>813</v>
      </c>
      <c r="D21" t="s">
        <v>814</v>
      </c>
      <c r="E21">
        <v>236.82677000000001</v>
      </c>
      <c r="F21">
        <v>32.99286</v>
      </c>
      <c r="G21" t="s">
        <v>834</v>
      </c>
      <c r="H21">
        <v>1</v>
      </c>
      <c r="I21">
        <v>1</v>
      </c>
    </row>
    <row r="22" spans="1:9">
      <c r="A22" t="s">
        <v>51</v>
      </c>
      <c r="B22">
        <v>0</v>
      </c>
      <c r="C22" t="s">
        <v>813</v>
      </c>
      <c r="D22" t="s">
        <v>814</v>
      </c>
      <c r="E22">
        <v>262.73043999999999</v>
      </c>
      <c r="F22">
        <v>33.873809999999999</v>
      </c>
      <c r="G22" t="s">
        <v>835</v>
      </c>
      <c r="H22">
        <v>1</v>
      </c>
      <c r="I22">
        <v>1</v>
      </c>
    </row>
    <row r="23" spans="1:9">
      <c r="A23" t="s">
        <v>53</v>
      </c>
      <c r="B23">
        <v>0</v>
      </c>
      <c r="C23" t="s">
        <v>813</v>
      </c>
      <c r="D23" t="s">
        <v>814</v>
      </c>
      <c r="E23">
        <v>231.38333</v>
      </c>
      <c r="F23">
        <v>333.68063000000001</v>
      </c>
      <c r="G23" t="s">
        <v>836</v>
      </c>
      <c r="H23">
        <v>1</v>
      </c>
      <c r="I23">
        <v>1</v>
      </c>
    </row>
    <row r="24" spans="1:9">
      <c r="A24" t="s">
        <v>55</v>
      </c>
      <c r="B24">
        <v>0</v>
      </c>
      <c r="C24" t="s">
        <v>813</v>
      </c>
      <c r="D24" t="s">
        <v>814</v>
      </c>
      <c r="E24">
        <v>255.15532999999999</v>
      </c>
      <c r="F24">
        <v>8.6094054999999994</v>
      </c>
      <c r="G24" t="s">
        <v>837</v>
      </c>
      <c r="H24">
        <v>1</v>
      </c>
      <c r="I24">
        <v>1</v>
      </c>
    </row>
    <row r="25" spans="1:9">
      <c r="A25" t="s">
        <v>57</v>
      </c>
      <c r="B25">
        <v>0</v>
      </c>
      <c r="C25" t="s">
        <v>813</v>
      </c>
      <c r="D25" t="s">
        <v>814</v>
      </c>
      <c r="E25">
        <v>232.6</v>
      </c>
      <c r="F25">
        <v>76.145449999999997</v>
      </c>
      <c r="G25" t="s">
        <v>838</v>
      </c>
      <c r="H25">
        <v>1</v>
      </c>
      <c r="I25">
        <v>1</v>
      </c>
    </row>
    <row r="26" spans="1:9">
      <c r="A26" t="s">
        <v>59</v>
      </c>
      <c r="B26">
        <v>0</v>
      </c>
      <c r="C26" t="s">
        <v>813</v>
      </c>
      <c r="D26" t="s">
        <v>814</v>
      </c>
      <c r="E26">
        <v>242.34453999999999</v>
      </c>
      <c r="F26">
        <v>7.9001770000000002</v>
      </c>
      <c r="G26" t="s">
        <v>839</v>
      </c>
      <c r="H26">
        <v>1</v>
      </c>
      <c r="I26">
        <v>1</v>
      </c>
    </row>
    <row r="27" spans="1:9">
      <c r="A27" t="s">
        <v>61</v>
      </c>
      <c r="B27">
        <v>0</v>
      </c>
      <c r="C27" t="s">
        <v>813</v>
      </c>
      <c r="D27" t="s">
        <v>814</v>
      </c>
      <c r="E27">
        <v>239</v>
      </c>
      <c r="F27">
        <v>258.02517999999998</v>
      </c>
      <c r="G27" t="s">
        <v>840</v>
      </c>
      <c r="H27">
        <v>1</v>
      </c>
      <c r="I27">
        <v>1</v>
      </c>
    </row>
    <row r="28" spans="1:9">
      <c r="A28" t="s">
        <v>63</v>
      </c>
      <c r="B28">
        <v>0</v>
      </c>
      <c r="C28" t="s">
        <v>813</v>
      </c>
      <c r="D28" t="s">
        <v>814</v>
      </c>
      <c r="E28">
        <v>239</v>
      </c>
      <c r="F28">
        <v>9.372833</v>
      </c>
      <c r="G28" t="s">
        <v>841</v>
      </c>
      <c r="H28">
        <v>1</v>
      </c>
      <c r="I28">
        <v>1</v>
      </c>
    </row>
    <row r="29" spans="1:9">
      <c r="A29" t="s">
        <v>65</v>
      </c>
      <c r="B29">
        <v>0</v>
      </c>
      <c r="C29" t="s">
        <v>813</v>
      </c>
      <c r="D29" t="s">
        <v>814</v>
      </c>
      <c r="E29">
        <v>244.62727000000001</v>
      </c>
      <c r="F29">
        <v>113.51306</v>
      </c>
      <c r="G29" t="s">
        <v>842</v>
      </c>
      <c r="H29">
        <v>1</v>
      </c>
      <c r="I29">
        <v>1</v>
      </c>
    </row>
    <row r="30" spans="1:9">
      <c r="A30" t="s">
        <v>67</v>
      </c>
      <c r="B30">
        <v>0</v>
      </c>
      <c r="C30" t="s">
        <v>813</v>
      </c>
      <c r="D30" t="s">
        <v>814</v>
      </c>
      <c r="E30">
        <v>250.15790000000001</v>
      </c>
      <c r="F30">
        <v>141.98296999999999</v>
      </c>
      <c r="G30" t="s">
        <v>843</v>
      </c>
      <c r="H30">
        <v>1</v>
      </c>
      <c r="I30">
        <v>1</v>
      </c>
    </row>
    <row r="31" spans="1:9">
      <c r="A31" t="s">
        <v>69</v>
      </c>
      <c r="B31">
        <v>0</v>
      </c>
      <c r="C31" t="s">
        <v>813</v>
      </c>
      <c r="D31" t="s">
        <v>814</v>
      </c>
      <c r="E31">
        <v>238.17646999999999</v>
      </c>
      <c r="F31">
        <v>13.558228</v>
      </c>
      <c r="G31" t="s">
        <v>844</v>
      </c>
      <c r="H31">
        <v>1</v>
      </c>
      <c r="I31">
        <v>1</v>
      </c>
    </row>
    <row r="32" spans="1:9">
      <c r="A32" t="s">
        <v>71</v>
      </c>
      <c r="B32">
        <v>0</v>
      </c>
      <c r="C32" t="s">
        <v>813</v>
      </c>
      <c r="D32" t="s">
        <v>814</v>
      </c>
      <c r="E32">
        <v>301.4452</v>
      </c>
      <c r="F32">
        <v>5.8016662999999999</v>
      </c>
      <c r="G32" t="s">
        <v>845</v>
      </c>
      <c r="H32">
        <v>1</v>
      </c>
      <c r="I32">
        <v>1</v>
      </c>
    </row>
    <row r="33" spans="1:9">
      <c r="A33" t="s">
        <v>73</v>
      </c>
      <c r="B33">
        <v>0</v>
      </c>
      <c r="C33" t="s">
        <v>813</v>
      </c>
      <c r="D33" t="s">
        <v>814</v>
      </c>
      <c r="E33">
        <v>238.85585</v>
      </c>
      <c r="F33">
        <v>6.2289123999999996</v>
      </c>
      <c r="G33" t="s">
        <v>846</v>
      </c>
      <c r="H33">
        <v>1</v>
      </c>
      <c r="I33">
        <v>1</v>
      </c>
    </row>
    <row r="34" spans="1:9">
      <c r="A34" t="s">
        <v>75</v>
      </c>
      <c r="B34">
        <v>0</v>
      </c>
      <c r="C34" t="s">
        <v>813</v>
      </c>
      <c r="D34" t="s">
        <v>814</v>
      </c>
      <c r="E34">
        <v>238.95097000000001</v>
      </c>
      <c r="F34">
        <v>14.121338</v>
      </c>
      <c r="G34" t="s">
        <v>847</v>
      </c>
      <c r="H34">
        <v>1</v>
      </c>
      <c r="I34">
        <v>1</v>
      </c>
    </row>
    <row r="35" spans="1:9">
      <c r="A35" t="s">
        <v>77</v>
      </c>
      <c r="B35">
        <v>0</v>
      </c>
      <c r="C35" t="s">
        <v>813</v>
      </c>
      <c r="D35" t="s">
        <v>814</v>
      </c>
      <c r="E35">
        <v>249.77173999999999</v>
      </c>
      <c r="F35">
        <v>67.143005000000002</v>
      </c>
      <c r="G35" t="s">
        <v>848</v>
      </c>
      <c r="H35">
        <v>1</v>
      </c>
      <c r="I35">
        <v>1</v>
      </c>
    </row>
    <row r="36" spans="1:9">
      <c r="A36" t="s">
        <v>79</v>
      </c>
      <c r="B36">
        <v>0</v>
      </c>
      <c r="C36" t="s">
        <v>813</v>
      </c>
      <c r="D36" t="s">
        <v>814</v>
      </c>
      <c r="E36">
        <v>217.82114000000001</v>
      </c>
      <c r="F36">
        <v>102.84589</v>
      </c>
      <c r="G36" t="s">
        <v>849</v>
      </c>
      <c r="H36">
        <v>1</v>
      </c>
      <c r="I36">
        <v>1</v>
      </c>
    </row>
    <row r="37" spans="1:9">
      <c r="A37" t="s">
        <v>81</v>
      </c>
      <c r="B37">
        <v>0</v>
      </c>
      <c r="C37" t="s">
        <v>813</v>
      </c>
      <c r="D37" t="s">
        <v>814</v>
      </c>
      <c r="E37">
        <v>257.87387000000001</v>
      </c>
      <c r="F37">
        <v>25.284759999999999</v>
      </c>
      <c r="G37" t="s">
        <v>850</v>
      </c>
      <c r="H37">
        <v>1</v>
      </c>
      <c r="I37">
        <v>1</v>
      </c>
    </row>
    <row r="38" spans="1:9">
      <c r="A38" t="s">
        <v>672</v>
      </c>
      <c r="B38">
        <v>0</v>
      </c>
      <c r="C38" t="s">
        <v>813</v>
      </c>
      <c r="D38" t="s">
        <v>814</v>
      </c>
      <c r="E38">
        <v>253.77477999999999</v>
      </c>
      <c r="F38">
        <v>48.221739999999997</v>
      </c>
      <c r="G38" t="s">
        <v>851</v>
      </c>
      <c r="H38">
        <v>1</v>
      </c>
      <c r="I38">
        <v>1</v>
      </c>
    </row>
    <row r="39" spans="1:9">
      <c r="A39" t="s">
        <v>675</v>
      </c>
      <c r="B39">
        <v>0</v>
      </c>
      <c r="C39" t="s">
        <v>813</v>
      </c>
      <c r="D39" t="s">
        <v>814</v>
      </c>
      <c r="E39">
        <v>254.09929</v>
      </c>
      <c r="F39">
        <v>20.791687</v>
      </c>
      <c r="G39" t="s">
        <v>852</v>
      </c>
      <c r="H39">
        <v>1</v>
      </c>
      <c r="I39">
        <v>1</v>
      </c>
    </row>
    <row r="40" spans="1:9">
      <c r="A40" t="s">
        <v>85</v>
      </c>
      <c r="B40">
        <v>0</v>
      </c>
      <c r="C40" t="s">
        <v>813</v>
      </c>
      <c r="D40" t="s">
        <v>814</v>
      </c>
      <c r="E40">
        <v>272.40230000000003</v>
      </c>
      <c r="F40">
        <v>146.2602</v>
      </c>
      <c r="G40" t="s">
        <v>853</v>
      </c>
      <c r="H40">
        <v>1</v>
      </c>
      <c r="I40">
        <v>1</v>
      </c>
    </row>
    <row r="41" spans="1:9">
      <c r="A41" t="s">
        <v>89</v>
      </c>
      <c r="B41">
        <v>0</v>
      </c>
      <c r="C41" t="s">
        <v>813</v>
      </c>
      <c r="D41" t="s">
        <v>814</v>
      </c>
      <c r="E41">
        <v>335.53332999999998</v>
      </c>
      <c r="F41">
        <v>17.593230999999999</v>
      </c>
      <c r="G41" t="s">
        <v>854</v>
      </c>
      <c r="H41">
        <v>1</v>
      </c>
      <c r="I41">
        <v>1</v>
      </c>
    </row>
    <row r="42" spans="1:9">
      <c r="A42" t="s">
        <v>91</v>
      </c>
      <c r="B42">
        <v>0</v>
      </c>
      <c r="C42" t="s">
        <v>813</v>
      </c>
      <c r="D42" t="s">
        <v>814</v>
      </c>
      <c r="E42">
        <v>296.20978000000002</v>
      </c>
      <c r="F42">
        <v>55.660645000000002</v>
      </c>
      <c r="G42" t="s">
        <v>855</v>
      </c>
      <c r="H42">
        <v>1</v>
      </c>
      <c r="I42">
        <v>1</v>
      </c>
    </row>
    <row r="43" spans="1:9">
      <c r="A43" t="s">
        <v>93</v>
      </c>
      <c r="B43">
        <v>0</v>
      </c>
      <c r="C43" t="s">
        <v>813</v>
      </c>
      <c r="D43" t="s">
        <v>814</v>
      </c>
      <c r="E43">
        <v>265.36957000000001</v>
      </c>
      <c r="F43">
        <v>48.837128</v>
      </c>
      <c r="G43" t="s">
        <v>856</v>
      </c>
      <c r="H43">
        <v>1</v>
      </c>
      <c r="I43">
        <v>1</v>
      </c>
    </row>
    <row r="44" spans="1:9">
      <c r="A44" t="s">
        <v>97</v>
      </c>
      <c r="B44">
        <v>0</v>
      </c>
      <c r="C44" t="s">
        <v>813</v>
      </c>
      <c r="D44" t="s">
        <v>814</v>
      </c>
      <c r="E44">
        <v>256.79840000000002</v>
      </c>
      <c r="F44">
        <v>19.733124</v>
      </c>
      <c r="G44" t="s">
        <v>857</v>
      </c>
      <c r="H44">
        <v>1</v>
      </c>
      <c r="I44">
        <v>1</v>
      </c>
    </row>
    <row r="45" spans="1:9">
      <c r="A45" t="s">
        <v>99</v>
      </c>
      <c r="B45">
        <v>0</v>
      </c>
      <c r="C45" t="s">
        <v>813</v>
      </c>
      <c r="D45" t="s">
        <v>814</v>
      </c>
      <c r="E45">
        <v>287.58120000000002</v>
      </c>
      <c r="F45">
        <v>30.718933</v>
      </c>
      <c r="G45" t="s">
        <v>858</v>
      </c>
      <c r="H45">
        <v>1</v>
      </c>
      <c r="I45">
        <v>1</v>
      </c>
    </row>
    <row r="46" spans="1:9">
      <c r="A46" t="s">
        <v>101</v>
      </c>
      <c r="B46">
        <v>0</v>
      </c>
      <c r="C46" t="s">
        <v>813</v>
      </c>
      <c r="D46" t="s">
        <v>814</v>
      </c>
      <c r="E46">
        <v>287.79199999999997</v>
      </c>
      <c r="F46">
        <v>49.763367000000002</v>
      </c>
      <c r="G46" t="s">
        <v>859</v>
      </c>
      <c r="H46">
        <v>1</v>
      </c>
      <c r="I46">
        <v>1</v>
      </c>
    </row>
    <row r="47" spans="1:9">
      <c r="A47" t="s">
        <v>103</v>
      </c>
      <c r="B47">
        <v>0</v>
      </c>
      <c r="C47" t="s">
        <v>813</v>
      </c>
      <c r="D47" t="s">
        <v>814</v>
      </c>
      <c r="E47">
        <v>239.36619999999999</v>
      </c>
      <c r="F47">
        <v>130.55246</v>
      </c>
      <c r="G47" t="s">
        <v>860</v>
      </c>
      <c r="H47">
        <v>1</v>
      </c>
      <c r="I47">
        <v>1</v>
      </c>
    </row>
    <row r="48" spans="1:9">
      <c r="A48" t="s">
        <v>111</v>
      </c>
      <c r="B48">
        <v>0</v>
      </c>
      <c r="C48" t="s">
        <v>813</v>
      </c>
      <c r="D48" t="s">
        <v>814</v>
      </c>
      <c r="E48">
        <v>272.6397</v>
      </c>
      <c r="F48">
        <v>163.2313</v>
      </c>
      <c r="G48" t="s">
        <v>861</v>
      </c>
      <c r="H48">
        <v>2</v>
      </c>
      <c r="I48">
        <v>1</v>
      </c>
    </row>
    <row r="49" spans="1:9">
      <c r="A49" t="s">
        <v>113</v>
      </c>
      <c r="B49">
        <v>0</v>
      </c>
      <c r="C49" t="s">
        <v>813</v>
      </c>
      <c r="D49" t="s">
        <v>814</v>
      </c>
      <c r="E49">
        <v>242.06723</v>
      </c>
      <c r="F49">
        <v>50.035828000000002</v>
      </c>
      <c r="G49" t="s">
        <v>862</v>
      </c>
      <c r="H49">
        <v>2</v>
      </c>
      <c r="I49">
        <v>1</v>
      </c>
    </row>
    <row r="50" spans="1:9">
      <c r="A50" t="s">
        <v>115</v>
      </c>
      <c r="B50">
        <v>0</v>
      </c>
      <c r="C50" t="s">
        <v>813</v>
      </c>
      <c r="D50" t="s">
        <v>814</v>
      </c>
      <c r="E50">
        <v>256.57375999999999</v>
      </c>
      <c r="F50">
        <v>1.8123168999999999</v>
      </c>
      <c r="G50" t="s">
        <v>863</v>
      </c>
      <c r="H50">
        <v>2</v>
      </c>
      <c r="I50">
        <v>1</v>
      </c>
    </row>
    <row r="51" spans="1:9">
      <c r="A51" t="s">
        <v>117</v>
      </c>
      <c r="B51">
        <v>0</v>
      </c>
      <c r="C51" t="s">
        <v>813</v>
      </c>
      <c r="D51" t="s">
        <v>814</v>
      </c>
      <c r="E51">
        <v>230.10744</v>
      </c>
      <c r="F51">
        <v>4.3623349999999999</v>
      </c>
      <c r="G51" t="s">
        <v>864</v>
      </c>
      <c r="H51">
        <v>2</v>
      </c>
      <c r="I51">
        <v>1</v>
      </c>
    </row>
    <row r="52" spans="1:9">
      <c r="A52" t="s">
        <v>119</v>
      </c>
      <c r="B52">
        <v>0</v>
      </c>
      <c r="C52" t="s">
        <v>813</v>
      </c>
      <c r="D52" t="s">
        <v>814</v>
      </c>
      <c r="E52">
        <v>244.48781</v>
      </c>
      <c r="F52">
        <v>2.112854</v>
      </c>
      <c r="G52" t="s">
        <v>865</v>
      </c>
      <c r="H52">
        <v>2</v>
      </c>
      <c r="I52">
        <v>1</v>
      </c>
    </row>
    <row r="53" spans="1:9">
      <c r="A53" t="s">
        <v>121</v>
      </c>
      <c r="B53">
        <v>0</v>
      </c>
      <c r="C53" t="s">
        <v>813</v>
      </c>
      <c r="D53" t="s">
        <v>814</v>
      </c>
      <c r="E53">
        <v>251.94582</v>
      </c>
      <c r="F53">
        <v>238.84592000000001</v>
      </c>
      <c r="G53" t="s">
        <v>866</v>
      </c>
      <c r="H53">
        <v>2</v>
      </c>
      <c r="I53">
        <v>1</v>
      </c>
    </row>
    <row r="54" spans="1:9">
      <c r="A54" t="s">
        <v>691</v>
      </c>
      <c r="B54">
        <v>0</v>
      </c>
      <c r="C54" t="s">
        <v>813</v>
      </c>
      <c r="D54" t="s">
        <v>814</v>
      </c>
      <c r="E54">
        <v>254.85185000000001</v>
      </c>
      <c r="F54">
        <v>10.76709</v>
      </c>
      <c r="G54" t="s">
        <v>867</v>
      </c>
      <c r="H54">
        <v>2</v>
      </c>
      <c r="I54">
        <v>1</v>
      </c>
    </row>
    <row r="55" spans="1:9">
      <c r="A55" t="s">
        <v>123</v>
      </c>
      <c r="B55">
        <v>0</v>
      </c>
      <c r="C55" t="s">
        <v>813</v>
      </c>
      <c r="D55" t="s">
        <v>814</v>
      </c>
      <c r="E55">
        <v>259.34885000000003</v>
      </c>
      <c r="F55">
        <v>28.278198</v>
      </c>
      <c r="G55" t="s">
        <v>868</v>
      </c>
      <c r="H55">
        <v>2</v>
      </c>
      <c r="I55">
        <v>1</v>
      </c>
    </row>
    <row r="56" spans="1:9">
      <c r="A56" t="s">
        <v>125</v>
      </c>
      <c r="B56">
        <v>0</v>
      </c>
      <c r="C56" t="s">
        <v>813</v>
      </c>
      <c r="D56" t="s">
        <v>814</v>
      </c>
      <c r="E56">
        <v>262.12988000000001</v>
      </c>
      <c r="F56">
        <v>165.53658999999999</v>
      </c>
      <c r="G56" t="s">
        <v>869</v>
      </c>
      <c r="H56">
        <v>2</v>
      </c>
      <c r="I56">
        <v>1</v>
      </c>
    </row>
    <row r="57" spans="1:9">
      <c r="A57" t="s">
        <v>127</v>
      </c>
      <c r="B57">
        <v>0</v>
      </c>
      <c r="C57" t="s">
        <v>813</v>
      </c>
      <c r="D57" t="s">
        <v>814</v>
      </c>
      <c r="E57">
        <v>248.37688</v>
      </c>
      <c r="F57">
        <v>20.515747000000001</v>
      </c>
      <c r="G57" t="s">
        <v>870</v>
      </c>
      <c r="H57">
        <v>2</v>
      </c>
      <c r="I57">
        <v>1</v>
      </c>
    </row>
    <row r="58" spans="1:9">
      <c r="A58" t="s">
        <v>129</v>
      </c>
      <c r="B58">
        <v>0</v>
      </c>
      <c r="C58" t="s">
        <v>813</v>
      </c>
      <c r="D58" t="s">
        <v>814</v>
      </c>
      <c r="E58">
        <v>243.33644000000001</v>
      </c>
      <c r="F58">
        <v>1.7968139999999999</v>
      </c>
      <c r="G58" t="s">
        <v>871</v>
      </c>
      <c r="H58">
        <v>2</v>
      </c>
      <c r="I58">
        <v>1</v>
      </c>
    </row>
    <row r="59" spans="1:9">
      <c r="A59" t="s">
        <v>131</v>
      </c>
      <c r="B59">
        <v>0</v>
      </c>
      <c r="C59" t="s">
        <v>813</v>
      </c>
      <c r="D59" t="s">
        <v>814</v>
      </c>
      <c r="E59">
        <v>243.21</v>
      </c>
      <c r="F59">
        <v>13.099091</v>
      </c>
      <c r="G59" t="s">
        <v>872</v>
      </c>
      <c r="H59">
        <v>2</v>
      </c>
      <c r="I59">
        <v>1</v>
      </c>
    </row>
    <row r="60" spans="1:9">
      <c r="A60" t="s">
        <v>133</v>
      </c>
      <c r="B60">
        <v>0</v>
      </c>
      <c r="C60" t="s">
        <v>813</v>
      </c>
      <c r="D60" t="s">
        <v>814</v>
      </c>
      <c r="E60">
        <v>252.48837</v>
      </c>
      <c r="F60">
        <v>17.69284</v>
      </c>
      <c r="G60" t="s">
        <v>873</v>
      </c>
      <c r="H60">
        <v>2</v>
      </c>
      <c r="I60">
        <v>1</v>
      </c>
    </row>
    <row r="61" spans="1:9">
      <c r="A61" t="s">
        <v>135</v>
      </c>
      <c r="B61">
        <v>0</v>
      </c>
      <c r="C61" t="s">
        <v>813</v>
      </c>
      <c r="D61" t="s">
        <v>814</v>
      </c>
      <c r="E61">
        <v>266.11667</v>
      </c>
      <c r="F61">
        <v>9.6094969999999993</v>
      </c>
      <c r="G61" t="s">
        <v>874</v>
      </c>
      <c r="H61">
        <v>2</v>
      </c>
      <c r="I61">
        <v>1</v>
      </c>
    </row>
    <row r="62" spans="1:9">
      <c r="A62" t="s">
        <v>137</v>
      </c>
      <c r="B62">
        <v>0</v>
      </c>
      <c r="C62" t="s">
        <v>813</v>
      </c>
      <c r="D62" t="s">
        <v>814</v>
      </c>
      <c r="E62">
        <v>253.24510000000001</v>
      </c>
      <c r="F62">
        <v>8.6077270000000006</v>
      </c>
      <c r="G62" t="s">
        <v>875</v>
      </c>
      <c r="H62">
        <v>2</v>
      </c>
      <c r="I62">
        <v>1</v>
      </c>
    </row>
    <row r="63" spans="1:9">
      <c r="A63" t="s">
        <v>139</v>
      </c>
      <c r="B63">
        <v>0</v>
      </c>
      <c r="C63" t="s">
        <v>813</v>
      </c>
      <c r="D63" t="s">
        <v>814</v>
      </c>
      <c r="E63">
        <v>271.32461999999998</v>
      </c>
      <c r="F63">
        <v>3.6206360000000002</v>
      </c>
      <c r="G63" t="s">
        <v>876</v>
      </c>
      <c r="H63">
        <v>2</v>
      </c>
      <c r="I63">
        <v>1</v>
      </c>
    </row>
    <row r="64" spans="1:9">
      <c r="A64" t="s">
        <v>141</v>
      </c>
      <c r="B64">
        <v>0</v>
      </c>
      <c r="C64" t="s">
        <v>813</v>
      </c>
      <c r="D64" t="s">
        <v>814</v>
      </c>
      <c r="E64">
        <v>256.86205999999999</v>
      </c>
      <c r="F64">
        <v>5.8348082999999997</v>
      </c>
      <c r="G64" t="s">
        <v>877</v>
      </c>
      <c r="H64">
        <v>2</v>
      </c>
      <c r="I64">
        <v>1</v>
      </c>
    </row>
    <row r="65" spans="1:9">
      <c r="A65" t="s">
        <v>143</v>
      </c>
      <c r="B65">
        <v>0</v>
      </c>
      <c r="C65" t="s">
        <v>813</v>
      </c>
      <c r="D65" t="s">
        <v>814</v>
      </c>
      <c r="E65">
        <v>274.10604999999998</v>
      </c>
      <c r="F65">
        <v>38.520843999999997</v>
      </c>
      <c r="G65" t="s">
        <v>878</v>
      </c>
      <c r="H65">
        <v>2</v>
      </c>
      <c r="I65">
        <v>1</v>
      </c>
    </row>
    <row r="66" spans="1:9">
      <c r="A66" t="s">
        <v>145</v>
      </c>
      <c r="B66">
        <v>0</v>
      </c>
      <c r="C66" t="s">
        <v>813</v>
      </c>
      <c r="D66" t="s">
        <v>814</v>
      </c>
      <c r="E66">
        <v>240.84285</v>
      </c>
      <c r="F66">
        <v>221.57162</v>
      </c>
      <c r="G66" t="s">
        <v>879</v>
      </c>
      <c r="H66">
        <v>2</v>
      </c>
      <c r="I66">
        <v>1</v>
      </c>
    </row>
    <row r="67" spans="1:9">
      <c r="A67" t="s">
        <v>147</v>
      </c>
      <c r="B67">
        <v>0</v>
      </c>
      <c r="C67" t="s">
        <v>813</v>
      </c>
      <c r="D67" t="s">
        <v>814</v>
      </c>
      <c r="E67">
        <v>244.10185000000001</v>
      </c>
      <c r="F67">
        <v>72.338470000000001</v>
      </c>
      <c r="G67" t="s">
        <v>880</v>
      </c>
      <c r="H67">
        <v>2</v>
      </c>
      <c r="I67">
        <v>1</v>
      </c>
    </row>
    <row r="68" spans="1:9">
      <c r="A68" t="s">
        <v>149</v>
      </c>
      <c r="B68">
        <v>0</v>
      </c>
      <c r="C68" t="s">
        <v>813</v>
      </c>
      <c r="D68" t="s">
        <v>814</v>
      </c>
      <c r="E68">
        <v>256.03100000000001</v>
      </c>
      <c r="F68">
        <v>136.74484000000001</v>
      </c>
      <c r="G68" t="s">
        <v>881</v>
      </c>
      <c r="H68">
        <v>2</v>
      </c>
      <c r="I68">
        <v>1</v>
      </c>
    </row>
    <row r="69" spans="1:9">
      <c r="A69" t="s">
        <v>549</v>
      </c>
      <c r="B69">
        <v>0</v>
      </c>
      <c r="C69" t="s">
        <v>813</v>
      </c>
      <c r="D69" t="s">
        <v>814</v>
      </c>
      <c r="E69">
        <v>258.25234999999998</v>
      </c>
      <c r="F69">
        <v>4.3274536000000001</v>
      </c>
      <c r="G69" t="s">
        <v>882</v>
      </c>
      <c r="H69">
        <v>2</v>
      </c>
      <c r="I69">
        <v>1</v>
      </c>
    </row>
    <row r="70" spans="1:9">
      <c r="A70" t="s">
        <v>151</v>
      </c>
      <c r="B70">
        <v>0</v>
      </c>
      <c r="C70" t="s">
        <v>813</v>
      </c>
      <c r="D70" t="s">
        <v>814</v>
      </c>
      <c r="E70">
        <v>261.09023999999999</v>
      </c>
      <c r="F70">
        <v>12.959747</v>
      </c>
      <c r="G70" t="s">
        <v>883</v>
      </c>
      <c r="H70">
        <v>2</v>
      </c>
      <c r="I70">
        <v>1</v>
      </c>
    </row>
    <row r="71" spans="1:9">
      <c r="A71" t="s">
        <v>153</v>
      </c>
      <c r="B71">
        <v>0</v>
      </c>
      <c r="C71" t="s">
        <v>813</v>
      </c>
      <c r="D71" t="s">
        <v>814</v>
      </c>
      <c r="E71">
        <v>248.29920999999999</v>
      </c>
      <c r="F71">
        <v>57.078094</v>
      </c>
      <c r="G71" t="s">
        <v>884</v>
      </c>
      <c r="H71">
        <v>2</v>
      </c>
      <c r="I71">
        <v>1</v>
      </c>
    </row>
    <row r="72" spans="1:9">
      <c r="A72" t="s">
        <v>553</v>
      </c>
      <c r="B72">
        <v>0</v>
      </c>
      <c r="C72" t="s">
        <v>813</v>
      </c>
      <c r="D72" t="s">
        <v>814</v>
      </c>
      <c r="E72">
        <v>252.82022000000001</v>
      </c>
      <c r="F72">
        <v>107.45126</v>
      </c>
      <c r="G72" t="s">
        <v>885</v>
      </c>
      <c r="H72">
        <v>2</v>
      </c>
      <c r="I72">
        <v>1</v>
      </c>
    </row>
    <row r="73" spans="1:9">
      <c r="A73" t="s">
        <v>155</v>
      </c>
      <c r="B73">
        <v>0</v>
      </c>
      <c r="C73" t="s">
        <v>813</v>
      </c>
      <c r="D73" t="s">
        <v>814</v>
      </c>
      <c r="E73">
        <v>242.91908000000001</v>
      </c>
      <c r="F73">
        <v>61.967224000000002</v>
      </c>
      <c r="G73" t="s">
        <v>886</v>
      </c>
      <c r="H73">
        <v>2</v>
      </c>
      <c r="I73">
        <v>1</v>
      </c>
    </row>
    <row r="74" spans="1:9">
      <c r="A74" t="s">
        <v>157</v>
      </c>
      <c r="B74">
        <v>0</v>
      </c>
      <c r="C74" t="s">
        <v>813</v>
      </c>
      <c r="D74" t="s">
        <v>814</v>
      </c>
      <c r="E74">
        <v>260.88569999999999</v>
      </c>
      <c r="F74">
        <v>12.551605</v>
      </c>
      <c r="G74" t="s">
        <v>887</v>
      </c>
      <c r="H74">
        <v>2</v>
      </c>
      <c r="I74">
        <v>1</v>
      </c>
    </row>
    <row r="75" spans="1:9">
      <c r="A75" t="s">
        <v>159</v>
      </c>
      <c r="B75">
        <v>0</v>
      </c>
      <c r="C75" t="s">
        <v>813</v>
      </c>
      <c r="D75" t="s">
        <v>814</v>
      </c>
      <c r="E75">
        <v>252.88784999999999</v>
      </c>
      <c r="F75">
        <v>63.15399</v>
      </c>
      <c r="G75" t="s">
        <v>888</v>
      </c>
      <c r="H75">
        <v>2</v>
      </c>
      <c r="I75">
        <v>1</v>
      </c>
    </row>
    <row r="76" spans="1:9">
      <c r="A76" t="s">
        <v>557</v>
      </c>
      <c r="B76">
        <v>0</v>
      </c>
      <c r="C76" t="s">
        <v>813</v>
      </c>
      <c r="D76" t="s">
        <v>814</v>
      </c>
      <c r="E76">
        <v>258.74637000000001</v>
      </c>
      <c r="F76">
        <v>5.8031309999999996</v>
      </c>
      <c r="G76" t="s">
        <v>889</v>
      </c>
      <c r="H76">
        <v>2</v>
      </c>
      <c r="I76">
        <v>1</v>
      </c>
    </row>
    <row r="77" spans="1:9">
      <c r="A77" t="s">
        <v>163</v>
      </c>
      <c r="B77">
        <v>0</v>
      </c>
      <c r="C77" t="s">
        <v>813</v>
      </c>
      <c r="D77" t="s">
        <v>814</v>
      </c>
      <c r="E77">
        <v>260.84784000000002</v>
      </c>
      <c r="F77">
        <v>8.8741454999999991</v>
      </c>
      <c r="G77" t="s">
        <v>890</v>
      </c>
      <c r="H77">
        <v>2</v>
      </c>
      <c r="I77">
        <v>1</v>
      </c>
    </row>
    <row r="78" spans="1:9">
      <c r="A78" t="s">
        <v>165</v>
      </c>
      <c r="B78">
        <v>0</v>
      </c>
      <c r="C78" t="s">
        <v>813</v>
      </c>
      <c r="D78" t="s">
        <v>814</v>
      </c>
      <c r="E78">
        <v>241.17431999999999</v>
      </c>
      <c r="F78">
        <v>16.046997000000001</v>
      </c>
      <c r="G78" t="s">
        <v>891</v>
      </c>
      <c r="H78">
        <v>2</v>
      </c>
      <c r="I78">
        <v>1</v>
      </c>
    </row>
    <row r="79" spans="1:9">
      <c r="A79" t="s">
        <v>167</v>
      </c>
      <c r="B79">
        <v>0</v>
      </c>
      <c r="C79" t="s">
        <v>813</v>
      </c>
      <c r="D79" t="s">
        <v>814</v>
      </c>
      <c r="E79">
        <v>300.86324999999999</v>
      </c>
      <c r="F79">
        <v>8.3344419999999992</v>
      </c>
      <c r="G79" t="s">
        <v>892</v>
      </c>
      <c r="H79">
        <v>2</v>
      </c>
      <c r="I79">
        <v>1</v>
      </c>
    </row>
    <row r="80" spans="1:9">
      <c r="A80" t="s">
        <v>169</v>
      </c>
      <c r="B80">
        <v>0</v>
      </c>
      <c r="C80" t="s">
        <v>813</v>
      </c>
      <c r="D80" t="s">
        <v>814</v>
      </c>
      <c r="E80">
        <v>251.42622</v>
      </c>
      <c r="F80">
        <v>47.228879999999997</v>
      </c>
      <c r="G80" t="s">
        <v>893</v>
      </c>
      <c r="H80">
        <v>2</v>
      </c>
      <c r="I80">
        <v>1</v>
      </c>
    </row>
    <row r="81" spans="1:9">
      <c r="A81" t="s">
        <v>173</v>
      </c>
      <c r="B81">
        <v>0</v>
      </c>
      <c r="C81" t="s">
        <v>813</v>
      </c>
      <c r="D81" t="s">
        <v>814</v>
      </c>
      <c r="E81">
        <v>270.59014999999999</v>
      </c>
      <c r="F81">
        <v>18.727325</v>
      </c>
      <c r="G81" t="s">
        <v>894</v>
      </c>
      <c r="H81">
        <v>2</v>
      </c>
      <c r="I81">
        <v>1</v>
      </c>
    </row>
    <row r="82" spans="1:9">
      <c r="A82" t="s">
        <v>175</v>
      </c>
      <c r="B82">
        <v>0</v>
      </c>
      <c r="C82" t="s">
        <v>813</v>
      </c>
      <c r="D82" t="s">
        <v>814</v>
      </c>
      <c r="E82">
        <v>261.64834999999999</v>
      </c>
      <c r="F82">
        <v>24.542235999999999</v>
      </c>
      <c r="G82" t="s">
        <v>895</v>
      </c>
      <c r="H82">
        <v>2</v>
      </c>
      <c r="I82">
        <v>1</v>
      </c>
    </row>
    <row r="83" spans="1:9">
      <c r="A83" t="s">
        <v>179</v>
      </c>
      <c r="B83">
        <v>0</v>
      </c>
      <c r="C83" t="s">
        <v>813</v>
      </c>
      <c r="D83" t="s">
        <v>814</v>
      </c>
      <c r="E83">
        <v>316.03705000000002</v>
      </c>
      <c r="F83">
        <v>28.969147</v>
      </c>
      <c r="G83" t="s">
        <v>896</v>
      </c>
      <c r="H83">
        <v>2</v>
      </c>
      <c r="I83">
        <v>1</v>
      </c>
    </row>
    <row r="84" spans="1:9">
      <c r="A84" t="s">
        <v>181</v>
      </c>
      <c r="B84">
        <v>0</v>
      </c>
      <c r="C84" t="s">
        <v>813</v>
      </c>
      <c r="D84" t="s">
        <v>814</v>
      </c>
      <c r="E84">
        <v>350.88094999999998</v>
      </c>
      <c r="F84">
        <v>28.439423000000001</v>
      </c>
      <c r="G84" t="s">
        <v>897</v>
      </c>
      <c r="H84">
        <v>2</v>
      </c>
      <c r="I84">
        <v>1</v>
      </c>
    </row>
    <row r="85" spans="1:9">
      <c r="A85" t="s">
        <v>185</v>
      </c>
      <c r="B85">
        <v>0</v>
      </c>
      <c r="C85" t="s">
        <v>813</v>
      </c>
      <c r="D85" t="s">
        <v>814</v>
      </c>
      <c r="E85">
        <v>327.91176999999999</v>
      </c>
      <c r="F85">
        <v>139.50533999999999</v>
      </c>
      <c r="G85" t="s">
        <v>898</v>
      </c>
      <c r="H85">
        <v>2</v>
      </c>
      <c r="I85">
        <v>1</v>
      </c>
    </row>
    <row r="86" spans="1:9">
      <c r="A86" t="s">
        <v>187</v>
      </c>
      <c r="B86">
        <v>0</v>
      </c>
      <c r="C86" t="s">
        <v>813</v>
      </c>
      <c r="D86" t="s">
        <v>814</v>
      </c>
      <c r="E86">
        <v>251.43845999999999</v>
      </c>
      <c r="F86">
        <v>9.7368469999999991</v>
      </c>
      <c r="G86" t="s">
        <v>899</v>
      </c>
      <c r="H86">
        <v>2</v>
      </c>
      <c r="I86">
        <v>1</v>
      </c>
    </row>
    <row r="87" spans="1:9">
      <c r="A87" t="s">
        <v>189</v>
      </c>
      <c r="B87">
        <v>0</v>
      </c>
      <c r="C87" t="s">
        <v>813</v>
      </c>
      <c r="D87" t="s">
        <v>814</v>
      </c>
      <c r="E87">
        <v>254.98913999999999</v>
      </c>
      <c r="F87">
        <v>19.732178000000001</v>
      </c>
      <c r="G87" t="s">
        <v>900</v>
      </c>
      <c r="H87">
        <v>2</v>
      </c>
      <c r="I87">
        <v>1</v>
      </c>
    </row>
    <row r="88" spans="1:9">
      <c r="A88" t="s">
        <v>570</v>
      </c>
      <c r="B88">
        <v>0</v>
      </c>
      <c r="C88" t="s">
        <v>813</v>
      </c>
      <c r="D88" t="s">
        <v>814</v>
      </c>
      <c r="E88">
        <v>317.81371999999999</v>
      </c>
      <c r="F88">
        <v>27.926880000000001</v>
      </c>
      <c r="G88" t="s">
        <v>901</v>
      </c>
      <c r="H88">
        <v>2</v>
      </c>
      <c r="I88">
        <v>1</v>
      </c>
    </row>
    <row r="89" spans="1:9">
      <c r="A89" t="s">
        <v>191</v>
      </c>
      <c r="B89">
        <v>0</v>
      </c>
      <c r="C89" t="s">
        <v>813</v>
      </c>
      <c r="D89" t="s">
        <v>814</v>
      </c>
      <c r="E89">
        <v>255.46269000000001</v>
      </c>
      <c r="F89">
        <v>2.5313110000000001</v>
      </c>
      <c r="G89" t="s">
        <v>902</v>
      </c>
      <c r="H89">
        <v>2</v>
      </c>
      <c r="I89">
        <v>1</v>
      </c>
    </row>
    <row r="90" spans="1:9">
      <c r="A90" t="s">
        <v>193</v>
      </c>
      <c r="B90">
        <v>0</v>
      </c>
      <c r="C90" t="s">
        <v>813</v>
      </c>
      <c r="D90" t="s">
        <v>814</v>
      </c>
      <c r="E90">
        <v>268.76666</v>
      </c>
      <c r="F90">
        <v>11.636322</v>
      </c>
      <c r="G90" t="s">
        <v>903</v>
      </c>
      <c r="H90">
        <v>2</v>
      </c>
      <c r="I90">
        <v>1</v>
      </c>
    </row>
    <row r="91" spans="1:9">
      <c r="A91" t="s">
        <v>195</v>
      </c>
      <c r="B91">
        <v>0</v>
      </c>
      <c r="C91" t="s">
        <v>813</v>
      </c>
      <c r="D91" t="s">
        <v>814</v>
      </c>
      <c r="E91">
        <v>271.67059999999998</v>
      </c>
      <c r="F91">
        <v>0.8198242</v>
      </c>
      <c r="G91" t="s">
        <v>904</v>
      </c>
      <c r="H91">
        <v>2</v>
      </c>
      <c r="I91">
        <v>1</v>
      </c>
    </row>
    <row r="92" spans="1:9">
      <c r="A92" t="s">
        <v>197</v>
      </c>
      <c r="B92">
        <v>0</v>
      </c>
      <c r="C92" t="s">
        <v>813</v>
      </c>
      <c r="D92" t="s">
        <v>814</v>
      </c>
      <c r="E92">
        <v>255.67613</v>
      </c>
      <c r="F92">
        <v>176.07004000000001</v>
      </c>
      <c r="G92" t="s">
        <v>905</v>
      </c>
      <c r="H92">
        <v>2</v>
      </c>
      <c r="I92">
        <v>1</v>
      </c>
    </row>
    <row r="93" spans="1:9">
      <c r="A93" t="s">
        <v>576</v>
      </c>
      <c r="B93">
        <v>0</v>
      </c>
      <c r="C93" t="s">
        <v>813</v>
      </c>
      <c r="D93" t="s">
        <v>814</v>
      </c>
      <c r="E93">
        <v>254.19286</v>
      </c>
      <c r="F93">
        <v>14.24588</v>
      </c>
      <c r="G93" t="s">
        <v>906</v>
      </c>
      <c r="H93">
        <v>2</v>
      </c>
      <c r="I93">
        <v>1</v>
      </c>
    </row>
    <row r="94" spans="1:9">
      <c r="A94" t="s">
        <v>201</v>
      </c>
      <c r="B94">
        <v>0</v>
      </c>
      <c r="C94" t="s">
        <v>813</v>
      </c>
      <c r="D94" t="s">
        <v>814</v>
      </c>
      <c r="E94">
        <v>236.31538</v>
      </c>
      <c r="F94">
        <v>38.481903000000003</v>
      </c>
      <c r="G94" t="s">
        <v>907</v>
      </c>
      <c r="H94">
        <v>2</v>
      </c>
      <c r="I94">
        <v>1</v>
      </c>
    </row>
    <row r="95" spans="1:9">
      <c r="A95" t="s">
        <v>217</v>
      </c>
      <c r="B95">
        <v>0</v>
      </c>
      <c r="C95" t="s">
        <v>813</v>
      </c>
      <c r="D95" t="s">
        <v>814</v>
      </c>
      <c r="E95">
        <v>296.20492999999999</v>
      </c>
      <c r="F95">
        <v>167.00479000000001</v>
      </c>
      <c r="G95" t="s">
        <v>908</v>
      </c>
      <c r="H95">
        <v>2</v>
      </c>
      <c r="I95">
        <v>1</v>
      </c>
    </row>
    <row r="96" spans="1:9">
      <c r="A96" t="s">
        <v>219</v>
      </c>
      <c r="B96">
        <v>0</v>
      </c>
      <c r="C96" t="s">
        <v>813</v>
      </c>
      <c r="D96" t="s">
        <v>814</v>
      </c>
      <c r="E96">
        <v>243.33332999999999</v>
      </c>
      <c r="F96">
        <v>71.868530000000007</v>
      </c>
      <c r="G96" t="s">
        <v>909</v>
      </c>
      <c r="H96">
        <v>2</v>
      </c>
      <c r="I96">
        <v>1</v>
      </c>
    </row>
    <row r="97" spans="1:9">
      <c r="A97" t="s">
        <v>221</v>
      </c>
      <c r="B97">
        <v>0</v>
      </c>
      <c r="C97" t="s">
        <v>813</v>
      </c>
      <c r="D97" t="s">
        <v>814</v>
      </c>
      <c r="E97">
        <v>267.62903</v>
      </c>
      <c r="F97">
        <v>104.34067</v>
      </c>
      <c r="G97" t="s">
        <v>910</v>
      </c>
      <c r="H97">
        <v>2</v>
      </c>
      <c r="I97">
        <v>1</v>
      </c>
    </row>
    <row r="98" spans="1:9">
      <c r="A98" t="s">
        <v>223</v>
      </c>
      <c r="B98">
        <v>0</v>
      </c>
      <c r="C98" t="s">
        <v>813</v>
      </c>
      <c r="D98" t="s">
        <v>814</v>
      </c>
      <c r="E98">
        <v>252.74158</v>
      </c>
      <c r="F98">
        <v>21.715575999999999</v>
      </c>
      <c r="G98" t="s">
        <v>911</v>
      </c>
      <c r="H98">
        <v>2</v>
      </c>
      <c r="I98">
        <v>1</v>
      </c>
    </row>
    <row r="99" spans="1:9">
      <c r="A99" t="s">
        <v>227</v>
      </c>
      <c r="B99">
        <v>0</v>
      </c>
      <c r="C99" t="s">
        <v>813</v>
      </c>
      <c r="D99" t="s">
        <v>814</v>
      </c>
      <c r="E99">
        <v>262.42579999999998</v>
      </c>
      <c r="F99">
        <v>1.8617554000000001</v>
      </c>
      <c r="G99" t="s">
        <v>912</v>
      </c>
      <c r="H99">
        <v>2</v>
      </c>
      <c r="I99">
        <v>1</v>
      </c>
    </row>
    <row r="100" spans="1:9">
      <c r="A100" t="s">
        <v>229</v>
      </c>
      <c r="B100">
        <v>0</v>
      </c>
      <c r="C100" t="s">
        <v>813</v>
      </c>
      <c r="D100" t="s">
        <v>814</v>
      </c>
      <c r="E100">
        <v>263.66327000000001</v>
      </c>
      <c r="F100">
        <v>1.3191527999999999</v>
      </c>
      <c r="G100" t="s">
        <v>913</v>
      </c>
      <c r="H100">
        <v>2</v>
      </c>
      <c r="I100">
        <v>1</v>
      </c>
    </row>
    <row r="101" spans="1:9">
      <c r="A101" t="s">
        <v>231</v>
      </c>
      <c r="B101">
        <v>0</v>
      </c>
      <c r="C101" t="s">
        <v>813</v>
      </c>
      <c r="D101" t="s">
        <v>814</v>
      </c>
      <c r="E101">
        <v>352.77550000000002</v>
      </c>
      <c r="F101">
        <v>10.099823000000001</v>
      </c>
      <c r="G101" t="s">
        <v>914</v>
      </c>
      <c r="H101">
        <v>2</v>
      </c>
      <c r="I101">
        <v>1</v>
      </c>
    </row>
    <row r="102" spans="1:9">
      <c r="A102" t="s">
        <v>233</v>
      </c>
      <c r="B102">
        <v>0</v>
      </c>
      <c r="C102" t="s">
        <v>813</v>
      </c>
      <c r="D102" t="s">
        <v>814</v>
      </c>
      <c r="E102">
        <v>253.67516000000001</v>
      </c>
      <c r="F102">
        <v>48.629089999999998</v>
      </c>
      <c r="G102" t="s">
        <v>915</v>
      </c>
      <c r="H102">
        <v>2</v>
      </c>
      <c r="I102">
        <v>1</v>
      </c>
    </row>
    <row r="103" spans="1:9">
      <c r="A103" t="s">
        <v>235</v>
      </c>
      <c r="B103">
        <v>0</v>
      </c>
      <c r="C103" t="s">
        <v>813</v>
      </c>
      <c r="D103" t="s">
        <v>814</v>
      </c>
      <c r="E103">
        <v>261.05736999999999</v>
      </c>
      <c r="F103">
        <v>181.11722</v>
      </c>
      <c r="G103" t="s">
        <v>916</v>
      </c>
      <c r="H103">
        <v>2</v>
      </c>
      <c r="I103">
        <v>1</v>
      </c>
    </row>
    <row r="104" spans="1:9">
      <c r="A104" t="s">
        <v>237</v>
      </c>
      <c r="B104">
        <v>0</v>
      </c>
      <c r="C104" t="s">
        <v>813</v>
      </c>
      <c r="D104" t="s">
        <v>814</v>
      </c>
      <c r="E104">
        <v>265.87619999999998</v>
      </c>
      <c r="F104">
        <v>136.87551999999999</v>
      </c>
      <c r="G104" t="s">
        <v>917</v>
      </c>
      <c r="H104">
        <v>2</v>
      </c>
      <c r="I104">
        <v>1</v>
      </c>
    </row>
    <row r="105" spans="1:9">
      <c r="A105" t="s">
        <v>243</v>
      </c>
      <c r="B105">
        <v>0</v>
      </c>
      <c r="C105" t="s">
        <v>813</v>
      </c>
      <c r="D105" t="s">
        <v>814</v>
      </c>
      <c r="E105">
        <v>272.70666999999997</v>
      </c>
      <c r="F105">
        <v>18.536133</v>
      </c>
      <c r="G105" t="s">
        <v>918</v>
      </c>
      <c r="H105">
        <v>2</v>
      </c>
      <c r="I105">
        <v>1</v>
      </c>
    </row>
    <row r="106" spans="1:9">
      <c r="A106" t="s">
        <v>245</v>
      </c>
      <c r="B106">
        <v>0</v>
      </c>
      <c r="C106" t="s">
        <v>813</v>
      </c>
      <c r="D106" t="s">
        <v>814</v>
      </c>
      <c r="E106">
        <v>254.56290999999999</v>
      </c>
      <c r="F106">
        <v>323.43790000000001</v>
      </c>
      <c r="G106" t="s">
        <v>919</v>
      </c>
      <c r="H106">
        <v>2</v>
      </c>
      <c r="I106">
        <v>1</v>
      </c>
    </row>
    <row r="107" spans="1:9">
      <c r="A107" t="s">
        <v>601</v>
      </c>
      <c r="B107">
        <v>0</v>
      </c>
      <c r="C107" t="s">
        <v>813</v>
      </c>
      <c r="D107" t="s">
        <v>814</v>
      </c>
      <c r="E107">
        <v>265.71843999999999</v>
      </c>
      <c r="F107">
        <v>58.932830000000003</v>
      </c>
      <c r="G107" t="s">
        <v>920</v>
      </c>
      <c r="H107">
        <v>2</v>
      </c>
      <c r="I107">
        <v>1</v>
      </c>
    </row>
    <row r="108" spans="1:9">
      <c r="A108" t="s">
        <v>604</v>
      </c>
      <c r="B108">
        <v>0</v>
      </c>
      <c r="C108" t="s">
        <v>813</v>
      </c>
      <c r="D108" t="s">
        <v>814</v>
      </c>
      <c r="E108">
        <v>258.44049999999999</v>
      </c>
      <c r="F108">
        <v>41.192839999999997</v>
      </c>
      <c r="G108" t="s">
        <v>921</v>
      </c>
      <c r="H108">
        <v>2</v>
      </c>
      <c r="I108">
        <v>1</v>
      </c>
    </row>
    <row r="109" spans="1:9">
      <c r="A109" t="s">
        <v>249</v>
      </c>
      <c r="B109">
        <v>0</v>
      </c>
      <c r="C109" t="s">
        <v>813</v>
      </c>
      <c r="D109" t="s">
        <v>814</v>
      </c>
      <c r="E109">
        <v>296.86667</v>
      </c>
      <c r="F109">
        <v>15.992827999999999</v>
      </c>
      <c r="G109" t="s">
        <v>922</v>
      </c>
      <c r="H109">
        <v>2</v>
      </c>
      <c r="I109">
        <v>1</v>
      </c>
    </row>
    <row r="110" spans="1:9">
      <c r="A110" t="s">
        <v>251</v>
      </c>
      <c r="B110">
        <v>0</v>
      </c>
      <c r="C110" t="s">
        <v>813</v>
      </c>
      <c r="D110" t="s">
        <v>814</v>
      </c>
      <c r="E110">
        <v>269.20929999999998</v>
      </c>
      <c r="F110">
        <v>90.523499999999999</v>
      </c>
      <c r="G110" t="s">
        <v>923</v>
      </c>
      <c r="H110">
        <v>2</v>
      </c>
      <c r="I110">
        <v>1</v>
      </c>
    </row>
    <row r="111" spans="1:9">
      <c r="A111" t="s">
        <v>253</v>
      </c>
      <c r="B111">
        <v>0</v>
      </c>
      <c r="C111" t="s">
        <v>813</v>
      </c>
      <c r="D111" t="s">
        <v>814</v>
      </c>
      <c r="E111">
        <v>269.38234999999997</v>
      </c>
      <c r="F111">
        <v>97.786834999999996</v>
      </c>
      <c r="G111" t="s">
        <v>924</v>
      </c>
      <c r="H111">
        <v>2</v>
      </c>
      <c r="I111">
        <v>1</v>
      </c>
    </row>
    <row r="112" spans="1:9">
      <c r="A112" t="s">
        <v>255</v>
      </c>
      <c r="B112">
        <v>0</v>
      </c>
      <c r="C112" t="s">
        <v>813</v>
      </c>
      <c r="D112" t="s">
        <v>814</v>
      </c>
      <c r="E112">
        <v>266.57053000000002</v>
      </c>
      <c r="F112">
        <v>159.66616999999999</v>
      </c>
      <c r="G112" t="s">
        <v>925</v>
      </c>
      <c r="H112">
        <v>2</v>
      </c>
      <c r="I112">
        <v>1</v>
      </c>
    </row>
    <row r="113" spans="1:9">
      <c r="A113" t="s">
        <v>259</v>
      </c>
      <c r="B113">
        <v>0</v>
      </c>
      <c r="C113" t="s">
        <v>813</v>
      </c>
      <c r="D113" t="s">
        <v>814</v>
      </c>
      <c r="E113">
        <v>276.54422</v>
      </c>
      <c r="F113">
        <v>258.39285000000001</v>
      </c>
      <c r="G113" t="s">
        <v>926</v>
      </c>
      <c r="H113">
        <v>2</v>
      </c>
      <c r="I113">
        <v>1</v>
      </c>
    </row>
    <row r="114" spans="1:9">
      <c r="A114" t="s">
        <v>261</v>
      </c>
      <c r="B114">
        <v>0</v>
      </c>
      <c r="C114" t="s">
        <v>813</v>
      </c>
      <c r="D114" t="s">
        <v>814</v>
      </c>
      <c r="E114">
        <v>264.3852</v>
      </c>
      <c r="F114">
        <v>109.93933</v>
      </c>
      <c r="G114" t="s">
        <v>927</v>
      </c>
      <c r="H114">
        <v>2</v>
      </c>
      <c r="I114">
        <v>1</v>
      </c>
    </row>
    <row r="115" spans="1:9">
      <c r="A115" t="s">
        <v>265</v>
      </c>
      <c r="B115">
        <v>0</v>
      </c>
      <c r="C115" t="s">
        <v>813</v>
      </c>
      <c r="D115" t="s">
        <v>814</v>
      </c>
      <c r="E115">
        <v>269.13042999999999</v>
      </c>
      <c r="F115">
        <v>145.72012000000001</v>
      </c>
      <c r="G115" t="s">
        <v>928</v>
      </c>
      <c r="H115">
        <v>2</v>
      </c>
      <c r="I115">
        <v>1</v>
      </c>
    </row>
    <row r="116" spans="1:9">
      <c r="A116" t="s">
        <v>613</v>
      </c>
      <c r="B116">
        <v>0</v>
      </c>
      <c r="C116" t="s">
        <v>813</v>
      </c>
      <c r="D116" t="s">
        <v>814</v>
      </c>
      <c r="E116">
        <v>310.64864999999998</v>
      </c>
      <c r="F116">
        <v>19.526184000000001</v>
      </c>
      <c r="G116" t="s">
        <v>929</v>
      </c>
      <c r="H116">
        <v>2</v>
      </c>
      <c r="I116">
        <v>1</v>
      </c>
    </row>
    <row r="117" spans="1:9">
      <c r="A117" t="s">
        <v>267</v>
      </c>
      <c r="B117">
        <v>0</v>
      </c>
      <c r="C117" t="s">
        <v>813</v>
      </c>
      <c r="D117" t="s">
        <v>814</v>
      </c>
      <c r="E117">
        <v>297.41070000000002</v>
      </c>
      <c r="F117">
        <v>26.157135</v>
      </c>
      <c r="G117" t="s">
        <v>930</v>
      </c>
      <c r="H117">
        <v>2</v>
      </c>
      <c r="I117">
        <v>1</v>
      </c>
    </row>
    <row r="118" spans="1:9">
      <c r="A118" t="s">
        <v>269</v>
      </c>
      <c r="B118">
        <v>0</v>
      </c>
      <c r="C118" t="s">
        <v>813</v>
      </c>
      <c r="D118" t="s">
        <v>814</v>
      </c>
      <c r="E118">
        <v>304.49090000000001</v>
      </c>
      <c r="F118">
        <v>10.652832</v>
      </c>
      <c r="G118" t="s">
        <v>931</v>
      </c>
      <c r="H118">
        <v>2</v>
      </c>
      <c r="I118">
        <v>1</v>
      </c>
    </row>
    <row r="119" spans="1:9">
      <c r="A119" t="s">
        <v>271</v>
      </c>
      <c r="B119">
        <v>0</v>
      </c>
      <c r="C119" t="s">
        <v>813</v>
      </c>
      <c r="D119" t="s">
        <v>814</v>
      </c>
      <c r="E119">
        <v>290.33999999999997</v>
      </c>
      <c r="F119">
        <v>53.570618000000003</v>
      </c>
      <c r="G119" t="s">
        <v>932</v>
      </c>
      <c r="H119">
        <v>2</v>
      </c>
      <c r="I119">
        <v>1</v>
      </c>
    </row>
    <row r="120" spans="1:9">
      <c r="A120" t="s">
        <v>273</v>
      </c>
      <c r="B120">
        <v>0</v>
      </c>
      <c r="C120" t="s">
        <v>813</v>
      </c>
      <c r="D120" t="s">
        <v>814</v>
      </c>
      <c r="E120">
        <v>304.37813999999997</v>
      </c>
      <c r="F120">
        <v>112.32678</v>
      </c>
      <c r="G120" t="s">
        <v>933</v>
      </c>
      <c r="H120">
        <v>2</v>
      </c>
      <c r="I120">
        <v>1</v>
      </c>
    </row>
    <row r="121" spans="1:9">
      <c r="A121" t="s">
        <v>275</v>
      </c>
      <c r="B121">
        <v>0</v>
      </c>
      <c r="C121" t="s">
        <v>813</v>
      </c>
      <c r="D121" t="s">
        <v>814</v>
      </c>
      <c r="E121">
        <v>268.0625</v>
      </c>
      <c r="F121">
        <v>43.692839999999997</v>
      </c>
      <c r="G121" t="s">
        <v>934</v>
      </c>
      <c r="H121">
        <v>2</v>
      </c>
      <c r="I121">
        <v>1</v>
      </c>
    </row>
    <row r="122" spans="1:9">
      <c r="A122" t="s">
        <v>277</v>
      </c>
      <c r="B122">
        <v>0</v>
      </c>
      <c r="C122" t="s">
        <v>813</v>
      </c>
      <c r="D122" t="s">
        <v>814</v>
      </c>
      <c r="E122">
        <v>270.91525000000001</v>
      </c>
      <c r="F122">
        <v>103.3595</v>
      </c>
      <c r="G122" t="s">
        <v>935</v>
      </c>
      <c r="H122">
        <v>2</v>
      </c>
      <c r="I122">
        <v>1</v>
      </c>
    </row>
    <row r="123" spans="1:9">
      <c r="A123" t="s">
        <v>281</v>
      </c>
      <c r="B123">
        <v>0</v>
      </c>
      <c r="C123" t="s">
        <v>813</v>
      </c>
      <c r="D123" t="s">
        <v>814</v>
      </c>
      <c r="E123">
        <v>248.20149000000001</v>
      </c>
      <c r="F123">
        <v>101.48419</v>
      </c>
      <c r="G123" t="s">
        <v>936</v>
      </c>
      <c r="H123">
        <v>2</v>
      </c>
      <c r="I123">
        <v>1</v>
      </c>
    </row>
    <row r="124" spans="1:9">
      <c r="A124" t="s">
        <v>283</v>
      </c>
      <c r="B124">
        <v>0</v>
      </c>
      <c r="C124" t="s">
        <v>813</v>
      </c>
      <c r="D124" t="s">
        <v>814</v>
      </c>
      <c r="E124">
        <v>265.13952999999998</v>
      </c>
      <c r="F124">
        <v>80.575559999999996</v>
      </c>
      <c r="G124" t="s">
        <v>937</v>
      </c>
      <c r="H124">
        <v>2</v>
      </c>
      <c r="I124">
        <v>1</v>
      </c>
    </row>
    <row r="125" spans="1:9">
      <c r="A125" t="s">
        <v>289</v>
      </c>
      <c r="B125">
        <v>0</v>
      </c>
      <c r="C125" t="s">
        <v>813</v>
      </c>
      <c r="D125" t="s">
        <v>814</v>
      </c>
      <c r="E125">
        <v>297.63416000000001</v>
      </c>
      <c r="F125">
        <v>93.763090000000005</v>
      </c>
      <c r="G125" t="s">
        <v>938</v>
      </c>
      <c r="H125">
        <v>2</v>
      </c>
      <c r="I125">
        <v>1</v>
      </c>
    </row>
    <row r="126" spans="1:9">
      <c r="A126" t="s">
        <v>293</v>
      </c>
      <c r="B126">
        <v>0</v>
      </c>
      <c r="C126" t="s">
        <v>813</v>
      </c>
      <c r="D126" t="s">
        <v>814</v>
      </c>
      <c r="E126">
        <v>269.041</v>
      </c>
      <c r="F126">
        <v>159.25265999999999</v>
      </c>
      <c r="G126" t="s">
        <v>939</v>
      </c>
      <c r="H126">
        <v>2</v>
      </c>
      <c r="I126">
        <v>1</v>
      </c>
    </row>
    <row r="127" spans="1:9">
      <c r="A127" t="s">
        <v>295</v>
      </c>
      <c r="B127">
        <v>0</v>
      </c>
      <c r="C127" t="s">
        <v>813</v>
      </c>
      <c r="D127" t="s">
        <v>814</v>
      </c>
      <c r="E127">
        <v>276.40517999999997</v>
      </c>
      <c r="F127">
        <v>31.620117</v>
      </c>
      <c r="G127" t="s">
        <v>940</v>
      </c>
      <c r="H127">
        <v>2</v>
      </c>
      <c r="I127">
        <v>1</v>
      </c>
    </row>
    <row r="128" spans="1:9">
      <c r="A128" t="s">
        <v>297</v>
      </c>
      <c r="B128">
        <v>0</v>
      </c>
      <c r="C128" t="s">
        <v>813</v>
      </c>
      <c r="D128" t="s">
        <v>814</v>
      </c>
      <c r="E128">
        <v>326.04613999999998</v>
      </c>
      <c r="F128">
        <v>22.992827999999999</v>
      </c>
      <c r="G128" t="s">
        <v>941</v>
      </c>
      <c r="H128">
        <v>2</v>
      </c>
      <c r="I128">
        <v>1</v>
      </c>
    </row>
    <row r="129" spans="1:9">
      <c r="A129" t="s">
        <v>301</v>
      </c>
      <c r="B129">
        <v>0</v>
      </c>
      <c r="C129" t="s">
        <v>813</v>
      </c>
      <c r="D129" t="s">
        <v>814</v>
      </c>
      <c r="E129">
        <v>259.54253999999997</v>
      </c>
      <c r="F129">
        <v>32.825012000000001</v>
      </c>
      <c r="G129" t="s">
        <v>942</v>
      </c>
      <c r="H129">
        <v>2</v>
      </c>
      <c r="I129">
        <v>1</v>
      </c>
    </row>
    <row r="130" spans="1:9">
      <c r="A130" t="s">
        <v>303</v>
      </c>
      <c r="B130">
        <v>0</v>
      </c>
      <c r="C130" t="s">
        <v>813</v>
      </c>
      <c r="D130" t="s">
        <v>814</v>
      </c>
      <c r="E130">
        <v>305.23077000000001</v>
      </c>
      <c r="F130">
        <v>123.64111</v>
      </c>
      <c r="G130" t="s">
        <v>943</v>
      </c>
      <c r="H130">
        <v>2</v>
      </c>
      <c r="I130">
        <v>1</v>
      </c>
    </row>
    <row r="131" spans="1:9">
      <c r="A131" t="s">
        <v>305</v>
      </c>
      <c r="B131">
        <v>0</v>
      </c>
      <c r="C131" t="s">
        <v>813</v>
      </c>
      <c r="D131" t="s">
        <v>814</v>
      </c>
      <c r="E131">
        <v>337.43331999999998</v>
      </c>
      <c r="F131">
        <v>101.41101</v>
      </c>
      <c r="G131" t="s">
        <v>944</v>
      </c>
      <c r="H131">
        <v>2</v>
      </c>
      <c r="I131">
        <v>1</v>
      </c>
    </row>
    <row r="132" spans="1:9">
      <c r="A132" t="s">
        <v>307</v>
      </c>
      <c r="B132">
        <v>0</v>
      </c>
      <c r="C132" t="s">
        <v>813</v>
      </c>
      <c r="D132" t="s">
        <v>814</v>
      </c>
      <c r="E132">
        <v>320.06</v>
      </c>
      <c r="F132">
        <v>273.75099999999998</v>
      </c>
      <c r="G132" t="s">
        <v>945</v>
      </c>
      <c r="H132">
        <v>2</v>
      </c>
      <c r="I132">
        <v>1</v>
      </c>
    </row>
    <row r="133" spans="1:9">
      <c r="A133" t="s">
        <v>309</v>
      </c>
      <c r="B133">
        <v>0</v>
      </c>
      <c r="C133" t="s">
        <v>813</v>
      </c>
      <c r="D133" t="s">
        <v>814</v>
      </c>
      <c r="E133">
        <v>310.80180000000001</v>
      </c>
      <c r="F133">
        <v>114.71759</v>
      </c>
      <c r="G133" t="s">
        <v>946</v>
      </c>
      <c r="H133">
        <v>2</v>
      </c>
      <c r="I133">
        <v>1</v>
      </c>
    </row>
    <row r="134" spans="1:9">
      <c r="A134" t="s">
        <v>311</v>
      </c>
      <c r="B134">
        <v>0</v>
      </c>
      <c r="C134" t="s">
        <v>813</v>
      </c>
      <c r="D134" t="s">
        <v>814</v>
      </c>
      <c r="E134">
        <v>280.21737999999999</v>
      </c>
      <c r="F134">
        <v>54.306946000000003</v>
      </c>
      <c r="G134" t="s">
        <v>947</v>
      </c>
      <c r="H134">
        <v>2</v>
      </c>
      <c r="I134">
        <v>1</v>
      </c>
    </row>
    <row r="135" spans="1:9">
      <c r="A135" t="s">
        <v>313</v>
      </c>
      <c r="B135">
        <v>0</v>
      </c>
      <c r="C135" t="s">
        <v>813</v>
      </c>
      <c r="D135" t="s">
        <v>814</v>
      </c>
      <c r="E135">
        <v>295.28845000000001</v>
      </c>
      <c r="F135">
        <v>55.714570000000002</v>
      </c>
      <c r="G135" t="s">
        <v>948</v>
      </c>
      <c r="H135">
        <v>2</v>
      </c>
      <c r="I135">
        <v>1</v>
      </c>
    </row>
    <row r="136" spans="1:9">
      <c r="A136" t="s">
        <v>317</v>
      </c>
      <c r="B136">
        <v>0</v>
      </c>
      <c r="C136" t="s">
        <v>813</v>
      </c>
      <c r="D136" t="s">
        <v>814</v>
      </c>
      <c r="E136">
        <v>316.72858000000002</v>
      </c>
      <c r="F136">
        <v>16.058502000000001</v>
      </c>
      <c r="G136" t="s">
        <v>949</v>
      </c>
      <c r="H136">
        <v>2</v>
      </c>
      <c r="I136">
        <v>1</v>
      </c>
    </row>
    <row r="137" spans="1:9">
      <c r="A137" t="s">
        <v>319</v>
      </c>
      <c r="B137">
        <v>0</v>
      </c>
      <c r="C137" t="s">
        <v>813</v>
      </c>
      <c r="D137" t="s">
        <v>814</v>
      </c>
      <c r="E137">
        <v>305.43331999999998</v>
      </c>
      <c r="F137">
        <v>39.017395</v>
      </c>
      <c r="G137" t="s">
        <v>950</v>
      </c>
      <c r="H137">
        <v>2</v>
      </c>
      <c r="I137">
        <v>1</v>
      </c>
    </row>
    <row r="138" spans="1:9">
      <c r="A138" t="s">
        <v>321</v>
      </c>
      <c r="B138">
        <v>0</v>
      </c>
      <c r="C138" t="s">
        <v>813</v>
      </c>
      <c r="D138" t="s">
        <v>814</v>
      </c>
      <c r="E138">
        <v>337.65625</v>
      </c>
      <c r="F138">
        <v>68.849090000000004</v>
      </c>
      <c r="G138" t="s">
        <v>951</v>
      </c>
      <c r="H138">
        <v>2</v>
      </c>
      <c r="I138">
        <v>1</v>
      </c>
    </row>
    <row r="139" spans="1:9">
      <c r="A139" t="s">
        <v>323</v>
      </c>
      <c r="B139">
        <v>0</v>
      </c>
      <c r="C139" t="s">
        <v>813</v>
      </c>
      <c r="D139" t="s">
        <v>814</v>
      </c>
      <c r="E139">
        <v>320.21346999999997</v>
      </c>
      <c r="F139">
        <v>29.169585999999999</v>
      </c>
      <c r="G139" t="s">
        <v>952</v>
      </c>
      <c r="H139">
        <v>2</v>
      </c>
      <c r="I139">
        <v>1</v>
      </c>
    </row>
    <row r="140" spans="1:9">
      <c r="A140" t="s">
        <v>325</v>
      </c>
      <c r="B140">
        <v>0</v>
      </c>
      <c r="C140" t="s">
        <v>813</v>
      </c>
      <c r="D140" t="s">
        <v>814</v>
      </c>
      <c r="E140">
        <v>346.66037</v>
      </c>
      <c r="F140">
        <v>79.682190000000006</v>
      </c>
      <c r="G140" t="s">
        <v>953</v>
      </c>
      <c r="H140">
        <v>2</v>
      </c>
      <c r="I140">
        <v>1</v>
      </c>
    </row>
    <row r="141" spans="1:9">
      <c r="A141" t="s">
        <v>329</v>
      </c>
      <c r="B141">
        <v>0</v>
      </c>
      <c r="C141" t="s">
        <v>813</v>
      </c>
      <c r="D141" t="s">
        <v>814</v>
      </c>
      <c r="E141">
        <v>286.66417999999999</v>
      </c>
      <c r="F141">
        <v>80.440830000000005</v>
      </c>
      <c r="G141" t="s">
        <v>954</v>
      </c>
      <c r="H141">
        <v>2</v>
      </c>
      <c r="I141">
        <v>1</v>
      </c>
    </row>
    <row r="142" spans="1:9">
      <c r="A142" t="s">
        <v>331</v>
      </c>
      <c r="B142">
        <v>0</v>
      </c>
      <c r="C142" t="s">
        <v>813</v>
      </c>
      <c r="D142" t="s">
        <v>814</v>
      </c>
      <c r="E142">
        <v>282.38385</v>
      </c>
      <c r="F142">
        <v>22.939972000000001</v>
      </c>
      <c r="G142" t="s">
        <v>955</v>
      </c>
      <c r="H142">
        <v>2</v>
      </c>
      <c r="I142">
        <v>1</v>
      </c>
    </row>
    <row r="143" spans="1:9">
      <c r="A143" t="s">
        <v>333</v>
      </c>
      <c r="B143">
        <v>0</v>
      </c>
      <c r="C143" t="s">
        <v>813</v>
      </c>
      <c r="D143" t="s">
        <v>814</v>
      </c>
      <c r="E143">
        <v>290.31774999999999</v>
      </c>
      <c r="F143">
        <v>97.340999999999994</v>
      </c>
      <c r="G143" t="s">
        <v>956</v>
      </c>
      <c r="H143">
        <v>2</v>
      </c>
      <c r="I143">
        <v>1</v>
      </c>
    </row>
    <row r="144" spans="1:9">
      <c r="A144" t="s">
        <v>335</v>
      </c>
      <c r="B144">
        <v>0</v>
      </c>
      <c r="C144" t="s">
        <v>813</v>
      </c>
      <c r="D144" t="s">
        <v>814</v>
      </c>
      <c r="E144">
        <v>244.42</v>
      </c>
      <c r="F144">
        <v>15.294677999999999</v>
      </c>
      <c r="G144" t="s">
        <v>957</v>
      </c>
      <c r="H144">
        <v>3</v>
      </c>
      <c r="I144">
        <v>1</v>
      </c>
    </row>
    <row r="145" spans="1:9">
      <c r="A145" t="s">
        <v>749</v>
      </c>
      <c r="B145">
        <v>0</v>
      </c>
      <c r="C145" t="s">
        <v>813</v>
      </c>
      <c r="D145" t="s">
        <v>814</v>
      </c>
      <c r="E145">
        <v>260.59280000000001</v>
      </c>
      <c r="F145">
        <v>72.275760000000005</v>
      </c>
      <c r="G145" t="s">
        <v>958</v>
      </c>
      <c r="H145">
        <v>3</v>
      </c>
      <c r="I145">
        <v>1</v>
      </c>
    </row>
    <row r="146" spans="1:9">
      <c r="A146" t="s">
        <v>751</v>
      </c>
      <c r="B146">
        <v>0</v>
      </c>
      <c r="C146" t="s">
        <v>813</v>
      </c>
      <c r="D146" t="s">
        <v>814</v>
      </c>
      <c r="E146">
        <v>345.90276999999998</v>
      </c>
      <c r="F146">
        <v>4.9545899999999996</v>
      </c>
      <c r="G146" t="s">
        <v>959</v>
      </c>
      <c r="H146">
        <v>3</v>
      </c>
      <c r="I146">
        <v>1</v>
      </c>
    </row>
    <row r="147" spans="1:9">
      <c r="A147" t="s">
        <v>753</v>
      </c>
      <c r="B147">
        <v>0</v>
      </c>
      <c r="C147" t="s">
        <v>813</v>
      </c>
      <c r="D147" t="s">
        <v>814</v>
      </c>
      <c r="E147">
        <v>269.39715999999999</v>
      </c>
      <c r="F147">
        <v>76.804349999999999</v>
      </c>
      <c r="G147" t="s">
        <v>960</v>
      </c>
      <c r="H147">
        <v>3</v>
      </c>
      <c r="I147">
        <v>1</v>
      </c>
    </row>
    <row r="148" spans="1:9">
      <c r="A148" t="s">
        <v>337</v>
      </c>
      <c r="B148">
        <v>0</v>
      </c>
      <c r="C148" t="s">
        <v>813</v>
      </c>
      <c r="D148" t="s">
        <v>814</v>
      </c>
      <c r="E148">
        <v>253.79605000000001</v>
      </c>
      <c r="F148">
        <v>565.19494999999995</v>
      </c>
      <c r="G148" t="s">
        <v>961</v>
      </c>
      <c r="H148">
        <v>3</v>
      </c>
      <c r="I148">
        <v>1</v>
      </c>
    </row>
    <row r="149" spans="1:9">
      <c r="A149" t="s">
        <v>339</v>
      </c>
      <c r="B149">
        <v>0</v>
      </c>
      <c r="C149" t="s">
        <v>813</v>
      </c>
      <c r="D149" t="s">
        <v>814</v>
      </c>
      <c r="E149">
        <v>272.96940000000001</v>
      </c>
      <c r="F149">
        <v>10.620239</v>
      </c>
      <c r="G149" t="s">
        <v>962</v>
      </c>
      <c r="H149">
        <v>3</v>
      </c>
      <c r="I149">
        <v>1</v>
      </c>
    </row>
    <row r="150" spans="1:9">
      <c r="A150" t="s">
        <v>755</v>
      </c>
      <c r="B150">
        <v>0</v>
      </c>
      <c r="C150" t="s">
        <v>813</v>
      </c>
      <c r="D150" t="s">
        <v>814</v>
      </c>
      <c r="E150">
        <v>261.80304000000001</v>
      </c>
      <c r="F150">
        <v>174.04865000000001</v>
      </c>
      <c r="G150" t="s">
        <v>963</v>
      </c>
      <c r="H150">
        <v>3</v>
      </c>
      <c r="I150">
        <v>1</v>
      </c>
    </row>
    <row r="151" spans="1:9">
      <c r="A151" t="s">
        <v>757</v>
      </c>
      <c r="B151">
        <v>0</v>
      </c>
      <c r="C151" t="s">
        <v>813</v>
      </c>
      <c r="D151" t="s">
        <v>814</v>
      </c>
      <c r="E151">
        <v>253.47620000000001</v>
      </c>
      <c r="F151">
        <v>13.429442999999999</v>
      </c>
      <c r="G151" t="s">
        <v>964</v>
      </c>
      <c r="H151">
        <v>3</v>
      </c>
      <c r="I151">
        <v>1</v>
      </c>
    </row>
    <row r="152" spans="1:9">
      <c r="A152" t="s">
        <v>341</v>
      </c>
      <c r="B152">
        <v>0</v>
      </c>
      <c r="C152" t="s">
        <v>813</v>
      </c>
      <c r="D152" t="s">
        <v>814</v>
      </c>
      <c r="E152">
        <v>254.16750999999999</v>
      </c>
      <c r="F152">
        <v>21.606323</v>
      </c>
      <c r="G152" t="s">
        <v>965</v>
      </c>
      <c r="H152">
        <v>3</v>
      </c>
      <c r="I152">
        <v>1</v>
      </c>
    </row>
    <row r="153" spans="1:9">
      <c r="A153" t="s">
        <v>343</v>
      </c>
      <c r="B153">
        <v>0</v>
      </c>
      <c r="C153" t="s">
        <v>813</v>
      </c>
      <c r="D153" t="s">
        <v>814</v>
      </c>
      <c r="E153">
        <v>239.73276000000001</v>
      </c>
      <c r="F153">
        <v>14.3663025</v>
      </c>
      <c r="G153" t="s">
        <v>966</v>
      </c>
      <c r="H153">
        <v>3</v>
      </c>
      <c r="I153">
        <v>1</v>
      </c>
    </row>
    <row r="154" spans="1:9">
      <c r="A154" t="s">
        <v>345</v>
      </c>
      <c r="B154">
        <v>0</v>
      </c>
      <c r="C154" t="s">
        <v>813</v>
      </c>
      <c r="D154" t="s">
        <v>814</v>
      </c>
      <c r="E154">
        <v>295.67439999999999</v>
      </c>
      <c r="F154">
        <v>26.005890000000001</v>
      </c>
      <c r="G154" t="s">
        <v>967</v>
      </c>
      <c r="H154">
        <v>3</v>
      </c>
      <c r="I154">
        <v>1</v>
      </c>
    </row>
    <row r="155" spans="1:9">
      <c r="A155" t="s">
        <v>347</v>
      </c>
      <c r="B155">
        <v>0</v>
      </c>
      <c r="C155" t="s">
        <v>813</v>
      </c>
      <c r="D155" t="s">
        <v>814</v>
      </c>
      <c r="E155">
        <v>256.41208</v>
      </c>
      <c r="F155">
        <v>208.34384</v>
      </c>
      <c r="G155" t="s">
        <v>968</v>
      </c>
      <c r="H155">
        <v>3</v>
      </c>
      <c r="I155">
        <v>1</v>
      </c>
    </row>
    <row r="156" spans="1:9">
      <c r="A156" t="s">
        <v>349</v>
      </c>
      <c r="B156">
        <v>0</v>
      </c>
      <c r="C156" t="s">
        <v>813</v>
      </c>
      <c r="D156" t="s">
        <v>814</v>
      </c>
      <c r="E156">
        <v>253.60645</v>
      </c>
      <c r="F156">
        <v>21.569122</v>
      </c>
      <c r="G156" t="s">
        <v>969</v>
      </c>
      <c r="H156">
        <v>3</v>
      </c>
      <c r="I156">
        <v>1</v>
      </c>
    </row>
    <row r="157" spans="1:9">
      <c r="A157" t="s">
        <v>351</v>
      </c>
      <c r="B157">
        <v>0</v>
      </c>
      <c r="C157" t="s">
        <v>813</v>
      </c>
      <c r="D157" t="s">
        <v>814</v>
      </c>
      <c r="E157">
        <v>237.78906000000001</v>
      </c>
      <c r="F157">
        <v>119.80880999999999</v>
      </c>
      <c r="G157" t="s">
        <v>970</v>
      </c>
      <c r="H157">
        <v>3</v>
      </c>
      <c r="I157">
        <v>1</v>
      </c>
    </row>
    <row r="158" spans="1:9">
      <c r="A158" t="s">
        <v>353</v>
      </c>
      <c r="B158">
        <v>0</v>
      </c>
      <c r="C158" t="s">
        <v>813</v>
      </c>
      <c r="D158" t="s">
        <v>814</v>
      </c>
      <c r="E158">
        <v>275.36520000000002</v>
      </c>
      <c r="F158">
        <v>14.137359999999999</v>
      </c>
      <c r="G158" t="s">
        <v>971</v>
      </c>
      <c r="H158">
        <v>3</v>
      </c>
      <c r="I158">
        <v>1</v>
      </c>
    </row>
    <row r="159" spans="1:9">
      <c r="A159" t="s">
        <v>355</v>
      </c>
      <c r="B159">
        <v>0</v>
      </c>
      <c r="C159" t="s">
        <v>813</v>
      </c>
      <c r="D159" t="s">
        <v>814</v>
      </c>
      <c r="E159">
        <v>353.16278</v>
      </c>
      <c r="F159">
        <v>3.6273499</v>
      </c>
      <c r="G159" t="s">
        <v>972</v>
      </c>
      <c r="H159">
        <v>3</v>
      </c>
      <c r="I159">
        <v>1</v>
      </c>
    </row>
    <row r="160" spans="1:9">
      <c r="A160" t="s">
        <v>357</v>
      </c>
      <c r="B160">
        <v>0</v>
      </c>
      <c r="C160" t="s">
        <v>813</v>
      </c>
      <c r="D160" t="s">
        <v>814</v>
      </c>
      <c r="E160">
        <v>234.34187</v>
      </c>
      <c r="F160">
        <v>110.28836</v>
      </c>
      <c r="G160" t="s">
        <v>973</v>
      </c>
      <c r="H160">
        <v>3</v>
      </c>
      <c r="I160">
        <v>1</v>
      </c>
    </row>
    <row r="161" spans="1:9">
      <c r="A161" t="s">
        <v>359</v>
      </c>
      <c r="B161">
        <v>0</v>
      </c>
      <c r="C161" t="s">
        <v>813</v>
      </c>
      <c r="D161" t="s">
        <v>814</v>
      </c>
      <c r="E161">
        <v>254.78992</v>
      </c>
      <c r="F161">
        <v>5.6252440000000004</v>
      </c>
      <c r="G161" t="s">
        <v>974</v>
      </c>
      <c r="H161">
        <v>3</v>
      </c>
      <c r="I161">
        <v>1</v>
      </c>
    </row>
    <row r="162" spans="1:9">
      <c r="A162" t="s">
        <v>361</v>
      </c>
      <c r="B162">
        <v>0</v>
      </c>
      <c r="C162" t="s">
        <v>813</v>
      </c>
      <c r="D162" t="s">
        <v>814</v>
      </c>
      <c r="E162">
        <v>274.94736</v>
      </c>
      <c r="F162">
        <v>5.0714417000000003</v>
      </c>
      <c r="G162" t="s">
        <v>975</v>
      </c>
      <c r="H162">
        <v>3</v>
      </c>
      <c r="I162">
        <v>1</v>
      </c>
    </row>
    <row r="163" spans="1:9">
      <c r="A163" t="s">
        <v>363</v>
      </c>
      <c r="B163">
        <v>0</v>
      </c>
      <c r="C163" t="s">
        <v>813</v>
      </c>
      <c r="D163" t="s">
        <v>814</v>
      </c>
      <c r="E163">
        <v>253.1747</v>
      </c>
      <c r="F163">
        <v>27.653320000000001</v>
      </c>
      <c r="G163" t="s">
        <v>976</v>
      </c>
      <c r="H163">
        <v>3</v>
      </c>
      <c r="I163">
        <v>1</v>
      </c>
    </row>
    <row r="164" spans="1:9">
      <c r="A164" t="s">
        <v>365</v>
      </c>
      <c r="B164">
        <v>0</v>
      </c>
      <c r="C164" t="s">
        <v>813</v>
      </c>
      <c r="D164" t="s">
        <v>814</v>
      </c>
      <c r="E164">
        <v>329.52379999999999</v>
      </c>
      <c r="F164">
        <v>2.3616638000000001</v>
      </c>
      <c r="G164" t="s">
        <v>977</v>
      </c>
      <c r="H164">
        <v>3</v>
      </c>
      <c r="I164">
        <v>1</v>
      </c>
    </row>
    <row r="165" spans="1:9">
      <c r="A165" t="s">
        <v>367</v>
      </c>
      <c r="B165">
        <v>0</v>
      </c>
      <c r="C165" t="s">
        <v>813</v>
      </c>
      <c r="D165" t="s">
        <v>814</v>
      </c>
      <c r="E165">
        <v>277.43009999999998</v>
      </c>
      <c r="F165">
        <v>5.0416259999999999</v>
      </c>
      <c r="G165" t="s">
        <v>978</v>
      </c>
      <c r="H165">
        <v>3</v>
      </c>
      <c r="I165">
        <v>1</v>
      </c>
    </row>
    <row r="166" spans="1:9">
      <c r="A166" t="s">
        <v>369</v>
      </c>
      <c r="B166">
        <v>0</v>
      </c>
      <c r="C166" t="s">
        <v>813</v>
      </c>
      <c r="D166" t="s">
        <v>814</v>
      </c>
      <c r="E166">
        <v>262.60000000000002</v>
      </c>
      <c r="F166">
        <v>0.78189087000000002</v>
      </c>
      <c r="G166" t="s">
        <v>979</v>
      </c>
      <c r="H166">
        <v>3</v>
      </c>
      <c r="I166">
        <v>1</v>
      </c>
    </row>
    <row r="167" spans="1:9">
      <c r="A167" t="s">
        <v>371</v>
      </c>
      <c r="B167">
        <v>0</v>
      </c>
      <c r="C167" t="s">
        <v>813</v>
      </c>
      <c r="D167" t="s">
        <v>814</v>
      </c>
      <c r="E167">
        <v>265.73135000000002</v>
      </c>
      <c r="F167">
        <v>10.264252000000001</v>
      </c>
      <c r="G167" t="s">
        <v>980</v>
      </c>
      <c r="H167">
        <v>3</v>
      </c>
      <c r="I167">
        <v>1</v>
      </c>
    </row>
    <row r="168" spans="1:9">
      <c r="A168" t="s">
        <v>373</v>
      </c>
      <c r="B168">
        <v>0</v>
      </c>
      <c r="C168" t="s">
        <v>813</v>
      </c>
      <c r="D168" t="s">
        <v>814</v>
      </c>
      <c r="E168">
        <v>282.01053000000002</v>
      </c>
      <c r="F168">
        <v>8.1828000000000003</v>
      </c>
      <c r="G168" t="s">
        <v>981</v>
      </c>
      <c r="H168">
        <v>3</v>
      </c>
      <c r="I168">
        <v>1</v>
      </c>
    </row>
    <row r="169" spans="1:9">
      <c r="A169" t="s">
        <v>377</v>
      </c>
      <c r="B169">
        <v>0</v>
      </c>
      <c r="C169" t="s">
        <v>813</v>
      </c>
      <c r="D169" t="s">
        <v>814</v>
      </c>
      <c r="E169">
        <v>252.95302000000001</v>
      </c>
      <c r="F169">
        <v>69.127594000000002</v>
      </c>
      <c r="G169" t="s">
        <v>982</v>
      </c>
      <c r="H169">
        <v>3</v>
      </c>
      <c r="I169">
        <v>1</v>
      </c>
    </row>
    <row r="170" spans="1:9">
      <c r="A170" t="s">
        <v>381</v>
      </c>
      <c r="B170">
        <v>0</v>
      </c>
      <c r="C170" t="s">
        <v>813</v>
      </c>
      <c r="D170" t="s">
        <v>814</v>
      </c>
      <c r="E170">
        <v>254.05103</v>
      </c>
      <c r="F170">
        <v>6.6391600000000004</v>
      </c>
      <c r="G170" t="s">
        <v>983</v>
      </c>
      <c r="H170">
        <v>3</v>
      </c>
      <c r="I170">
        <v>1</v>
      </c>
    </row>
    <row r="171" spans="1:9">
      <c r="A171" t="s">
        <v>383</v>
      </c>
      <c r="B171">
        <v>0</v>
      </c>
      <c r="C171" t="s">
        <v>813</v>
      </c>
      <c r="D171" t="s">
        <v>814</v>
      </c>
      <c r="E171">
        <v>255.15384</v>
      </c>
      <c r="F171">
        <v>11.072632</v>
      </c>
      <c r="G171" t="s">
        <v>984</v>
      </c>
      <c r="H171">
        <v>3</v>
      </c>
      <c r="I171">
        <v>1</v>
      </c>
    </row>
    <row r="172" spans="1:9">
      <c r="A172" t="s">
        <v>385</v>
      </c>
      <c r="B172">
        <v>0</v>
      </c>
      <c r="C172" t="s">
        <v>813</v>
      </c>
      <c r="D172" t="s">
        <v>814</v>
      </c>
      <c r="E172">
        <v>248.16216</v>
      </c>
      <c r="F172">
        <v>66.210753999999994</v>
      </c>
      <c r="G172" t="s">
        <v>985</v>
      </c>
      <c r="H172">
        <v>3</v>
      </c>
      <c r="I172">
        <v>1</v>
      </c>
    </row>
    <row r="173" spans="1:9">
      <c r="A173" t="s">
        <v>387</v>
      </c>
      <c r="B173">
        <v>0</v>
      </c>
      <c r="C173" t="s">
        <v>813</v>
      </c>
      <c r="D173" t="s">
        <v>814</v>
      </c>
      <c r="E173">
        <v>284.23468000000003</v>
      </c>
      <c r="F173">
        <v>9.2789610000000007</v>
      </c>
      <c r="G173" t="s">
        <v>986</v>
      </c>
      <c r="H173">
        <v>3</v>
      </c>
      <c r="I173">
        <v>1</v>
      </c>
    </row>
    <row r="174" spans="1:9">
      <c r="A174" t="s">
        <v>393</v>
      </c>
      <c r="B174">
        <v>0</v>
      </c>
      <c r="C174" t="s">
        <v>813</v>
      </c>
      <c r="D174" t="s">
        <v>814</v>
      </c>
      <c r="E174">
        <v>252.03279000000001</v>
      </c>
      <c r="F174">
        <v>44.802579999999999</v>
      </c>
      <c r="G174" t="s">
        <v>987</v>
      </c>
      <c r="H174">
        <v>3</v>
      </c>
      <c r="I174">
        <v>1</v>
      </c>
    </row>
    <row r="175" spans="1:9">
      <c r="A175" t="s">
        <v>782</v>
      </c>
      <c r="B175">
        <v>0</v>
      </c>
      <c r="C175" t="s">
        <v>813</v>
      </c>
      <c r="D175" t="s">
        <v>814</v>
      </c>
      <c r="E175">
        <v>253.37755000000001</v>
      </c>
      <c r="F175">
        <v>4.6623229999999998</v>
      </c>
      <c r="G175" t="s">
        <v>988</v>
      </c>
      <c r="H175">
        <v>3</v>
      </c>
      <c r="I175">
        <v>1</v>
      </c>
    </row>
    <row r="176" spans="1:9">
      <c r="A176" t="s">
        <v>989</v>
      </c>
      <c r="B176">
        <v>0</v>
      </c>
      <c r="C176" t="s">
        <v>813</v>
      </c>
      <c r="D176" t="s">
        <v>814</v>
      </c>
      <c r="E176">
        <v>255.81097</v>
      </c>
      <c r="F176">
        <v>21.60144</v>
      </c>
      <c r="G176" t="s">
        <v>990</v>
      </c>
      <c r="H176">
        <v>3</v>
      </c>
      <c r="I176">
        <v>1</v>
      </c>
    </row>
    <row r="177" spans="1:9">
      <c r="A177" t="s">
        <v>991</v>
      </c>
      <c r="B177">
        <v>0</v>
      </c>
      <c r="C177" t="s">
        <v>813</v>
      </c>
      <c r="D177" t="s">
        <v>814</v>
      </c>
      <c r="E177">
        <v>244.88461000000001</v>
      </c>
      <c r="F177">
        <v>85.118099999999998</v>
      </c>
      <c r="G177" t="s">
        <v>992</v>
      </c>
      <c r="H177">
        <v>3</v>
      </c>
      <c r="I177">
        <v>1</v>
      </c>
    </row>
    <row r="178" spans="1:9">
      <c r="A178" t="s">
        <v>993</v>
      </c>
      <c r="B178">
        <v>0</v>
      </c>
      <c r="C178" t="s">
        <v>813</v>
      </c>
      <c r="D178" t="s">
        <v>814</v>
      </c>
      <c r="E178">
        <v>258.03539999999998</v>
      </c>
      <c r="F178">
        <v>10.775116000000001</v>
      </c>
      <c r="G178" t="s">
        <v>994</v>
      </c>
      <c r="H178">
        <v>3</v>
      </c>
      <c r="I178">
        <v>1</v>
      </c>
    </row>
    <row r="179" spans="1:9">
      <c r="A179" t="s">
        <v>995</v>
      </c>
      <c r="B179">
        <v>0</v>
      </c>
      <c r="C179" t="s">
        <v>813</v>
      </c>
      <c r="D179" t="s">
        <v>814</v>
      </c>
      <c r="E179">
        <v>233.88120000000001</v>
      </c>
      <c r="F179">
        <v>20.278503000000001</v>
      </c>
      <c r="G179" t="s">
        <v>996</v>
      </c>
      <c r="H179">
        <v>3</v>
      </c>
      <c r="I179">
        <v>1</v>
      </c>
    </row>
    <row r="180" spans="1:9">
      <c r="A180" t="s">
        <v>395</v>
      </c>
      <c r="B180">
        <v>0</v>
      </c>
      <c r="C180" t="s">
        <v>813</v>
      </c>
      <c r="D180" t="s">
        <v>814</v>
      </c>
      <c r="E180">
        <v>245.53125</v>
      </c>
      <c r="F180">
        <v>36.040314000000002</v>
      </c>
      <c r="G180" t="s">
        <v>997</v>
      </c>
      <c r="H180">
        <v>3</v>
      </c>
      <c r="I180">
        <v>1</v>
      </c>
    </row>
    <row r="181" spans="1:9">
      <c r="A181" t="s">
        <v>785</v>
      </c>
      <c r="B181">
        <v>0</v>
      </c>
      <c r="C181" t="s">
        <v>813</v>
      </c>
      <c r="D181" t="s">
        <v>814</v>
      </c>
      <c r="E181">
        <v>244.44762</v>
      </c>
      <c r="F181">
        <v>302.3381</v>
      </c>
      <c r="G181" t="s">
        <v>998</v>
      </c>
      <c r="H181">
        <v>3</v>
      </c>
      <c r="I181">
        <v>1</v>
      </c>
    </row>
    <row r="182" spans="1:9">
      <c r="A182" t="s">
        <v>397</v>
      </c>
      <c r="B182">
        <v>0</v>
      </c>
      <c r="C182" t="s">
        <v>813</v>
      </c>
      <c r="D182" t="s">
        <v>814</v>
      </c>
      <c r="E182">
        <v>236.55843999999999</v>
      </c>
      <c r="F182">
        <v>18.682525999999999</v>
      </c>
      <c r="G182" t="s">
        <v>999</v>
      </c>
      <c r="H182">
        <v>3</v>
      </c>
      <c r="I182">
        <v>1</v>
      </c>
    </row>
    <row r="183" spans="1:9">
      <c r="A183" t="s">
        <v>399</v>
      </c>
      <c r="B183">
        <v>0</v>
      </c>
      <c r="C183" t="s">
        <v>813</v>
      </c>
      <c r="D183" t="s">
        <v>814</v>
      </c>
      <c r="E183">
        <v>262.26803999999998</v>
      </c>
      <c r="F183">
        <v>6.7338867000000002</v>
      </c>
      <c r="G183" t="s">
        <v>1000</v>
      </c>
      <c r="H183">
        <v>3</v>
      </c>
      <c r="I183">
        <v>1</v>
      </c>
    </row>
    <row r="184" spans="1:9">
      <c r="A184" t="s">
        <v>401</v>
      </c>
      <c r="B184">
        <v>0</v>
      </c>
      <c r="C184" t="s">
        <v>813</v>
      </c>
      <c r="D184" t="s">
        <v>814</v>
      </c>
      <c r="E184">
        <v>250.18817000000001</v>
      </c>
      <c r="F184">
        <v>21.523772999999998</v>
      </c>
      <c r="G184" t="s">
        <v>1001</v>
      </c>
      <c r="H184">
        <v>3</v>
      </c>
      <c r="I184">
        <v>1</v>
      </c>
    </row>
    <row r="185" spans="1:9">
      <c r="A185" t="s">
        <v>403</v>
      </c>
      <c r="B185">
        <v>0</v>
      </c>
      <c r="C185" t="s">
        <v>813</v>
      </c>
      <c r="D185" t="s">
        <v>814</v>
      </c>
      <c r="E185">
        <v>232.70866000000001</v>
      </c>
      <c r="F185">
        <v>32.370544000000002</v>
      </c>
      <c r="G185" t="s">
        <v>1002</v>
      </c>
      <c r="H185">
        <v>3</v>
      </c>
      <c r="I185">
        <v>1</v>
      </c>
    </row>
    <row r="186" spans="1:9">
      <c r="A186" t="s">
        <v>405</v>
      </c>
      <c r="B186">
        <v>0</v>
      </c>
      <c r="C186" t="s">
        <v>813</v>
      </c>
      <c r="D186" t="s">
        <v>814</v>
      </c>
      <c r="E186">
        <v>235.7</v>
      </c>
      <c r="F186">
        <v>27.077362000000001</v>
      </c>
      <c r="G186" t="s">
        <v>1003</v>
      </c>
      <c r="H186">
        <v>3</v>
      </c>
      <c r="I186">
        <v>1</v>
      </c>
    </row>
    <row r="187" spans="1:9">
      <c r="A187" t="s">
        <v>409</v>
      </c>
      <c r="B187">
        <v>0</v>
      </c>
      <c r="C187" t="s">
        <v>813</v>
      </c>
      <c r="D187" t="s">
        <v>814</v>
      </c>
      <c r="E187">
        <v>226.67072999999999</v>
      </c>
      <c r="F187">
        <v>148.27484000000001</v>
      </c>
      <c r="G187" t="s">
        <v>1004</v>
      </c>
      <c r="H187">
        <v>3</v>
      </c>
      <c r="I187">
        <v>1</v>
      </c>
    </row>
    <row r="188" spans="1:9">
      <c r="A188" t="s">
        <v>413</v>
      </c>
      <c r="B188">
        <v>0</v>
      </c>
      <c r="C188" t="s">
        <v>813</v>
      </c>
      <c r="D188" t="s">
        <v>814</v>
      </c>
      <c r="E188">
        <v>274.02454</v>
      </c>
      <c r="F188">
        <v>58.094543000000002</v>
      </c>
      <c r="G188" t="s">
        <v>1005</v>
      </c>
      <c r="H188">
        <v>3</v>
      </c>
      <c r="I188">
        <v>1</v>
      </c>
    </row>
    <row r="189" spans="1:9">
      <c r="A189" t="s">
        <v>415</v>
      </c>
      <c r="B189">
        <v>0</v>
      </c>
      <c r="C189" t="s">
        <v>813</v>
      </c>
      <c r="D189" t="s">
        <v>814</v>
      </c>
      <c r="E189">
        <v>305.32607999999999</v>
      </c>
      <c r="F189">
        <v>7.8088074000000001</v>
      </c>
      <c r="G189" t="s">
        <v>1006</v>
      </c>
      <c r="H189">
        <v>3</v>
      </c>
      <c r="I189">
        <v>1</v>
      </c>
    </row>
    <row r="190" spans="1:9">
      <c r="A190" t="s">
        <v>417</v>
      </c>
      <c r="B190">
        <v>0</v>
      </c>
      <c r="C190" t="s">
        <v>813</v>
      </c>
      <c r="D190" t="s">
        <v>814</v>
      </c>
      <c r="E190">
        <v>266.625</v>
      </c>
      <c r="F190">
        <v>4.1714169999999999</v>
      </c>
      <c r="G190" t="s">
        <v>1007</v>
      </c>
      <c r="H190">
        <v>3</v>
      </c>
      <c r="I190">
        <v>1</v>
      </c>
    </row>
    <row r="191" spans="1:9">
      <c r="A191" t="s">
        <v>419</v>
      </c>
      <c r="B191">
        <v>0</v>
      </c>
      <c r="C191" t="s">
        <v>813</v>
      </c>
      <c r="D191" t="s">
        <v>814</v>
      </c>
      <c r="E191">
        <v>272.863</v>
      </c>
      <c r="F191">
        <v>60.440643000000001</v>
      </c>
      <c r="G191" t="s">
        <v>1008</v>
      </c>
      <c r="H191">
        <v>3</v>
      </c>
      <c r="I191">
        <v>1</v>
      </c>
    </row>
    <row r="192" spans="1:9">
      <c r="A192" t="s">
        <v>421</v>
      </c>
      <c r="B192">
        <v>0</v>
      </c>
      <c r="C192" t="s">
        <v>813</v>
      </c>
      <c r="D192" t="s">
        <v>814</v>
      </c>
      <c r="E192">
        <v>281.25333000000001</v>
      </c>
      <c r="F192">
        <v>17.699249999999999</v>
      </c>
      <c r="G192" t="s">
        <v>1009</v>
      </c>
      <c r="H192">
        <v>3</v>
      </c>
      <c r="I192">
        <v>1</v>
      </c>
    </row>
    <row r="193" spans="1:9">
      <c r="A193" t="s">
        <v>423</v>
      </c>
      <c r="B193">
        <v>0</v>
      </c>
      <c r="C193" t="s">
        <v>813</v>
      </c>
      <c r="D193" t="s">
        <v>814</v>
      </c>
      <c r="E193">
        <v>248.32558</v>
      </c>
      <c r="F193">
        <v>56.162689999999998</v>
      </c>
      <c r="G193" t="s">
        <v>1010</v>
      </c>
      <c r="H193">
        <v>3</v>
      </c>
      <c r="I193">
        <v>1</v>
      </c>
    </row>
    <row r="194" spans="1:9">
      <c r="A194" t="s">
        <v>425</v>
      </c>
      <c r="B194">
        <v>0</v>
      </c>
      <c r="C194" t="s">
        <v>813</v>
      </c>
      <c r="D194" t="s">
        <v>814</v>
      </c>
      <c r="E194">
        <v>281.98165999999998</v>
      </c>
      <c r="F194">
        <v>19.380828999999999</v>
      </c>
      <c r="G194" t="s">
        <v>1011</v>
      </c>
      <c r="H194">
        <v>3</v>
      </c>
      <c r="I194">
        <v>1</v>
      </c>
    </row>
    <row r="195" spans="1:9">
      <c r="A195" t="s">
        <v>429</v>
      </c>
      <c r="B195">
        <v>0</v>
      </c>
      <c r="C195" t="s">
        <v>813</v>
      </c>
      <c r="D195" t="s">
        <v>814</v>
      </c>
      <c r="E195">
        <v>270.60480000000001</v>
      </c>
      <c r="F195">
        <v>170.84933000000001</v>
      </c>
      <c r="G195" t="s">
        <v>1012</v>
      </c>
      <c r="H195">
        <v>3</v>
      </c>
      <c r="I195">
        <v>1</v>
      </c>
    </row>
    <row r="196" spans="1:9">
      <c r="A196" t="s">
        <v>431</v>
      </c>
      <c r="B196">
        <v>0</v>
      </c>
      <c r="C196" t="s">
        <v>813</v>
      </c>
      <c r="D196" t="s">
        <v>814</v>
      </c>
      <c r="E196">
        <v>275.90062999999998</v>
      </c>
      <c r="F196">
        <v>18.766480000000001</v>
      </c>
      <c r="G196" t="s">
        <v>1013</v>
      </c>
      <c r="H196">
        <v>3</v>
      </c>
      <c r="I196">
        <v>1</v>
      </c>
    </row>
    <row r="197" spans="1:9">
      <c r="A197" t="s">
        <v>441</v>
      </c>
      <c r="B197">
        <v>0</v>
      </c>
      <c r="C197" t="s">
        <v>813</v>
      </c>
      <c r="D197" t="s">
        <v>814</v>
      </c>
      <c r="E197">
        <v>271.28393999999997</v>
      </c>
      <c r="F197">
        <v>18.620667000000001</v>
      </c>
      <c r="G197" t="s">
        <v>1014</v>
      </c>
      <c r="H197">
        <v>3</v>
      </c>
      <c r="I197">
        <v>1</v>
      </c>
    </row>
    <row r="198" spans="1:9">
      <c r="A198" t="s">
        <v>443</v>
      </c>
      <c r="B198">
        <v>0</v>
      </c>
      <c r="C198" t="s">
        <v>813</v>
      </c>
      <c r="D198" t="s">
        <v>814</v>
      </c>
      <c r="E198">
        <v>261.94936999999999</v>
      </c>
      <c r="F198">
        <v>55.966827000000002</v>
      </c>
      <c r="G198" t="s">
        <v>1015</v>
      </c>
      <c r="H198">
        <v>3</v>
      </c>
      <c r="I198">
        <v>1</v>
      </c>
    </row>
    <row r="199" spans="1:9">
      <c r="A199" t="s">
        <v>445</v>
      </c>
      <c r="B199">
        <v>0</v>
      </c>
      <c r="C199" t="s">
        <v>813</v>
      </c>
      <c r="D199" t="s">
        <v>814</v>
      </c>
      <c r="E199">
        <v>278.28638000000001</v>
      </c>
      <c r="F199">
        <v>74.008420000000001</v>
      </c>
      <c r="G199" t="s">
        <v>1016</v>
      </c>
      <c r="H199">
        <v>3</v>
      </c>
      <c r="I199">
        <v>1</v>
      </c>
    </row>
    <row r="200" spans="1:9">
      <c r="A200" t="s">
        <v>447</v>
      </c>
      <c r="B200">
        <v>0</v>
      </c>
      <c r="C200" t="s">
        <v>813</v>
      </c>
      <c r="D200" t="s">
        <v>814</v>
      </c>
      <c r="E200">
        <v>248.69318000000001</v>
      </c>
      <c r="F200">
        <v>57.115659999999998</v>
      </c>
      <c r="G200" t="s">
        <v>1017</v>
      </c>
      <c r="H200">
        <v>3</v>
      </c>
      <c r="I200">
        <v>1</v>
      </c>
    </row>
    <row r="201" spans="1:9">
      <c r="A201" t="s">
        <v>811</v>
      </c>
      <c r="B201">
        <v>0</v>
      </c>
      <c r="C201" t="s">
        <v>813</v>
      </c>
      <c r="D201" t="s">
        <v>814</v>
      </c>
      <c r="E201">
        <v>258.63702000000001</v>
      </c>
      <c r="F201">
        <v>73.546109999999999</v>
      </c>
      <c r="G201" t="s">
        <v>1018</v>
      </c>
      <c r="H201">
        <v>3</v>
      </c>
      <c r="I201">
        <v>1</v>
      </c>
    </row>
    <row r="202" spans="1:9">
      <c r="A202" t="s">
        <v>449</v>
      </c>
      <c r="B202">
        <v>0</v>
      </c>
      <c r="C202" t="s">
        <v>813</v>
      </c>
      <c r="D202" t="s">
        <v>814</v>
      </c>
      <c r="E202">
        <v>269.21582000000001</v>
      </c>
      <c r="F202">
        <v>33.859769999999997</v>
      </c>
      <c r="G202" t="s">
        <v>1019</v>
      </c>
      <c r="H202">
        <v>3</v>
      </c>
      <c r="I202">
        <v>1</v>
      </c>
    </row>
    <row r="203" spans="1:9">
      <c r="A203" t="s">
        <v>1020</v>
      </c>
      <c r="B203">
        <v>0</v>
      </c>
      <c r="C203" t="s">
        <v>813</v>
      </c>
      <c r="D203" t="s">
        <v>814</v>
      </c>
      <c r="E203">
        <v>253.20930000000001</v>
      </c>
      <c r="F203">
        <v>99.500029999999995</v>
      </c>
      <c r="G203" t="s">
        <v>1021</v>
      </c>
      <c r="H203">
        <v>3</v>
      </c>
      <c r="I203">
        <v>1</v>
      </c>
    </row>
    <row r="204" spans="1:9">
      <c r="A204" t="s">
        <v>451</v>
      </c>
      <c r="B204">
        <v>0</v>
      </c>
      <c r="C204" t="s">
        <v>813</v>
      </c>
      <c r="D204" t="s">
        <v>814</v>
      </c>
      <c r="E204">
        <v>254.04</v>
      </c>
      <c r="F204">
        <v>59.089019999999998</v>
      </c>
      <c r="G204" t="s">
        <v>1022</v>
      </c>
      <c r="H204">
        <v>3</v>
      </c>
      <c r="I204">
        <v>1</v>
      </c>
    </row>
    <row r="205" spans="1:9">
      <c r="A205" t="s">
        <v>453</v>
      </c>
      <c r="B205">
        <v>0</v>
      </c>
      <c r="C205" t="s">
        <v>813</v>
      </c>
      <c r="D205" t="s">
        <v>814</v>
      </c>
      <c r="E205">
        <v>249.30974000000001</v>
      </c>
      <c r="F205">
        <v>29.882964999999999</v>
      </c>
      <c r="G205" t="s">
        <v>1023</v>
      </c>
      <c r="H205">
        <v>3</v>
      </c>
      <c r="I205">
        <v>1</v>
      </c>
    </row>
    <row r="206" spans="1:9">
      <c r="A206" t="s">
        <v>455</v>
      </c>
      <c r="B206">
        <v>0</v>
      </c>
      <c r="C206" t="s">
        <v>813</v>
      </c>
      <c r="D206" t="s">
        <v>814</v>
      </c>
      <c r="E206">
        <v>298.59167000000002</v>
      </c>
      <c r="F206">
        <v>6.8370667000000003</v>
      </c>
      <c r="G206" t="s">
        <v>1024</v>
      </c>
      <c r="H206">
        <v>3</v>
      </c>
      <c r="I206">
        <v>1</v>
      </c>
    </row>
    <row r="207" spans="1:9">
      <c r="A207" t="s">
        <v>459</v>
      </c>
      <c r="B207">
        <v>0</v>
      </c>
      <c r="C207" t="s">
        <v>813</v>
      </c>
      <c r="D207" t="s">
        <v>814</v>
      </c>
      <c r="E207">
        <v>232.67857000000001</v>
      </c>
      <c r="F207">
        <v>43.693787</v>
      </c>
      <c r="G207" t="s">
        <v>1025</v>
      </c>
      <c r="H207">
        <v>3</v>
      </c>
      <c r="I207">
        <v>1</v>
      </c>
    </row>
    <row r="208" spans="1:9">
      <c r="A208" t="s">
        <v>461</v>
      </c>
      <c r="B208">
        <v>0</v>
      </c>
      <c r="C208" t="s">
        <v>813</v>
      </c>
      <c r="D208" t="s">
        <v>814</v>
      </c>
      <c r="E208">
        <v>254.75</v>
      </c>
      <c r="F208">
        <v>12.144684</v>
      </c>
      <c r="G208" t="s">
        <v>1026</v>
      </c>
      <c r="H208">
        <v>3</v>
      </c>
      <c r="I208">
        <v>1</v>
      </c>
    </row>
    <row r="209" spans="1:9">
      <c r="A209" t="s">
        <v>1027</v>
      </c>
      <c r="B209">
        <v>0</v>
      </c>
      <c r="C209" t="s">
        <v>813</v>
      </c>
      <c r="D209" t="s">
        <v>814</v>
      </c>
      <c r="E209">
        <v>243.35228000000001</v>
      </c>
      <c r="F209">
        <v>224.7056</v>
      </c>
      <c r="G209" t="s">
        <v>1028</v>
      </c>
      <c r="H209">
        <v>3</v>
      </c>
      <c r="I209">
        <v>1</v>
      </c>
    </row>
    <row r="210" spans="1:9">
      <c r="A210" t="s">
        <v>463</v>
      </c>
      <c r="B210">
        <v>0</v>
      </c>
      <c r="C210" t="s">
        <v>813</v>
      </c>
      <c r="D210" t="s">
        <v>814</v>
      </c>
      <c r="E210">
        <v>248.1</v>
      </c>
      <c r="F210">
        <v>43.513427999999998</v>
      </c>
      <c r="G210" t="s">
        <v>1029</v>
      </c>
      <c r="H210">
        <v>3</v>
      </c>
      <c r="I210">
        <v>1</v>
      </c>
    </row>
    <row r="211" spans="1:9">
      <c r="A211" t="s">
        <v>465</v>
      </c>
      <c r="B211">
        <v>0</v>
      </c>
      <c r="C211" t="s">
        <v>813</v>
      </c>
      <c r="D211" t="s">
        <v>814</v>
      </c>
      <c r="E211">
        <v>251.22542999999999</v>
      </c>
      <c r="F211">
        <v>158.41568000000001</v>
      </c>
      <c r="G211" t="s">
        <v>1030</v>
      </c>
      <c r="H211">
        <v>3</v>
      </c>
      <c r="I211">
        <v>1</v>
      </c>
    </row>
    <row r="212" spans="1:9">
      <c r="A212" t="s">
        <v>467</v>
      </c>
      <c r="B212">
        <v>0</v>
      </c>
      <c r="C212" t="s">
        <v>813</v>
      </c>
      <c r="D212" t="s">
        <v>814</v>
      </c>
      <c r="E212">
        <v>258.05682000000002</v>
      </c>
      <c r="F212">
        <v>37.591278000000003</v>
      </c>
      <c r="G212" t="s">
        <v>1031</v>
      </c>
      <c r="H212">
        <v>3</v>
      </c>
      <c r="I212">
        <v>1</v>
      </c>
    </row>
    <row r="213" spans="1:9">
      <c r="A213" t="s">
        <v>469</v>
      </c>
      <c r="B213">
        <v>0</v>
      </c>
      <c r="C213" t="s">
        <v>813</v>
      </c>
      <c r="D213" t="s">
        <v>814</v>
      </c>
      <c r="E213">
        <v>229.06541000000001</v>
      </c>
      <c r="F213">
        <v>50.806550000000001</v>
      </c>
      <c r="G213" t="s">
        <v>1032</v>
      </c>
      <c r="H213">
        <v>3</v>
      </c>
      <c r="I213">
        <v>1</v>
      </c>
    </row>
    <row r="214" spans="1:9">
      <c r="A214" t="s">
        <v>471</v>
      </c>
      <c r="B214">
        <v>0</v>
      </c>
      <c r="C214" t="s">
        <v>813</v>
      </c>
      <c r="D214" t="s">
        <v>814</v>
      </c>
      <c r="E214">
        <v>304.27956999999998</v>
      </c>
      <c r="F214">
        <v>59.007109999999997</v>
      </c>
      <c r="G214" t="s">
        <v>1033</v>
      </c>
      <c r="H214">
        <v>3</v>
      </c>
      <c r="I214">
        <v>1</v>
      </c>
    </row>
    <row r="215" spans="1:9">
      <c r="A215" t="s">
        <v>477</v>
      </c>
      <c r="B215">
        <v>0</v>
      </c>
      <c r="C215" t="s">
        <v>813</v>
      </c>
      <c r="D215" t="s">
        <v>814</v>
      </c>
      <c r="E215">
        <v>228.52726999999999</v>
      </c>
      <c r="F215">
        <v>37.994506999999999</v>
      </c>
      <c r="G215" t="s">
        <v>1034</v>
      </c>
      <c r="H215">
        <v>4</v>
      </c>
      <c r="I215">
        <v>1</v>
      </c>
    </row>
    <row r="216" spans="1:9">
      <c r="A216" t="s">
        <v>479</v>
      </c>
      <c r="B216">
        <v>0</v>
      </c>
      <c r="C216" t="s">
        <v>813</v>
      </c>
      <c r="D216" t="s">
        <v>814</v>
      </c>
      <c r="E216">
        <v>245.08928</v>
      </c>
      <c r="F216">
        <v>2.7183228000000002</v>
      </c>
      <c r="G216" t="s">
        <v>1035</v>
      </c>
      <c r="H216">
        <v>4</v>
      </c>
      <c r="I216">
        <v>1</v>
      </c>
    </row>
    <row r="217" spans="1:9">
      <c r="A217" t="s">
        <v>1036</v>
      </c>
      <c r="B217">
        <v>0</v>
      </c>
      <c r="C217" t="s">
        <v>813</v>
      </c>
      <c r="D217" t="s">
        <v>814</v>
      </c>
      <c r="E217">
        <v>243.40123</v>
      </c>
      <c r="F217">
        <v>55.143250000000002</v>
      </c>
      <c r="G217" t="s">
        <v>1037</v>
      </c>
      <c r="H217">
        <v>4</v>
      </c>
      <c r="I217">
        <v>1</v>
      </c>
    </row>
    <row r="218" spans="1:9">
      <c r="A218" t="s">
        <v>1038</v>
      </c>
      <c r="B218">
        <v>0</v>
      </c>
      <c r="C218" t="s">
        <v>813</v>
      </c>
      <c r="D218" t="s">
        <v>814</v>
      </c>
      <c r="E218">
        <v>258.16340000000002</v>
      </c>
      <c r="F218">
        <v>8.7639770000000006</v>
      </c>
      <c r="G218" t="s">
        <v>1039</v>
      </c>
      <c r="H218">
        <v>4</v>
      </c>
      <c r="I218">
        <v>1</v>
      </c>
    </row>
    <row r="219" spans="1:9">
      <c r="A219" t="s">
        <v>1040</v>
      </c>
      <c r="B219">
        <v>0</v>
      </c>
      <c r="C219" t="s">
        <v>813</v>
      </c>
      <c r="D219" t="s">
        <v>814</v>
      </c>
      <c r="E219">
        <v>262.66980000000001</v>
      </c>
      <c r="F219">
        <v>3.3565062999999999</v>
      </c>
      <c r="G219" t="s">
        <v>1041</v>
      </c>
      <c r="H219">
        <v>4</v>
      </c>
      <c r="I219">
        <v>1</v>
      </c>
    </row>
    <row r="220" spans="1:9">
      <c r="A220" t="s">
        <v>1042</v>
      </c>
      <c r="B220">
        <v>0</v>
      </c>
      <c r="C220" t="s">
        <v>813</v>
      </c>
      <c r="D220" t="s">
        <v>814</v>
      </c>
      <c r="E220">
        <v>282.68225000000001</v>
      </c>
      <c r="F220">
        <v>2.0100403</v>
      </c>
      <c r="G220" t="s">
        <v>1043</v>
      </c>
      <c r="H220">
        <v>4</v>
      </c>
      <c r="I220">
        <v>1</v>
      </c>
    </row>
    <row r="221" spans="1:9">
      <c r="A221" t="s">
        <v>1044</v>
      </c>
      <c r="B221">
        <v>0</v>
      </c>
      <c r="C221" t="s">
        <v>813</v>
      </c>
      <c r="D221" t="s">
        <v>814</v>
      </c>
      <c r="E221">
        <v>254.35878</v>
      </c>
      <c r="F221">
        <v>112.04935</v>
      </c>
      <c r="G221" t="s">
        <v>1045</v>
      </c>
      <c r="H221">
        <v>4</v>
      </c>
      <c r="I221">
        <v>1</v>
      </c>
    </row>
    <row r="222" spans="1:9">
      <c r="A222" t="s">
        <v>1046</v>
      </c>
      <c r="B222">
        <v>0</v>
      </c>
      <c r="C222" t="s">
        <v>813</v>
      </c>
      <c r="D222" t="s">
        <v>814</v>
      </c>
      <c r="E222">
        <v>247.98245</v>
      </c>
      <c r="F222">
        <v>10.906219500000001</v>
      </c>
      <c r="G222" t="s">
        <v>1047</v>
      </c>
      <c r="H222">
        <v>4</v>
      </c>
      <c r="I222">
        <v>1</v>
      </c>
    </row>
    <row r="223" spans="1:9">
      <c r="A223" t="s">
        <v>1048</v>
      </c>
      <c r="B223">
        <v>0</v>
      </c>
      <c r="C223" t="s">
        <v>813</v>
      </c>
      <c r="D223" t="s">
        <v>814</v>
      </c>
      <c r="E223">
        <v>252.06836999999999</v>
      </c>
      <c r="F223">
        <v>5.6686706999999998</v>
      </c>
      <c r="G223" t="s">
        <v>1049</v>
      </c>
      <c r="H223">
        <v>4</v>
      </c>
      <c r="I223">
        <v>1</v>
      </c>
    </row>
    <row r="224" spans="1:9">
      <c r="A224" t="s">
        <v>1050</v>
      </c>
      <c r="B224">
        <v>0</v>
      </c>
      <c r="C224" t="s">
        <v>813</v>
      </c>
      <c r="D224" t="s">
        <v>814</v>
      </c>
      <c r="E224">
        <v>253.17757</v>
      </c>
      <c r="F224">
        <v>9.4700319999999998</v>
      </c>
      <c r="G224" t="s">
        <v>1051</v>
      </c>
      <c r="H224">
        <v>4</v>
      </c>
      <c r="I224">
        <v>1</v>
      </c>
    </row>
    <row r="225" spans="1:9">
      <c r="A225" t="s">
        <v>1052</v>
      </c>
      <c r="B225">
        <v>0</v>
      </c>
      <c r="C225" t="s">
        <v>813</v>
      </c>
      <c r="D225" t="s">
        <v>814</v>
      </c>
      <c r="E225">
        <v>280.97480000000002</v>
      </c>
      <c r="F225">
        <v>3.97641</v>
      </c>
      <c r="G225" t="s">
        <v>1053</v>
      </c>
      <c r="H225">
        <v>4</v>
      </c>
      <c r="I225">
        <v>1</v>
      </c>
    </row>
    <row r="226" spans="1:9">
      <c r="A226" t="s">
        <v>1054</v>
      </c>
      <c r="B226">
        <v>0</v>
      </c>
      <c r="C226" t="s">
        <v>813</v>
      </c>
      <c r="D226" t="s">
        <v>814</v>
      </c>
      <c r="E226">
        <v>258.79208</v>
      </c>
      <c r="F226">
        <v>7.759735</v>
      </c>
      <c r="G226" t="s">
        <v>1055</v>
      </c>
      <c r="H226">
        <v>4</v>
      </c>
      <c r="I226">
        <v>1</v>
      </c>
    </row>
    <row r="227" spans="1:9">
      <c r="A227" t="s">
        <v>1056</v>
      </c>
      <c r="B227">
        <v>0</v>
      </c>
      <c r="C227" t="s">
        <v>813</v>
      </c>
      <c r="D227" t="s">
        <v>814</v>
      </c>
      <c r="E227">
        <v>270.61223999999999</v>
      </c>
      <c r="F227">
        <v>1.7549437999999999</v>
      </c>
      <c r="G227" t="s">
        <v>1057</v>
      </c>
      <c r="H227">
        <v>4</v>
      </c>
      <c r="I227">
        <v>1</v>
      </c>
    </row>
    <row r="228" spans="1:9">
      <c r="A228" t="s">
        <v>1058</v>
      </c>
      <c r="B228">
        <v>0</v>
      </c>
      <c r="C228" t="s">
        <v>813</v>
      </c>
      <c r="D228" t="s">
        <v>814</v>
      </c>
      <c r="E228">
        <v>259.84127999999998</v>
      </c>
      <c r="F228">
        <v>13.326385500000001</v>
      </c>
      <c r="G228" t="s">
        <v>1059</v>
      </c>
      <c r="H228">
        <v>4</v>
      </c>
      <c r="I228">
        <v>1</v>
      </c>
    </row>
    <row r="229" spans="1:9">
      <c r="A229" t="s">
        <v>1060</v>
      </c>
      <c r="B229">
        <v>0</v>
      </c>
      <c r="C229" t="s">
        <v>813</v>
      </c>
      <c r="D229" t="s">
        <v>814</v>
      </c>
      <c r="E229">
        <v>256.50524999999999</v>
      </c>
      <c r="F229">
        <v>13.86496</v>
      </c>
      <c r="G229" t="s">
        <v>1061</v>
      </c>
      <c r="H229">
        <v>4</v>
      </c>
      <c r="I229">
        <v>1</v>
      </c>
    </row>
    <row r="230" spans="1:9">
      <c r="A230" t="s">
        <v>1062</v>
      </c>
      <c r="B230">
        <v>0</v>
      </c>
      <c r="C230" t="s">
        <v>813</v>
      </c>
      <c r="D230" t="s">
        <v>814</v>
      </c>
      <c r="E230">
        <v>248.26581999999999</v>
      </c>
      <c r="F230">
        <v>88.370999999999995</v>
      </c>
      <c r="G230" t="s">
        <v>1063</v>
      </c>
      <c r="H230">
        <v>4</v>
      </c>
      <c r="I230">
        <v>1</v>
      </c>
    </row>
    <row r="231" spans="1:9">
      <c r="A231" t="s">
        <v>1064</v>
      </c>
      <c r="B231">
        <v>0</v>
      </c>
      <c r="C231" t="s">
        <v>813</v>
      </c>
      <c r="D231" t="s">
        <v>814</v>
      </c>
      <c r="E231">
        <v>277.37734999999998</v>
      </c>
      <c r="F231">
        <v>164.68472</v>
      </c>
      <c r="G231" t="s">
        <v>1065</v>
      </c>
      <c r="H231">
        <v>4</v>
      </c>
      <c r="I231">
        <v>1</v>
      </c>
    </row>
    <row r="232" spans="1:9">
      <c r="A232" t="s">
        <v>1066</v>
      </c>
      <c r="B232">
        <v>0</v>
      </c>
      <c r="C232" t="s">
        <v>813</v>
      </c>
      <c r="D232" t="s">
        <v>814</v>
      </c>
      <c r="E232">
        <v>275.29104999999998</v>
      </c>
      <c r="F232">
        <v>29.336243</v>
      </c>
      <c r="G232" t="s">
        <v>1067</v>
      </c>
      <c r="H232">
        <v>4</v>
      </c>
      <c r="I232">
        <v>1</v>
      </c>
    </row>
    <row r="233" spans="1:9">
      <c r="A233" t="s">
        <v>1068</v>
      </c>
      <c r="B233">
        <v>0</v>
      </c>
      <c r="C233" t="s">
        <v>813</v>
      </c>
      <c r="D233" t="s">
        <v>814</v>
      </c>
      <c r="E233">
        <v>262.82645000000002</v>
      </c>
      <c r="F233">
        <v>5.5219420000000001</v>
      </c>
      <c r="G233" t="s">
        <v>1069</v>
      </c>
      <c r="H233">
        <v>4</v>
      </c>
      <c r="I233">
        <v>1</v>
      </c>
    </row>
    <row r="234" spans="1:9">
      <c r="A234" t="s">
        <v>1070</v>
      </c>
      <c r="B234">
        <v>0</v>
      </c>
      <c r="C234" t="s">
        <v>813</v>
      </c>
      <c r="D234" t="s">
        <v>814</v>
      </c>
      <c r="E234">
        <v>251.31932</v>
      </c>
      <c r="F234">
        <v>8.2203669999999995</v>
      </c>
      <c r="G234" t="s">
        <v>1071</v>
      </c>
      <c r="H234">
        <v>4</v>
      </c>
      <c r="I234">
        <v>1</v>
      </c>
    </row>
    <row r="235" spans="1:9">
      <c r="A235" t="s">
        <v>1072</v>
      </c>
      <c r="B235">
        <v>0</v>
      </c>
      <c r="C235" t="s">
        <v>813</v>
      </c>
      <c r="D235" t="s">
        <v>814</v>
      </c>
      <c r="E235">
        <v>248.40367000000001</v>
      </c>
      <c r="F235">
        <v>19.541046000000001</v>
      </c>
      <c r="G235" t="s">
        <v>1073</v>
      </c>
      <c r="H235">
        <v>4</v>
      </c>
      <c r="I235">
        <v>1</v>
      </c>
    </row>
    <row r="236" spans="1:9">
      <c r="A236" t="s">
        <v>1074</v>
      </c>
      <c r="B236">
        <v>0</v>
      </c>
      <c r="C236" t="s">
        <v>813</v>
      </c>
      <c r="D236" t="s">
        <v>814</v>
      </c>
      <c r="E236">
        <v>298.03960000000001</v>
      </c>
      <c r="F236">
        <v>2.4190062999999999</v>
      </c>
      <c r="G236" t="s">
        <v>1075</v>
      </c>
      <c r="H236">
        <v>4</v>
      </c>
      <c r="I236">
        <v>1</v>
      </c>
    </row>
    <row r="237" spans="1:9">
      <c r="A237" t="s">
        <v>1076</v>
      </c>
      <c r="B237">
        <v>0</v>
      </c>
      <c r="C237" t="s">
        <v>813</v>
      </c>
      <c r="D237" t="s">
        <v>814</v>
      </c>
      <c r="E237">
        <v>277.9932</v>
      </c>
      <c r="F237">
        <v>8.6397704999999991</v>
      </c>
      <c r="G237" t="s">
        <v>1077</v>
      </c>
      <c r="H237">
        <v>4</v>
      </c>
      <c r="I237">
        <v>1</v>
      </c>
    </row>
    <row r="238" spans="1:9">
      <c r="A238" t="s">
        <v>1078</v>
      </c>
      <c r="B238">
        <v>0</v>
      </c>
      <c r="C238" t="s">
        <v>813</v>
      </c>
      <c r="D238" t="s">
        <v>814</v>
      </c>
      <c r="E238">
        <v>246.53846999999999</v>
      </c>
      <c r="F238">
        <v>69.712710000000001</v>
      </c>
      <c r="G238" t="s">
        <v>1079</v>
      </c>
      <c r="H238">
        <v>4</v>
      </c>
      <c r="I238">
        <v>1</v>
      </c>
    </row>
    <row r="239" spans="1:9">
      <c r="A239" t="s">
        <v>1080</v>
      </c>
      <c r="B239">
        <v>0</v>
      </c>
      <c r="C239" t="s">
        <v>813</v>
      </c>
      <c r="D239" t="s">
        <v>814</v>
      </c>
      <c r="E239">
        <v>240.74038999999999</v>
      </c>
      <c r="F239">
        <v>65.144009999999994</v>
      </c>
      <c r="G239" t="s">
        <v>1081</v>
      </c>
      <c r="H239">
        <v>4</v>
      </c>
      <c r="I239">
        <v>1</v>
      </c>
    </row>
    <row r="240" spans="1:9">
      <c r="A240" t="s">
        <v>1082</v>
      </c>
      <c r="B240">
        <v>0</v>
      </c>
      <c r="C240" t="s">
        <v>813</v>
      </c>
      <c r="D240" t="s">
        <v>814</v>
      </c>
      <c r="E240">
        <v>270.87655999999998</v>
      </c>
      <c r="F240">
        <v>9.5011899999999994</v>
      </c>
      <c r="G240" t="s">
        <v>1083</v>
      </c>
      <c r="H240">
        <v>4</v>
      </c>
      <c r="I240">
        <v>1</v>
      </c>
    </row>
    <row r="241" spans="1:9">
      <c r="A241" t="s">
        <v>1084</v>
      </c>
      <c r="B241">
        <v>0</v>
      </c>
      <c r="C241" t="s">
        <v>813</v>
      </c>
      <c r="D241" t="s">
        <v>814</v>
      </c>
      <c r="E241">
        <v>277.24650000000003</v>
      </c>
      <c r="F241">
        <v>2.3322143999999998</v>
      </c>
      <c r="G241" t="s">
        <v>1085</v>
      </c>
      <c r="H241">
        <v>4</v>
      </c>
      <c r="I241">
        <v>1</v>
      </c>
    </row>
    <row r="242" spans="1:9">
      <c r="A242" t="s">
        <v>1086</v>
      </c>
      <c r="B242">
        <v>0</v>
      </c>
      <c r="C242" t="s">
        <v>813</v>
      </c>
      <c r="D242" t="s">
        <v>814</v>
      </c>
      <c r="E242">
        <v>261.07938000000001</v>
      </c>
      <c r="F242">
        <v>10.249053999999999</v>
      </c>
      <c r="G242" t="s">
        <v>1087</v>
      </c>
      <c r="H242">
        <v>4</v>
      </c>
      <c r="I242">
        <v>1</v>
      </c>
    </row>
    <row r="243" spans="1:9">
      <c r="A243" t="s">
        <v>1088</v>
      </c>
      <c r="B243">
        <v>0</v>
      </c>
      <c r="C243" t="s">
        <v>813</v>
      </c>
      <c r="D243" t="s">
        <v>814</v>
      </c>
      <c r="E243">
        <v>274.79570000000001</v>
      </c>
      <c r="F243">
        <v>14.020111</v>
      </c>
      <c r="G243" t="s">
        <v>1089</v>
      </c>
      <c r="H243">
        <v>4</v>
      </c>
      <c r="I243">
        <v>1</v>
      </c>
    </row>
    <row r="244" spans="1:9">
      <c r="A244" t="s">
        <v>1090</v>
      </c>
      <c r="B244">
        <v>0</v>
      </c>
      <c r="C244" t="s">
        <v>813</v>
      </c>
      <c r="D244" t="s">
        <v>814</v>
      </c>
      <c r="E244">
        <v>255.77484000000001</v>
      </c>
      <c r="F244">
        <v>131.67004</v>
      </c>
      <c r="G244" t="s">
        <v>1091</v>
      </c>
      <c r="H244">
        <v>4</v>
      </c>
      <c r="I244">
        <v>1</v>
      </c>
    </row>
    <row r="245" spans="1:9">
      <c r="A245" t="s">
        <v>1092</v>
      </c>
      <c r="B245">
        <v>0</v>
      </c>
      <c r="C245" t="s">
        <v>813</v>
      </c>
      <c r="D245" t="s">
        <v>814</v>
      </c>
      <c r="E245">
        <v>285.57895000000002</v>
      </c>
      <c r="F245">
        <v>88.324950000000001</v>
      </c>
      <c r="G245" t="s">
        <v>1093</v>
      </c>
      <c r="H245">
        <v>4</v>
      </c>
      <c r="I245">
        <v>1</v>
      </c>
    </row>
    <row r="246" spans="1:9">
      <c r="A246" t="s">
        <v>1094</v>
      </c>
      <c r="B246">
        <v>0</v>
      </c>
      <c r="C246" t="s">
        <v>813</v>
      </c>
      <c r="D246" t="s">
        <v>814</v>
      </c>
      <c r="E246">
        <v>290.91890000000001</v>
      </c>
      <c r="F246">
        <v>4.3022156000000003</v>
      </c>
      <c r="G246" t="s">
        <v>1095</v>
      </c>
      <c r="H246">
        <v>4</v>
      </c>
      <c r="I246">
        <v>1</v>
      </c>
    </row>
    <row r="247" spans="1:9">
      <c r="A247" t="s">
        <v>1096</v>
      </c>
      <c r="B247">
        <v>0</v>
      </c>
      <c r="C247" t="s">
        <v>813</v>
      </c>
      <c r="D247" t="s">
        <v>814</v>
      </c>
      <c r="E247">
        <v>305.59125</v>
      </c>
      <c r="F247">
        <v>3.8741759999999998</v>
      </c>
      <c r="G247" t="s">
        <v>1097</v>
      </c>
      <c r="H247">
        <v>4</v>
      </c>
      <c r="I247">
        <v>1</v>
      </c>
    </row>
    <row r="248" spans="1:9">
      <c r="A248" t="s">
        <v>1098</v>
      </c>
      <c r="B248">
        <v>0</v>
      </c>
      <c r="C248" t="s">
        <v>813</v>
      </c>
      <c r="D248" t="s">
        <v>814</v>
      </c>
      <c r="E248">
        <v>274.11703</v>
      </c>
      <c r="F248">
        <v>11.6831665</v>
      </c>
      <c r="G248" t="s">
        <v>1099</v>
      </c>
      <c r="H248">
        <v>4</v>
      </c>
      <c r="I248">
        <v>1</v>
      </c>
    </row>
    <row r="249" spans="1:9">
      <c r="A249" t="s">
        <v>1100</v>
      </c>
      <c r="B249">
        <v>0</v>
      </c>
      <c r="C249" t="s">
        <v>813</v>
      </c>
      <c r="D249" t="s">
        <v>814</v>
      </c>
      <c r="E249">
        <v>323.76666</v>
      </c>
      <c r="F249">
        <v>0.84323119999999996</v>
      </c>
      <c r="G249" t="s">
        <v>1101</v>
      </c>
      <c r="H249">
        <v>4</v>
      </c>
      <c r="I249">
        <v>1</v>
      </c>
    </row>
    <row r="250" spans="1:9">
      <c r="A250" t="s">
        <v>1102</v>
      </c>
      <c r="B250">
        <v>0</v>
      </c>
      <c r="C250" t="s">
        <v>813</v>
      </c>
      <c r="D250" t="s">
        <v>814</v>
      </c>
      <c r="E250">
        <v>296.72915999999998</v>
      </c>
      <c r="F250">
        <v>133.56530000000001</v>
      </c>
      <c r="G250" t="s">
        <v>1103</v>
      </c>
      <c r="H250">
        <v>4</v>
      </c>
      <c r="I250">
        <v>1</v>
      </c>
    </row>
    <row r="251" spans="1:9">
      <c r="A251" t="s">
        <v>1104</v>
      </c>
      <c r="B251">
        <v>0</v>
      </c>
      <c r="C251" t="s">
        <v>813</v>
      </c>
      <c r="D251" t="s">
        <v>814</v>
      </c>
      <c r="E251">
        <v>297.54840000000002</v>
      </c>
      <c r="F251">
        <v>19.10257</v>
      </c>
      <c r="G251" t="s">
        <v>1105</v>
      </c>
      <c r="H251">
        <v>4</v>
      </c>
      <c r="I251">
        <v>1</v>
      </c>
    </row>
    <row r="252" spans="1:9">
      <c r="A252" t="s">
        <v>1106</v>
      </c>
      <c r="B252">
        <v>0</v>
      </c>
      <c r="C252" t="s">
        <v>813</v>
      </c>
      <c r="D252" t="s">
        <v>814</v>
      </c>
      <c r="E252">
        <v>279.24527</v>
      </c>
      <c r="F252">
        <v>3.3278503000000001</v>
      </c>
      <c r="G252" t="s">
        <v>1107</v>
      </c>
      <c r="H252">
        <v>4</v>
      </c>
      <c r="I252">
        <v>1</v>
      </c>
    </row>
    <row r="253" spans="1:9">
      <c r="A253" t="s">
        <v>1108</v>
      </c>
      <c r="B253">
        <v>0</v>
      </c>
      <c r="C253" t="s">
        <v>813</v>
      </c>
      <c r="D253" t="s">
        <v>814</v>
      </c>
      <c r="E253">
        <v>276.48514</v>
      </c>
      <c r="F253">
        <v>24.783996999999999</v>
      </c>
      <c r="G253" t="s">
        <v>1109</v>
      </c>
      <c r="H253">
        <v>4</v>
      </c>
      <c r="I253">
        <v>1</v>
      </c>
    </row>
    <row r="254" spans="1:9">
      <c r="A254" t="s">
        <v>1110</v>
      </c>
      <c r="B254">
        <v>0</v>
      </c>
      <c r="C254" t="s">
        <v>813</v>
      </c>
      <c r="D254" t="s">
        <v>814</v>
      </c>
      <c r="E254">
        <v>277.28867000000002</v>
      </c>
      <c r="F254">
        <v>21.816742000000001</v>
      </c>
      <c r="G254" t="s">
        <v>1111</v>
      </c>
      <c r="H254">
        <v>4</v>
      </c>
      <c r="I254">
        <v>1</v>
      </c>
    </row>
    <row r="255" spans="1:9">
      <c r="A255" t="s">
        <v>1112</v>
      </c>
      <c r="B255">
        <v>0</v>
      </c>
      <c r="C255" t="s">
        <v>813</v>
      </c>
      <c r="D255" t="s">
        <v>814</v>
      </c>
      <c r="E255">
        <v>299.02667000000002</v>
      </c>
      <c r="F255">
        <v>3.6727905000000001</v>
      </c>
      <c r="G255" t="s">
        <v>1113</v>
      </c>
      <c r="H255">
        <v>4</v>
      </c>
      <c r="I255">
        <v>1</v>
      </c>
    </row>
    <row r="256" spans="1:9">
      <c r="A256" t="s">
        <v>1114</v>
      </c>
      <c r="B256">
        <v>0</v>
      </c>
      <c r="C256" t="s">
        <v>813</v>
      </c>
      <c r="D256" t="s">
        <v>814</v>
      </c>
      <c r="E256">
        <v>263.84546</v>
      </c>
      <c r="F256">
        <v>166.37719999999999</v>
      </c>
      <c r="G256" t="s">
        <v>1115</v>
      </c>
      <c r="H256">
        <v>4</v>
      </c>
      <c r="I256">
        <v>1</v>
      </c>
    </row>
    <row r="257" spans="1:9">
      <c r="A257" t="s">
        <v>1116</v>
      </c>
      <c r="B257">
        <v>0</v>
      </c>
      <c r="C257" t="s">
        <v>813</v>
      </c>
      <c r="D257" t="s">
        <v>814</v>
      </c>
      <c r="E257">
        <v>252.42608999999999</v>
      </c>
      <c r="F257">
        <v>42.594512999999999</v>
      </c>
      <c r="G257" t="s">
        <v>1117</v>
      </c>
      <c r="H257">
        <v>4</v>
      </c>
      <c r="I257">
        <v>1</v>
      </c>
    </row>
    <row r="258" spans="1:9">
      <c r="A258" t="s">
        <v>1118</v>
      </c>
      <c r="B258">
        <v>0</v>
      </c>
      <c r="C258" t="s">
        <v>813</v>
      </c>
      <c r="D258" t="s">
        <v>814</v>
      </c>
      <c r="E258">
        <v>248.23302000000001</v>
      </c>
      <c r="F258">
        <v>23.112884999999999</v>
      </c>
      <c r="G258" t="s">
        <v>1119</v>
      </c>
      <c r="H258">
        <v>4</v>
      </c>
      <c r="I258">
        <v>1</v>
      </c>
    </row>
    <row r="259" spans="1:9">
      <c r="A259" t="s">
        <v>1120</v>
      </c>
      <c r="B259">
        <v>0</v>
      </c>
      <c r="C259" t="s">
        <v>813</v>
      </c>
      <c r="D259" t="s">
        <v>814</v>
      </c>
      <c r="E259">
        <v>264.74417</v>
      </c>
      <c r="F259">
        <v>204.77680000000001</v>
      </c>
      <c r="G259" t="s">
        <v>1121</v>
      </c>
      <c r="H259">
        <v>4</v>
      </c>
      <c r="I259">
        <v>1</v>
      </c>
    </row>
    <row r="260" spans="1:9">
      <c r="A260" t="s">
        <v>1122</v>
      </c>
      <c r="B260">
        <v>0</v>
      </c>
      <c r="C260" t="s">
        <v>813</v>
      </c>
      <c r="D260" t="s">
        <v>814</v>
      </c>
      <c r="E260">
        <v>262.53638000000001</v>
      </c>
      <c r="F260">
        <v>27.554504000000001</v>
      </c>
      <c r="G260" t="s">
        <v>1123</v>
      </c>
      <c r="H260">
        <v>4</v>
      </c>
      <c r="I260">
        <v>1</v>
      </c>
    </row>
    <row r="261" spans="1:9">
      <c r="A261" t="s">
        <v>1124</v>
      </c>
      <c r="B261">
        <v>0</v>
      </c>
      <c r="C261" t="s">
        <v>813</v>
      </c>
      <c r="D261" t="s">
        <v>814</v>
      </c>
      <c r="E261">
        <v>262.02042</v>
      </c>
      <c r="F261">
        <v>23.725982999999999</v>
      </c>
      <c r="G261" t="s">
        <v>1125</v>
      </c>
      <c r="H261">
        <v>4</v>
      </c>
      <c r="I261">
        <v>1</v>
      </c>
    </row>
    <row r="262" spans="1:9">
      <c r="A262" t="s">
        <v>1126</v>
      </c>
      <c r="B262">
        <v>0</v>
      </c>
      <c r="C262" t="s">
        <v>813</v>
      </c>
      <c r="D262" t="s">
        <v>814</v>
      </c>
      <c r="E262">
        <v>254.41249999999999</v>
      </c>
      <c r="F262">
        <v>206.39722</v>
      </c>
      <c r="G262" t="s">
        <v>1127</v>
      </c>
      <c r="H262">
        <v>4</v>
      </c>
      <c r="I262">
        <v>1</v>
      </c>
    </row>
    <row r="263" spans="1:9">
      <c r="A263" t="s">
        <v>1128</v>
      </c>
      <c r="B263">
        <v>0</v>
      </c>
      <c r="C263" t="s">
        <v>813</v>
      </c>
      <c r="D263" t="s">
        <v>814</v>
      </c>
      <c r="E263">
        <v>262.73626999999999</v>
      </c>
      <c r="F263">
        <v>17.905639999999998</v>
      </c>
      <c r="G263" t="s">
        <v>1129</v>
      </c>
      <c r="H263">
        <v>4</v>
      </c>
      <c r="I263">
        <v>1</v>
      </c>
    </row>
    <row r="264" spans="1:9">
      <c r="A264" t="s">
        <v>1130</v>
      </c>
      <c r="B264">
        <v>0</v>
      </c>
      <c r="C264" t="s">
        <v>813</v>
      </c>
      <c r="D264" t="s">
        <v>814</v>
      </c>
      <c r="E264">
        <v>281.34820000000002</v>
      </c>
      <c r="F264">
        <v>11.544036999999999</v>
      </c>
      <c r="G264" t="s">
        <v>1131</v>
      </c>
      <c r="H264">
        <v>4</v>
      </c>
      <c r="I264">
        <v>1</v>
      </c>
    </row>
    <row r="265" spans="1:9">
      <c r="A265" t="s">
        <v>1132</v>
      </c>
      <c r="B265">
        <v>0</v>
      </c>
      <c r="C265" t="s">
        <v>813</v>
      </c>
      <c r="D265" t="s">
        <v>814</v>
      </c>
      <c r="E265">
        <v>281.61745999999999</v>
      </c>
      <c r="F265">
        <v>110.52319</v>
      </c>
      <c r="G265" t="s">
        <v>1133</v>
      </c>
      <c r="H265">
        <v>4</v>
      </c>
      <c r="I265">
        <v>1</v>
      </c>
    </row>
    <row r="266" spans="1:9">
      <c r="A266" t="s">
        <v>1134</v>
      </c>
      <c r="B266">
        <v>0</v>
      </c>
      <c r="C266" t="s">
        <v>813</v>
      </c>
      <c r="D266" t="s">
        <v>814</v>
      </c>
      <c r="E266">
        <v>291.33334000000002</v>
      </c>
      <c r="F266">
        <v>93.649079999999998</v>
      </c>
      <c r="G266" t="s">
        <v>1135</v>
      </c>
      <c r="H266">
        <v>4</v>
      </c>
      <c r="I266">
        <v>1</v>
      </c>
    </row>
    <row r="267" spans="1:9">
      <c r="A267" t="s">
        <v>1136</v>
      </c>
      <c r="B267">
        <v>0</v>
      </c>
      <c r="C267" t="s">
        <v>813</v>
      </c>
      <c r="D267" t="s">
        <v>814</v>
      </c>
      <c r="E267">
        <v>294.81527999999997</v>
      </c>
      <c r="F267">
        <v>84.671325999999993</v>
      </c>
      <c r="G267" t="s">
        <v>1137</v>
      </c>
      <c r="H267">
        <v>4</v>
      </c>
      <c r="I267">
        <v>1</v>
      </c>
    </row>
    <row r="268" spans="1:9">
      <c r="A268" t="s">
        <v>1138</v>
      </c>
      <c r="B268">
        <v>0</v>
      </c>
      <c r="C268" t="s">
        <v>813</v>
      </c>
      <c r="D268" t="s">
        <v>814</v>
      </c>
      <c r="E268">
        <v>325.94565</v>
      </c>
      <c r="F268">
        <v>72.838195999999996</v>
      </c>
      <c r="G268" t="s">
        <v>1139</v>
      </c>
      <c r="H268">
        <v>4</v>
      </c>
      <c r="I268">
        <v>1</v>
      </c>
    </row>
    <row r="269" spans="1:9">
      <c r="A269" t="s">
        <v>1140</v>
      </c>
      <c r="B269">
        <v>0</v>
      </c>
      <c r="C269" t="s">
        <v>813</v>
      </c>
      <c r="D269" t="s">
        <v>814</v>
      </c>
      <c r="E269">
        <v>313.67104999999998</v>
      </c>
      <c r="F269">
        <v>4.5811767999999997</v>
      </c>
      <c r="G269" t="s">
        <v>1141</v>
      </c>
      <c r="H269">
        <v>4</v>
      </c>
      <c r="I269">
        <v>1</v>
      </c>
    </row>
    <row r="270" spans="1:9">
      <c r="A270" t="s">
        <v>1142</v>
      </c>
      <c r="B270">
        <v>0</v>
      </c>
      <c r="C270" t="s">
        <v>813</v>
      </c>
      <c r="D270" t="s">
        <v>814</v>
      </c>
      <c r="E270">
        <v>255.85507000000001</v>
      </c>
      <c r="F270">
        <v>5.4288939999999997</v>
      </c>
      <c r="G270" t="s">
        <v>1143</v>
      </c>
      <c r="H270">
        <v>4</v>
      </c>
      <c r="I270">
        <v>1</v>
      </c>
    </row>
    <row r="271" spans="1:9">
      <c r="A271" t="s">
        <v>1144</v>
      </c>
      <c r="B271">
        <v>0</v>
      </c>
      <c r="C271" t="s">
        <v>813</v>
      </c>
      <c r="D271" t="s">
        <v>814</v>
      </c>
      <c r="E271">
        <v>273.96395999999999</v>
      </c>
      <c r="F271">
        <v>17.818268</v>
      </c>
      <c r="G271" t="s">
        <v>1145</v>
      </c>
      <c r="H271">
        <v>4</v>
      </c>
      <c r="I271">
        <v>1</v>
      </c>
    </row>
    <row r="272" spans="1:9">
      <c r="A272" t="s">
        <v>1146</v>
      </c>
      <c r="B272">
        <v>0</v>
      </c>
      <c r="C272" t="s">
        <v>813</v>
      </c>
      <c r="D272" t="s">
        <v>814</v>
      </c>
      <c r="E272">
        <v>267.47561999999999</v>
      </c>
      <c r="F272">
        <v>22.976562000000001</v>
      </c>
      <c r="G272" t="s">
        <v>1147</v>
      </c>
      <c r="H272">
        <v>4</v>
      </c>
      <c r="I272">
        <v>1</v>
      </c>
    </row>
    <row r="273" spans="1:9">
      <c r="A273" t="s">
        <v>1148</v>
      </c>
      <c r="B273">
        <v>0</v>
      </c>
      <c r="C273" t="s">
        <v>813</v>
      </c>
      <c r="D273" t="s">
        <v>814</v>
      </c>
      <c r="E273">
        <v>283.85849999999999</v>
      </c>
      <c r="F273">
        <v>73.953766000000002</v>
      </c>
      <c r="G273" t="s">
        <v>1149</v>
      </c>
      <c r="H273">
        <v>4</v>
      </c>
      <c r="I273">
        <v>1</v>
      </c>
    </row>
    <row r="274" spans="1:9">
      <c r="A274" t="s">
        <v>1150</v>
      </c>
      <c r="B274">
        <v>0</v>
      </c>
      <c r="C274" t="s">
        <v>813</v>
      </c>
      <c r="D274" t="s">
        <v>814</v>
      </c>
      <c r="E274">
        <v>271.17212000000001</v>
      </c>
      <c r="F274">
        <v>130.50153</v>
      </c>
      <c r="G274" t="s">
        <v>1151</v>
      </c>
      <c r="H274">
        <v>4</v>
      </c>
      <c r="I274">
        <v>1</v>
      </c>
    </row>
    <row r="275" spans="1:9">
      <c r="A275" t="s">
        <v>1152</v>
      </c>
      <c r="B275">
        <v>0</v>
      </c>
      <c r="C275" t="s">
        <v>813</v>
      </c>
      <c r="D275" t="s">
        <v>814</v>
      </c>
      <c r="E275">
        <v>297.42043999999999</v>
      </c>
      <c r="F275">
        <v>28.144531000000001</v>
      </c>
      <c r="G275" t="s">
        <v>1153</v>
      </c>
      <c r="H275">
        <v>4</v>
      </c>
      <c r="I275">
        <v>1</v>
      </c>
    </row>
    <row r="276" spans="1:9">
      <c r="A276" t="s">
        <v>1154</v>
      </c>
      <c r="B276">
        <v>0</v>
      </c>
      <c r="C276" t="s">
        <v>813</v>
      </c>
      <c r="D276" t="s">
        <v>814</v>
      </c>
      <c r="E276">
        <v>302.79561999999999</v>
      </c>
      <c r="F276">
        <v>12.225281000000001</v>
      </c>
      <c r="G276" t="s">
        <v>1155</v>
      </c>
      <c r="H276">
        <v>4</v>
      </c>
      <c r="I276">
        <v>1</v>
      </c>
    </row>
    <row r="277" spans="1:9">
      <c r="A277" t="s">
        <v>1156</v>
      </c>
      <c r="B277">
        <v>0</v>
      </c>
      <c r="C277" t="s">
        <v>813</v>
      </c>
      <c r="D277" t="s">
        <v>814</v>
      </c>
      <c r="E277">
        <v>252.46477999999999</v>
      </c>
      <c r="F277">
        <v>23.561432</v>
      </c>
      <c r="G277" t="s">
        <v>1157</v>
      </c>
      <c r="H277">
        <v>4</v>
      </c>
      <c r="I277">
        <v>1</v>
      </c>
    </row>
    <row r="278" spans="1:9">
      <c r="A278" t="s">
        <v>1158</v>
      </c>
      <c r="B278">
        <v>0</v>
      </c>
      <c r="C278" t="s">
        <v>813</v>
      </c>
      <c r="D278" t="s">
        <v>814</v>
      </c>
      <c r="E278">
        <v>249.2987</v>
      </c>
      <c r="F278">
        <v>14.728759999999999</v>
      </c>
      <c r="G278" t="s">
        <v>1159</v>
      </c>
      <c r="H278">
        <v>4</v>
      </c>
      <c r="I278">
        <v>1</v>
      </c>
    </row>
    <row r="279" spans="1:9">
      <c r="A279" t="s">
        <v>1160</v>
      </c>
      <c r="B279">
        <v>0</v>
      </c>
      <c r="C279" t="s">
        <v>813</v>
      </c>
      <c r="D279" t="s">
        <v>814</v>
      </c>
      <c r="E279">
        <v>305.21539999999999</v>
      </c>
      <c r="F279">
        <v>43.601287999999997</v>
      </c>
      <c r="G279" t="s">
        <v>1161</v>
      </c>
      <c r="H279">
        <v>4</v>
      </c>
      <c r="I279">
        <v>1</v>
      </c>
    </row>
    <row r="280" spans="1:9">
      <c r="A280" t="s">
        <v>1162</v>
      </c>
      <c r="B280">
        <v>0</v>
      </c>
      <c r="C280" t="s">
        <v>813</v>
      </c>
      <c r="D280" t="s">
        <v>814</v>
      </c>
      <c r="E280">
        <v>290.83170000000001</v>
      </c>
      <c r="F280">
        <v>36.833680000000001</v>
      </c>
      <c r="G280" t="s">
        <v>1163</v>
      </c>
      <c r="H280">
        <v>4</v>
      </c>
      <c r="I280">
        <v>1</v>
      </c>
    </row>
    <row r="281" spans="1:9">
      <c r="A281" t="s">
        <v>1164</v>
      </c>
      <c r="B281">
        <v>0</v>
      </c>
      <c r="C281" t="s">
        <v>813</v>
      </c>
      <c r="D281" t="s">
        <v>814</v>
      </c>
      <c r="E281">
        <v>273.25673999999998</v>
      </c>
      <c r="F281">
        <v>156.37912</v>
      </c>
      <c r="G281" t="s">
        <v>1165</v>
      </c>
      <c r="H281">
        <v>4</v>
      </c>
      <c r="I281">
        <v>1</v>
      </c>
    </row>
    <row r="282" spans="1:9">
      <c r="A282" t="s">
        <v>1166</v>
      </c>
      <c r="B282">
        <v>0</v>
      </c>
      <c r="C282" t="s">
        <v>813</v>
      </c>
      <c r="D282" t="s">
        <v>814</v>
      </c>
      <c r="E282">
        <v>315.16890000000001</v>
      </c>
      <c r="F282">
        <v>55.386290000000002</v>
      </c>
      <c r="G282" t="s">
        <v>1167</v>
      </c>
      <c r="H282">
        <v>4</v>
      </c>
      <c r="I282">
        <v>1</v>
      </c>
    </row>
    <row r="283" spans="1:9">
      <c r="A283" t="s">
        <v>1168</v>
      </c>
      <c r="B283">
        <v>0</v>
      </c>
      <c r="C283" t="s">
        <v>813</v>
      </c>
      <c r="D283" t="s">
        <v>814</v>
      </c>
      <c r="E283">
        <v>312.96825999999999</v>
      </c>
      <c r="F283">
        <v>130.54453000000001</v>
      </c>
      <c r="G283" t="s">
        <v>1169</v>
      </c>
      <c r="H283">
        <v>4</v>
      </c>
      <c r="I283">
        <v>1</v>
      </c>
    </row>
    <row r="284" spans="1:9">
      <c r="A284" t="s">
        <v>1170</v>
      </c>
      <c r="B284">
        <v>0</v>
      </c>
      <c r="C284" t="s">
        <v>813</v>
      </c>
      <c r="D284" t="s">
        <v>814</v>
      </c>
      <c r="E284">
        <v>294.17592999999999</v>
      </c>
      <c r="F284">
        <v>37.101073999999997</v>
      </c>
      <c r="G284" t="s">
        <v>1171</v>
      </c>
      <c r="H284">
        <v>4</v>
      </c>
      <c r="I284">
        <v>1</v>
      </c>
    </row>
    <row r="285" spans="1:9">
      <c r="A285" t="s">
        <v>1172</v>
      </c>
      <c r="B285">
        <v>0</v>
      </c>
      <c r="C285" t="s">
        <v>813</v>
      </c>
      <c r="D285" t="s">
        <v>814</v>
      </c>
      <c r="E285">
        <v>304.91025000000002</v>
      </c>
      <c r="F285">
        <v>101.90039</v>
      </c>
      <c r="G285" t="s">
        <v>1173</v>
      </c>
      <c r="H285">
        <v>4</v>
      </c>
      <c r="I285">
        <v>1</v>
      </c>
    </row>
    <row r="286" spans="1:9">
      <c r="A286" t="s">
        <v>1174</v>
      </c>
      <c r="B286">
        <v>0</v>
      </c>
      <c r="C286" t="s">
        <v>813</v>
      </c>
      <c r="D286" t="s">
        <v>814</v>
      </c>
      <c r="E286">
        <v>277.00819999999999</v>
      </c>
      <c r="F286">
        <v>119.69452</v>
      </c>
      <c r="G286" t="s">
        <v>1175</v>
      </c>
      <c r="H286">
        <v>4</v>
      </c>
      <c r="I286">
        <v>1</v>
      </c>
    </row>
    <row r="287" spans="1:9">
      <c r="A287" t="s">
        <v>1176</v>
      </c>
      <c r="B287">
        <v>0</v>
      </c>
      <c r="C287" t="s">
        <v>813</v>
      </c>
      <c r="D287" t="s">
        <v>814</v>
      </c>
      <c r="E287">
        <v>282.22665000000001</v>
      </c>
      <c r="F287">
        <v>78.035094999999998</v>
      </c>
      <c r="G287" t="s">
        <v>1177</v>
      </c>
      <c r="H287">
        <v>4</v>
      </c>
      <c r="I287">
        <v>1</v>
      </c>
    </row>
    <row r="288" spans="1:9">
      <c r="A288" t="s">
        <v>1178</v>
      </c>
      <c r="B288">
        <v>0</v>
      </c>
      <c r="C288" t="s">
        <v>813</v>
      </c>
      <c r="D288" t="s">
        <v>814</v>
      </c>
      <c r="E288">
        <v>319.60809999999998</v>
      </c>
      <c r="F288">
        <v>77.268035999999995</v>
      </c>
      <c r="G288" t="s">
        <v>1179</v>
      </c>
      <c r="H288">
        <v>4</v>
      </c>
      <c r="I288">
        <v>1</v>
      </c>
    </row>
    <row r="289" spans="1:9">
      <c r="A289" t="s">
        <v>1180</v>
      </c>
      <c r="B289">
        <v>0</v>
      </c>
      <c r="C289" t="s">
        <v>813</v>
      </c>
      <c r="D289" t="s">
        <v>814</v>
      </c>
      <c r="E289">
        <v>297.71303999999998</v>
      </c>
      <c r="F289">
        <v>98.836730000000003</v>
      </c>
      <c r="G289" t="s">
        <v>1181</v>
      </c>
      <c r="H289">
        <v>4</v>
      </c>
      <c r="I289">
        <v>1</v>
      </c>
    </row>
    <row r="290" spans="1:9">
      <c r="A290" t="s">
        <v>1182</v>
      </c>
      <c r="B290">
        <v>0</v>
      </c>
      <c r="C290" t="s">
        <v>813</v>
      </c>
      <c r="D290" t="s">
        <v>814</v>
      </c>
      <c r="E290">
        <v>280.29413</v>
      </c>
      <c r="F290">
        <v>68.569519999999997</v>
      </c>
      <c r="G290" t="s">
        <v>1183</v>
      </c>
      <c r="H290">
        <v>4</v>
      </c>
      <c r="I290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71D9F-7450-8F43-8E36-B95A22490F93}">
  <dimension ref="A1:I93"/>
  <sheetViews>
    <sheetView workbookViewId="0">
      <selection activeCell="J1" sqref="J1:J1048576"/>
    </sheetView>
  </sheetViews>
  <sheetFormatPr baseColWidth="10" defaultRowHeight="16"/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t="s">
        <v>13</v>
      </c>
      <c r="B2">
        <v>0</v>
      </c>
      <c r="C2" t="s">
        <v>1184</v>
      </c>
      <c r="D2" t="s">
        <v>1185</v>
      </c>
      <c r="E2">
        <v>220.33690000000001</v>
      </c>
      <c r="F2">
        <v>1.6772765999999999</v>
      </c>
      <c r="G2" t="s">
        <v>1186</v>
      </c>
      <c r="H2">
        <v>1</v>
      </c>
      <c r="I2">
        <v>1</v>
      </c>
    </row>
    <row r="3" spans="1:9">
      <c r="A3" t="s">
        <v>15</v>
      </c>
      <c r="B3">
        <v>0</v>
      </c>
      <c r="C3" t="s">
        <v>1184</v>
      </c>
      <c r="D3" t="s">
        <v>1185</v>
      </c>
      <c r="E3">
        <v>245.37414999999999</v>
      </c>
      <c r="F3">
        <v>9.2380370000000003</v>
      </c>
      <c r="G3" t="s">
        <v>1187</v>
      </c>
      <c r="H3">
        <v>1</v>
      </c>
      <c r="I3">
        <v>1</v>
      </c>
    </row>
    <row r="4" spans="1:9">
      <c r="A4" t="s">
        <v>17</v>
      </c>
      <c r="B4">
        <v>0</v>
      </c>
      <c r="C4" t="s">
        <v>1184</v>
      </c>
      <c r="D4" t="s">
        <v>1185</v>
      </c>
      <c r="E4">
        <v>221.94059999999999</v>
      </c>
      <c r="F4">
        <v>19.181519000000002</v>
      </c>
      <c r="G4" t="s">
        <v>1188</v>
      </c>
      <c r="H4">
        <v>1</v>
      </c>
      <c r="I4">
        <v>1</v>
      </c>
    </row>
    <row r="5" spans="1:9">
      <c r="A5" t="s">
        <v>19</v>
      </c>
      <c r="B5">
        <v>0</v>
      </c>
      <c r="C5" t="s">
        <v>1184</v>
      </c>
      <c r="D5" t="s">
        <v>1185</v>
      </c>
      <c r="E5">
        <v>235.46207000000001</v>
      </c>
      <c r="F5">
        <v>15.845673</v>
      </c>
      <c r="G5" t="s">
        <v>1189</v>
      </c>
      <c r="H5">
        <v>1</v>
      </c>
      <c r="I5">
        <v>1</v>
      </c>
    </row>
    <row r="6" spans="1:9">
      <c r="A6" t="s">
        <v>21</v>
      </c>
      <c r="B6">
        <v>0</v>
      </c>
      <c r="C6" t="s">
        <v>1184</v>
      </c>
      <c r="D6" t="s">
        <v>1185</v>
      </c>
      <c r="E6">
        <v>243.91256999999999</v>
      </c>
      <c r="F6">
        <v>10.988007</v>
      </c>
      <c r="G6" t="s">
        <v>1190</v>
      </c>
      <c r="H6">
        <v>1</v>
      </c>
      <c r="I6">
        <v>1</v>
      </c>
    </row>
    <row r="7" spans="1:9">
      <c r="A7" t="s">
        <v>25</v>
      </c>
      <c r="B7">
        <v>0</v>
      </c>
      <c r="C7" t="s">
        <v>1184</v>
      </c>
      <c r="D7" t="s">
        <v>1185</v>
      </c>
      <c r="E7">
        <v>240.1628</v>
      </c>
      <c r="F7">
        <v>1.7628174000000001</v>
      </c>
      <c r="G7" t="s">
        <v>1191</v>
      </c>
      <c r="H7">
        <v>1</v>
      </c>
      <c r="I7">
        <v>1</v>
      </c>
    </row>
    <row r="8" spans="1:9">
      <c r="A8" t="s">
        <v>27</v>
      </c>
      <c r="B8">
        <v>0</v>
      </c>
      <c r="C8" t="s">
        <v>1184</v>
      </c>
      <c r="D8" t="s">
        <v>1185</v>
      </c>
      <c r="E8">
        <v>232.12029999999999</v>
      </c>
      <c r="F8">
        <v>7.4344177</v>
      </c>
      <c r="G8" t="s">
        <v>1192</v>
      </c>
      <c r="H8">
        <v>1</v>
      </c>
      <c r="I8">
        <v>1</v>
      </c>
    </row>
    <row r="9" spans="1:9">
      <c r="A9" t="s">
        <v>29</v>
      </c>
      <c r="B9">
        <v>0</v>
      </c>
      <c r="C9" t="s">
        <v>1184</v>
      </c>
      <c r="D9" t="s">
        <v>1185</v>
      </c>
      <c r="E9">
        <v>241.77966000000001</v>
      </c>
      <c r="F9">
        <v>14.386597</v>
      </c>
      <c r="G9" t="s">
        <v>1193</v>
      </c>
      <c r="H9">
        <v>1</v>
      </c>
      <c r="I9">
        <v>1</v>
      </c>
    </row>
    <row r="10" spans="1:9">
      <c r="A10" t="s">
        <v>35</v>
      </c>
      <c r="B10">
        <v>0</v>
      </c>
      <c r="C10" t="s">
        <v>1184</v>
      </c>
      <c r="D10" t="s">
        <v>1185</v>
      </c>
      <c r="E10">
        <v>240.76364000000001</v>
      </c>
      <c r="F10">
        <v>6.0236510000000001</v>
      </c>
      <c r="G10" t="s">
        <v>1194</v>
      </c>
      <c r="H10">
        <v>2</v>
      </c>
      <c r="I10">
        <v>1</v>
      </c>
    </row>
    <row r="11" spans="1:9">
      <c r="A11" t="s">
        <v>37</v>
      </c>
      <c r="B11">
        <v>0</v>
      </c>
      <c r="C11" t="s">
        <v>1184</v>
      </c>
      <c r="D11" t="s">
        <v>1185</v>
      </c>
      <c r="E11">
        <v>244.46665999999999</v>
      </c>
      <c r="F11">
        <v>2.6885986000000002</v>
      </c>
      <c r="G11" t="s">
        <v>1195</v>
      </c>
      <c r="H11">
        <v>2</v>
      </c>
      <c r="I11">
        <v>1</v>
      </c>
    </row>
    <row r="12" spans="1:9">
      <c r="A12" t="s">
        <v>39</v>
      </c>
      <c r="B12">
        <v>0</v>
      </c>
      <c r="C12" t="s">
        <v>1184</v>
      </c>
      <c r="D12" t="s">
        <v>1185</v>
      </c>
      <c r="E12">
        <v>251.74719999999999</v>
      </c>
      <c r="F12">
        <v>7.5604553000000001</v>
      </c>
      <c r="G12" t="s">
        <v>1196</v>
      </c>
      <c r="H12">
        <v>2</v>
      </c>
      <c r="I12">
        <v>1</v>
      </c>
    </row>
    <row r="13" spans="1:9">
      <c r="A13" t="s">
        <v>41</v>
      </c>
      <c r="B13">
        <v>0</v>
      </c>
      <c r="C13" t="s">
        <v>1184</v>
      </c>
      <c r="D13" t="s">
        <v>1185</v>
      </c>
      <c r="E13">
        <v>253.73128</v>
      </c>
      <c r="F13">
        <v>2.3967896</v>
      </c>
      <c r="G13" t="s">
        <v>1197</v>
      </c>
      <c r="H13">
        <v>2</v>
      </c>
      <c r="I13">
        <v>1</v>
      </c>
    </row>
    <row r="14" spans="1:9">
      <c r="A14" t="s">
        <v>45</v>
      </c>
      <c r="B14">
        <v>0</v>
      </c>
      <c r="C14" t="s">
        <v>1184</v>
      </c>
      <c r="D14" t="s">
        <v>1185</v>
      </c>
      <c r="E14">
        <v>252.54204999999999</v>
      </c>
      <c r="F14">
        <v>3.0152893000000001</v>
      </c>
      <c r="G14" t="s">
        <v>1198</v>
      </c>
      <c r="H14">
        <v>2</v>
      </c>
      <c r="I14">
        <v>1</v>
      </c>
    </row>
    <row r="15" spans="1:9">
      <c r="A15" t="s">
        <v>47</v>
      </c>
      <c r="B15">
        <v>0</v>
      </c>
      <c r="C15" t="s">
        <v>1184</v>
      </c>
      <c r="D15" t="s">
        <v>1185</v>
      </c>
      <c r="E15">
        <v>280.56707999999998</v>
      </c>
      <c r="F15">
        <v>10.551971</v>
      </c>
      <c r="G15" t="s">
        <v>1199</v>
      </c>
      <c r="H15">
        <v>2</v>
      </c>
      <c r="I15">
        <v>1</v>
      </c>
    </row>
    <row r="16" spans="1:9">
      <c r="A16" t="s">
        <v>49</v>
      </c>
      <c r="B16">
        <v>0</v>
      </c>
      <c r="C16" t="s">
        <v>1184</v>
      </c>
      <c r="D16" t="s">
        <v>1185</v>
      </c>
      <c r="E16">
        <v>232.37805</v>
      </c>
      <c r="F16">
        <v>2.8575134000000002</v>
      </c>
      <c r="G16" t="s">
        <v>1200</v>
      </c>
      <c r="H16">
        <v>2</v>
      </c>
      <c r="I16">
        <v>1</v>
      </c>
    </row>
    <row r="17" spans="1:9">
      <c r="A17" t="s">
        <v>51</v>
      </c>
      <c r="B17">
        <v>0</v>
      </c>
      <c r="C17" t="s">
        <v>1184</v>
      </c>
      <c r="D17" t="s">
        <v>1185</v>
      </c>
      <c r="E17">
        <v>245.86841999999999</v>
      </c>
      <c r="F17">
        <v>8.6075130000000009</v>
      </c>
      <c r="G17" t="s">
        <v>1201</v>
      </c>
      <c r="H17">
        <v>2</v>
      </c>
      <c r="I17">
        <v>1</v>
      </c>
    </row>
    <row r="18" spans="1:9">
      <c r="A18" t="s">
        <v>53</v>
      </c>
      <c r="B18">
        <v>0</v>
      </c>
      <c r="C18" t="s">
        <v>1184</v>
      </c>
      <c r="D18" t="s">
        <v>1185</v>
      </c>
      <c r="E18">
        <v>221.68270000000001</v>
      </c>
      <c r="F18">
        <v>12.201568999999999</v>
      </c>
      <c r="G18" t="s">
        <v>1202</v>
      </c>
      <c r="H18">
        <v>2</v>
      </c>
      <c r="I18">
        <v>1</v>
      </c>
    </row>
    <row r="19" spans="1:9">
      <c r="A19" t="s">
        <v>61</v>
      </c>
      <c r="B19">
        <v>0</v>
      </c>
      <c r="C19" t="s">
        <v>1184</v>
      </c>
      <c r="D19" t="s">
        <v>1185</v>
      </c>
      <c r="E19">
        <v>236.67707999999999</v>
      </c>
      <c r="F19">
        <v>5.5625609999999996</v>
      </c>
      <c r="G19" t="s">
        <v>1203</v>
      </c>
      <c r="H19">
        <v>2</v>
      </c>
      <c r="I19">
        <v>1</v>
      </c>
    </row>
    <row r="20" spans="1:9">
      <c r="A20" t="s">
        <v>63</v>
      </c>
      <c r="B20">
        <v>0</v>
      </c>
      <c r="C20" t="s">
        <v>1184</v>
      </c>
      <c r="D20" t="s">
        <v>1185</v>
      </c>
      <c r="E20">
        <v>265.45557000000002</v>
      </c>
      <c r="F20">
        <v>1.0396118000000001</v>
      </c>
      <c r="G20" t="s">
        <v>1204</v>
      </c>
      <c r="H20">
        <v>2</v>
      </c>
      <c r="I20">
        <v>1</v>
      </c>
    </row>
    <row r="21" spans="1:9">
      <c r="A21" t="s">
        <v>67</v>
      </c>
      <c r="B21">
        <v>0</v>
      </c>
      <c r="C21" t="s">
        <v>1184</v>
      </c>
      <c r="D21" t="s">
        <v>1185</v>
      </c>
      <c r="E21">
        <v>243.84537</v>
      </c>
      <c r="F21">
        <v>7.2596740000000004</v>
      </c>
      <c r="G21" t="s">
        <v>1205</v>
      </c>
      <c r="H21">
        <v>2</v>
      </c>
      <c r="I21">
        <v>1</v>
      </c>
    </row>
    <row r="22" spans="1:9">
      <c r="A22" t="s">
        <v>69</v>
      </c>
      <c r="B22">
        <v>0</v>
      </c>
      <c r="C22" t="s">
        <v>1184</v>
      </c>
      <c r="D22" t="s">
        <v>1185</v>
      </c>
      <c r="E22">
        <v>260.1354</v>
      </c>
      <c r="F22">
        <v>9.0787659999999999</v>
      </c>
      <c r="G22" t="s">
        <v>1206</v>
      </c>
      <c r="H22">
        <v>2</v>
      </c>
      <c r="I22">
        <v>1</v>
      </c>
    </row>
    <row r="23" spans="1:9">
      <c r="A23" t="s">
        <v>71</v>
      </c>
      <c r="B23">
        <v>0</v>
      </c>
      <c r="C23" t="s">
        <v>1184</v>
      </c>
      <c r="D23" t="s">
        <v>1185</v>
      </c>
      <c r="E23">
        <v>252.30435</v>
      </c>
      <c r="F23">
        <v>8.3271479999999993</v>
      </c>
      <c r="G23" t="s">
        <v>1207</v>
      </c>
      <c r="H23">
        <v>2</v>
      </c>
      <c r="I23">
        <v>1</v>
      </c>
    </row>
    <row r="24" spans="1:9">
      <c r="A24" t="s">
        <v>81</v>
      </c>
      <c r="B24">
        <v>0</v>
      </c>
      <c r="C24" t="s">
        <v>1184</v>
      </c>
      <c r="D24" t="s">
        <v>1185</v>
      </c>
      <c r="E24">
        <v>281.76843000000002</v>
      </c>
      <c r="F24">
        <v>5.0562133999999999</v>
      </c>
      <c r="G24" t="s">
        <v>1208</v>
      </c>
      <c r="H24">
        <v>3</v>
      </c>
      <c r="I24">
        <v>1</v>
      </c>
    </row>
    <row r="25" spans="1:9">
      <c r="A25" t="s">
        <v>83</v>
      </c>
      <c r="B25">
        <v>0</v>
      </c>
      <c r="C25" t="s">
        <v>1184</v>
      </c>
      <c r="D25" t="s">
        <v>1185</v>
      </c>
      <c r="E25">
        <v>244.21019000000001</v>
      </c>
      <c r="F25">
        <v>4.9735412999999999</v>
      </c>
      <c r="G25" t="s">
        <v>1209</v>
      </c>
      <c r="H25">
        <v>3</v>
      </c>
      <c r="I25">
        <v>1</v>
      </c>
    </row>
    <row r="26" spans="1:9">
      <c r="A26" t="s">
        <v>670</v>
      </c>
      <c r="B26">
        <v>0</v>
      </c>
      <c r="C26" t="s">
        <v>1184</v>
      </c>
      <c r="D26" t="s">
        <v>1185</v>
      </c>
      <c r="E26">
        <v>231.61963</v>
      </c>
      <c r="F26">
        <v>9.2189639999999997</v>
      </c>
      <c r="G26" t="s">
        <v>1210</v>
      </c>
      <c r="H26">
        <v>3</v>
      </c>
      <c r="I26">
        <v>1</v>
      </c>
    </row>
    <row r="27" spans="1:9">
      <c r="A27" t="s">
        <v>672</v>
      </c>
      <c r="B27">
        <v>0</v>
      </c>
      <c r="C27" t="s">
        <v>1184</v>
      </c>
      <c r="D27" t="s">
        <v>1185</v>
      </c>
      <c r="E27">
        <v>242.68102999999999</v>
      </c>
      <c r="F27">
        <v>6.1869810000000003</v>
      </c>
      <c r="G27" t="s">
        <v>1211</v>
      </c>
      <c r="H27">
        <v>3</v>
      </c>
      <c r="I27">
        <v>1</v>
      </c>
    </row>
    <row r="28" spans="1:9">
      <c r="A28" t="s">
        <v>675</v>
      </c>
      <c r="B28">
        <v>0</v>
      </c>
      <c r="C28" t="s">
        <v>1184</v>
      </c>
      <c r="D28" t="s">
        <v>1185</v>
      </c>
      <c r="E28">
        <v>232.83116000000001</v>
      </c>
      <c r="F28">
        <v>4.5220336999999997</v>
      </c>
      <c r="G28" t="s">
        <v>1212</v>
      </c>
      <c r="H28">
        <v>3</v>
      </c>
      <c r="I28">
        <v>1</v>
      </c>
    </row>
    <row r="29" spans="1:9">
      <c r="A29" t="s">
        <v>85</v>
      </c>
      <c r="B29">
        <v>0</v>
      </c>
      <c r="C29" t="s">
        <v>1184</v>
      </c>
      <c r="D29" t="s">
        <v>1185</v>
      </c>
      <c r="E29">
        <v>225.32499999999999</v>
      </c>
      <c r="F29">
        <v>14.794860999999999</v>
      </c>
      <c r="G29" t="s">
        <v>1213</v>
      </c>
      <c r="H29">
        <v>3</v>
      </c>
      <c r="I29">
        <v>1</v>
      </c>
    </row>
    <row r="30" spans="1:9">
      <c r="A30" t="s">
        <v>87</v>
      </c>
      <c r="B30">
        <v>0</v>
      </c>
      <c r="C30" t="s">
        <v>1184</v>
      </c>
      <c r="D30" t="s">
        <v>1185</v>
      </c>
      <c r="E30">
        <v>245.69148000000001</v>
      </c>
      <c r="F30">
        <v>12.222534</v>
      </c>
      <c r="G30" t="s">
        <v>1214</v>
      </c>
      <c r="H30">
        <v>3</v>
      </c>
      <c r="I30">
        <v>1</v>
      </c>
    </row>
    <row r="31" spans="1:9">
      <c r="A31" t="s">
        <v>89</v>
      </c>
      <c r="B31">
        <v>0</v>
      </c>
      <c r="C31" t="s">
        <v>1184</v>
      </c>
      <c r="D31" t="s">
        <v>1185</v>
      </c>
      <c r="E31">
        <v>237.84075999999999</v>
      </c>
      <c r="F31">
        <v>3.5070190000000001</v>
      </c>
      <c r="G31" t="s">
        <v>1215</v>
      </c>
      <c r="H31">
        <v>3</v>
      </c>
      <c r="I31">
        <v>1</v>
      </c>
    </row>
    <row r="32" spans="1:9">
      <c r="A32" t="s">
        <v>91</v>
      </c>
      <c r="B32">
        <v>0</v>
      </c>
      <c r="C32" t="s">
        <v>1184</v>
      </c>
      <c r="D32" t="s">
        <v>1185</v>
      </c>
      <c r="E32">
        <v>241.93297000000001</v>
      </c>
      <c r="F32">
        <v>2.3220519999999998</v>
      </c>
      <c r="G32" t="s">
        <v>1216</v>
      </c>
      <c r="H32">
        <v>3</v>
      </c>
      <c r="I32">
        <v>1</v>
      </c>
    </row>
    <row r="33" spans="1:9">
      <c r="A33" t="s">
        <v>93</v>
      </c>
      <c r="B33">
        <v>0</v>
      </c>
      <c r="C33" t="s">
        <v>1184</v>
      </c>
      <c r="D33" t="s">
        <v>1185</v>
      </c>
      <c r="E33">
        <v>242.20755</v>
      </c>
      <c r="F33">
        <v>0.15060425</v>
      </c>
      <c r="G33" t="s">
        <v>1217</v>
      </c>
      <c r="H33">
        <v>3</v>
      </c>
      <c r="I33">
        <v>1</v>
      </c>
    </row>
    <row r="34" spans="1:9">
      <c r="A34" t="s">
        <v>95</v>
      </c>
      <c r="B34">
        <v>0</v>
      </c>
      <c r="C34" t="s">
        <v>1184</v>
      </c>
      <c r="D34" t="s">
        <v>1185</v>
      </c>
      <c r="E34">
        <v>229.21367000000001</v>
      </c>
      <c r="F34">
        <v>9.1542659999999998</v>
      </c>
      <c r="G34" t="s">
        <v>1218</v>
      </c>
      <c r="H34">
        <v>3</v>
      </c>
      <c r="I34">
        <v>1</v>
      </c>
    </row>
    <row r="35" spans="1:9">
      <c r="A35" t="s">
        <v>97</v>
      </c>
      <c r="B35">
        <v>0</v>
      </c>
      <c r="C35" t="s">
        <v>1184</v>
      </c>
      <c r="D35" t="s">
        <v>1185</v>
      </c>
      <c r="E35">
        <v>255.29776000000001</v>
      </c>
      <c r="F35">
        <v>6.0859069999999997</v>
      </c>
      <c r="G35" t="s">
        <v>1219</v>
      </c>
      <c r="H35">
        <v>3</v>
      </c>
      <c r="I35">
        <v>1</v>
      </c>
    </row>
    <row r="36" spans="1:9">
      <c r="A36" t="s">
        <v>99</v>
      </c>
      <c r="B36">
        <v>0</v>
      </c>
      <c r="C36" t="s">
        <v>1184</v>
      </c>
      <c r="D36" t="s">
        <v>1185</v>
      </c>
      <c r="E36">
        <v>336.74326000000002</v>
      </c>
      <c r="F36">
        <v>13.668426500000001</v>
      </c>
      <c r="G36" t="s">
        <v>1220</v>
      </c>
      <c r="H36">
        <v>3</v>
      </c>
      <c r="I36">
        <v>1</v>
      </c>
    </row>
    <row r="37" spans="1:9">
      <c r="A37" t="s">
        <v>101</v>
      </c>
      <c r="B37">
        <v>0</v>
      </c>
      <c r="C37" t="s">
        <v>1184</v>
      </c>
      <c r="D37" t="s">
        <v>1185</v>
      </c>
      <c r="E37">
        <v>250.41059999999999</v>
      </c>
      <c r="F37">
        <v>3.4060058999999998</v>
      </c>
      <c r="G37" t="s">
        <v>1221</v>
      </c>
      <c r="H37">
        <v>3</v>
      </c>
      <c r="I37">
        <v>1</v>
      </c>
    </row>
    <row r="38" spans="1:9">
      <c r="A38" t="s">
        <v>103</v>
      </c>
      <c r="B38">
        <v>0</v>
      </c>
      <c r="C38" t="s">
        <v>1184</v>
      </c>
      <c r="D38" t="s">
        <v>1185</v>
      </c>
      <c r="E38">
        <v>244.46391</v>
      </c>
      <c r="F38">
        <v>0.37982178</v>
      </c>
      <c r="G38" t="s">
        <v>1222</v>
      </c>
      <c r="H38">
        <v>3</v>
      </c>
      <c r="I38">
        <v>1</v>
      </c>
    </row>
    <row r="39" spans="1:9">
      <c r="A39" t="s">
        <v>107</v>
      </c>
      <c r="B39">
        <v>0</v>
      </c>
      <c r="C39" t="s">
        <v>1184</v>
      </c>
      <c r="D39" t="s">
        <v>1185</v>
      </c>
      <c r="E39">
        <v>240.41891000000001</v>
      </c>
      <c r="F39">
        <v>7.7537229999999999</v>
      </c>
      <c r="G39" t="s">
        <v>1223</v>
      </c>
      <c r="H39">
        <v>4</v>
      </c>
      <c r="I39">
        <v>1</v>
      </c>
    </row>
    <row r="40" spans="1:9">
      <c r="A40" t="s">
        <v>109</v>
      </c>
      <c r="B40">
        <v>0</v>
      </c>
      <c r="C40" t="s">
        <v>1184</v>
      </c>
      <c r="D40" t="s">
        <v>1185</v>
      </c>
      <c r="E40">
        <v>222.5</v>
      </c>
      <c r="F40">
        <v>11.07785</v>
      </c>
      <c r="G40" t="s">
        <v>1224</v>
      </c>
      <c r="H40">
        <v>4</v>
      </c>
      <c r="I40">
        <v>1</v>
      </c>
    </row>
    <row r="41" spans="1:9">
      <c r="A41" t="s">
        <v>111</v>
      </c>
      <c r="B41">
        <v>0</v>
      </c>
      <c r="C41" t="s">
        <v>1184</v>
      </c>
      <c r="D41" t="s">
        <v>1185</v>
      </c>
      <c r="E41">
        <v>283.72516000000002</v>
      </c>
      <c r="F41">
        <v>10.408295000000001</v>
      </c>
      <c r="G41" t="s">
        <v>1225</v>
      </c>
      <c r="H41">
        <v>4</v>
      </c>
      <c r="I41">
        <v>1</v>
      </c>
    </row>
    <row r="42" spans="1:9">
      <c r="A42" t="s">
        <v>113</v>
      </c>
      <c r="B42">
        <v>0</v>
      </c>
      <c r="C42" t="s">
        <v>1184</v>
      </c>
      <c r="D42" t="s">
        <v>1185</v>
      </c>
      <c r="E42">
        <v>242.61538999999999</v>
      </c>
      <c r="F42">
        <v>0.91421509999999995</v>
      </c>
      <c r="G42" t="s">
        <v>1226</v>
      </c>
      <c r="H42">
        <v>4</v>
      </c>
      <c r="I42">
        <v>1</v>
      </c>
    </row>
    <row r="43" spans="1:9">
      <c r="A43" t="s">
        <v>115</v>
      </c>
      <c r="B43">
        <v>0</v>
      </c>
      <c r="C43" t="s">
        <v>1184</v>
      </c>
      <c r="D43" t="s">
        <v>1185</v>
      </c>
      <c r="E43">
        <v>241.08421000000001</v>
      </c>
      <c r="F43">
        <v>3.7634582999999999</v>
      </c>
      <c r="G43" t="s">
        <v>1227</v>
      </c>
      <c r="H43">
        <v>4</v>
      </c>
      <c r="I43">
        <v>1</v>
      </c>
    </row>
    <row r="44" spans="1:9">
      <c r="A44" t="s">
        <v>117</v>
      </c>
      <c r="B44">
        <v>0</v>
      </c>
      <c r="C44" t="s">
        <v>1184</v>
      </c>
      <c r="D44" t="s">
        <v>1185</v>
      </c>
      <c r="E44">
        <v>237.08904000000001</v>
      </c>
      <c r="F44">
        <v>6.3445739999999997</v>
      </c>
      <c r="G44" t="s">
        <v>1228</v>
      </c>
      <c r="H44">
        <v>4</v>
      </c>
      <c r="I44">
        <v>1</v>
      </c>
    </row>
    <row r="45" spans="1:9">
      <c r="A45" t="s">
        <v>119</v>
      </c>
      <c r="B45">
        <v>0</v>
      </c>
      <c r="C45" t="s">
        <v>1184</v>
      </c>
      <c r="D45" t="s">
        <v>1185</v>
      </c>
      <c r="E45">
        <v>286.22073</v>
      </c>
      <c r="F45">
        <v>12.007232999999999</v>
      </c>
      <c r="G45" t="s">
        <v>1229</v>
      </c>
      <c r="H45">
        <v>4</v>
      </c>
      <c r="I45">
        <v>1</v>
      </c>
    </row>
    <row r="46" spans="1:9">
      <c r="A46" t="s">
        <v>121</v>
      </c>
      <c r="B46">
        <v>0</v>
      </c>
      <c r="C46" t="s">
        <v>1184</v>
      </c>
      <c r="D46" t="s">
        <v>1185</v>
      </c>
      <c r="E46">
        <v>244.63918000000001</v>
      </c>
      <c r="F46">
        <v>4.6251525999999998</v>
      </c>
      <c r="G46" t="s">
        <v>1230</v>
      </c>
      <c r="H46">
        <v>4</v>
      </c>
      <c r="I46">
        <v>1</v>
      </c>
    </row>
    <row r="47" spans="1:9">
      <c r="A47" t="s">
        <v>691</v>
      </c>
      <c r="B47">
        <v>0</v>
      </c>
      <c r="C47" t="s">
        <v>1184</v>
      </c>
      <c r="D47" t="s">
        <v>1185</v>
      </c>
      <c r="E47">
        <v>255.768</v>
      </c>
      <c r="F47">
        <v>3.6739196999999999</v>
      </c>
      <c r="G47" t="s">
        <v>1231</v>
      </c>
      <c r="H47">
        <v>4</v>
      </c>
      <c r="I47">
        <v>1</v>
      </c>
    </row>
    <row r="48" spans="1:9">
      <c r="A48" t="s">
        <v>123</v>
      </c>
      <c r="B48">
        <v>0</v>
      </c>
      <c r="C48" t="s">
        <v>1184</v>
      </c>
      <c r="D48" t="s">
        <v>1185</v>
      </c>
      <c r="E48">
        <v>253.70639</v>
      </c>
      <c r="F48">
        <v>5.2651669999999999</v>
      </c>
      <c r="G48" t="s">
        <v>1232</v>
      </c>
      <c r="H48">
        <v>4</v>
      </c>
      <c r="I48">
        <v>1</v>
      </c>
    </row>
    <row r="49" spans="1:9">
      <c r="A49" t="s">
        <v>125</v>
      </c>
      <c r="B49">
        <v>0</v>
      </c>
      <c r="C49" t="s">
        <v>1184</v>
      </c>
      <c r="D49" t="s">
        <v>1185</v>
      </c>
      <c r="E49">
        <v>267.64071999999999</v>
      </c>
      <c r="F49">
        <v>0.42276000000000002</v>
      </c>
      <c r="G49" t="s">
        <v>1233</v>
      </c>
      <c r="H49">
        <v>4</v>
      </c>
      <c r="I49">
        <v>1</v>
      </c>
    </row>
    <row r="50" spans="1:9">
      <c r="A50" t="s">
        <v>127</v>
      </c>
      <c r="B50">
        <v>0</v>
      </c>
      <c r="C50" t="s">
        <v>1184</v>
      </c>
      <c r="D50" t="s">
        <v>1185</v>
      </c>
      <c r="E50">
        <v>256.96550000000002</v>
      </c>
      <c r="F50">
        <v>1.3069763000000001</v>
      </c>
      <c r="G50" t="s">
        <v>1234</v>
      </c>
      <c r="H50">
        <v>4</v>
      </c>
      <c r="I50">
        <v>1</v>
      </c>
    </row>
    <row r="51" spans="1:9">
      <c r="A51" t="s">
        <v>135</v>
      </c>
      <c r="B51">
        <v>0</v>
      </c>
      <c r="C51" t="s">
        <v>1184</v>
      </c>
      <c r="D51" t="s">
        <v>1185</v>
      </c>
      <c r="E51">
        <v>319.21429999999998</v>
      </c>
      <c r="F51">
        <v>14.678589000000001</v>
      </c>
      <c r="G51" t="s">
        <v>1235</v>
      </c>
      <c r="H51">
        <v>4</v>
      </c>
      <c r="I51">
        <v>1</v>
      </c>
    </row>
    <row r="52" spans="1:9">
      <c r="A52" t="s">
        <v>147</v>
      </c>
      <c r="B52">
        <v>0</v>
      </c>
      <c r="C52" t="s">
        <v>1184</v>
      </c>
      <c r="D52" t="s">
        <v>1185</v>
      </c>
      <c r="E52">
        <v>305.20224000000002</v>
      </c>
      <c r="F52">
        <v>10.025452</v>
      </c>
      <c r="G52" t="s">
        <v>1236</v>
      </c>
      <c r="H52">
        <v>4</v>
      </c>
      <c r="I52">
        <v>1</v>
      </c>
    </row>
    <row r="53" spans="1:9">
      <c r="A53" t="s">
        <v>151</v>
      </c>
      <c r="B53">
        <v>0</v>
      </c>
      <c r="C53" t="s">
        <v>1184</v>
      </c>
      <c r="D53" t="s">
        <v>1185</v>
      </c>
      <c r="E53">
        <v>265.75</v>
      </c>
      <c r="F53">
        <v>8.6788024999999998</v>
      </c>
      <c r="G53" t="s">
        <v>1237</v>
      </c>
      <c r="H53">
        <v>4</v>
      </c>
      <c r="I53">
        <v>1</v>
      </c>
    </row>
    <row r="54" spans="1:9">
      <c r="A54" t="s">
        <v>153</v>
      </c>
      <c r="B54">
        <v>0</v>
      </c>
      <c r="C54" t="s">
        <v>1184</v>
      </c>
      <c r="D54" t="s">
        <v>1185</v>
      </c>
      <c r="E54">
        <v>264.98090000000002</v>
      </c>
      <c r="F54">
        <v>4.4123840000000003</v>
      </c>
      <c r="G54" t="s">
        <v>1238</v>
      </c>
      <c r="H54">
        <v>4</v>
      </c>
      <c r="I54">
        <v>1</v>
      </c>
    </row>
    <row r="55" spans="1:9">
      <c r="A55" t="s">
        <v>553</v>
      </c>
      <c r="B55">
        <v>0</v>
      </c>
      <c r="C55" t="s">
        <v>1184</v>
      </c>
      <c r="D55" t="s">
        <v>1185</v>
      </c>
      <c r="E55">
        <v>251.16891000000001</v>
      </c>
      <c r="F55">
        <v>3.8741455</v>
      </c>
      <c r="G55" t="s">
        <v>1239</v>
      </c>
      <c r="H55">
        <v>5</v>
      </c>
      <c r="I55">
        <v>1</v>
      </c>
    </row>
    <row r="56" spans="1:9">
      <c r="A56" t="s">
        <v>155</v>
      </c>
      <c r="B56">
        <v>0</v>
      </c>
      <c r="C56" t="s">
        <v>1184</v>
      </c>
      <c r="D56" t="s">
        <v>1185</v>
      </c>
      <c r="E56">
        <v>240.53246999999999</v>
      </c>
      <c r="F56">
        <v>7.7229919999999996</v>
      </c>
      <c r="G56" t="s">
        <v>1240</v>
      </c>
      <c r="H56">
        <v>5</v>
      </c>
      <c r="I56">
        <v>1</v>
      </c>
    </row>
    <row r="57" spans="1:9">
      <c r="A57" t="s">
        <v>157</v>
      </c>
      <c r="B57">
        <v>0</v>
      </c>
      <c r="C57" t="s">
        <v>1184</v>
      </c>
      <c r="D57" t="s">
        <v>1185</v>
      </c>
      <c r="E57">
        <v>240.82</v>
      </c>
      <c r="F57">
        <v>6.8423767</v>
      </c>
      <c r="G57" t="s">
        <v>1241</v>
      </c>
      <c r="H57">
        <v>5</v>
      </c>
      <c r="I57">
        <v>1</v>
      </c>
    </row>
    <row r="58" spans="1:9">
      <c r="A58" t="s">
        <v>159</v>
      </c>
      <c r="B58">
        <v>0</v>
      </c>
      <c r="C58" t="s">
        <v>1184</v>
      </c>
      <c r="D58" t="s">
        <v>1185</v>
      </c>
      <c r="E58">
        <v>249.17195000000001</v>
      </c>
      <c r="F58">
        <v>12.421631</v>
      </c>
      <c r="G58" t="s">
        <v>1242</v>
      </c>
      <c r="H58">
        <v>5</v>
      </c>
      <c r="I58">
        <v>1</v>
      </c>
    </row>
    <row r="59" spans="1:9">
      <c r="A59" t="s">
        <v>161</v>
      </c>
      <c r="B59">
        <v>0</v>
      </c>
      <c r="C59" t="s">
        <v>1184</v>
      </c>
      <c r="D59" t="s">
        <v>1185</v>
      </c>
      <c r="E59">
        <v>282.875</v>
      </c>
      <c r="F59">
        <v>3.2312012000000001</v>
      </c>
      <c r="G59" t="s">
        <v>1243</v>
      </c>
      <c r="H59">
        <v>5</v>
      </c>
      <c r="I59">
        <v>1</v>
      </c>
    </row>
    <row r="60" spans="1:9">
      <c r="A60" t="s">
        <v>557</v>
      </c>
      <c r="B60">
        <v>0</v>
      </c>
      <c r="C60" t="s">
        <v>1184</v>
      </c>
      <c r="D60" t="s">
        <v>1185</v>
      </c>
      <c r="E60">
        <v>241.78917999999999</v>
      </c>
      <c r="F60">
        <v>9.2471619999999994</v>
      </c>
      <c r="G60" t="s">
        <v>1244</v>
      </c>
      <c r="H60">
        <v>5</v>
      </c>
      <c r="I60">
        <v>1</v>
      </c>
    </row>
    <row r="61" spans="1:9">
      <c r="A61" t="s">
        <v>163</v>
      </c>
      <c r="B61">
        <v>0</v>
      </c>
      <c r="C61" t="s">
        <v>1184</v>
      </c>
      <c r="D61" t="s">
        <v>1185</v>
      </c>
      <c r="E61">
        <v>241.50667000000001</v>
      </c>
      <c r="F61">
        <v>7.2485046000000004</v>
      </c>
      <c r="G61" t="s">
        <v>1245</v>
      </c>
      <c r="H61">
        <v>5</v>
      </c>
      <c r="I61">
        <v>1</v>
      </c>
    </row>
    <row r="62" spans="1:9">
      <c r="A62" t="s">
        <v>165</v>
      </c>
      <c r="B62">
        <v>0</v>
      </c>
      <c r="C62" t="s">
        <v>1184</v>
      </c>
      <c r="D62" t="s">
        <v>1185</v>
      </c>
      <c r="E62">
        <v>238.73369</v>
      </c>
      <c r="F62">
        <v>18.574950999999999</v>
      </c>
      <c r="G62" t="s">
        <v>1246</v>
      </c>
      <c r="H62">
        <v>5</v>
      </c>
      <c r="I62">
        <v>1</v>
      </c>
    </row>
    <row r="63" spans="1:9">
      <c r="A63" t="s">
        <v>167</v>
      </c>
      <c r="B63">
        <v>0</v>
      </c>
      <c r="C63" t="s">
        <v>1184</v>
      </c>
      <c r="D63" t="s">
        <v>1185</v>
      </c>
      <c r="E63">
        <v>236.66443000000001</v>
      </c>
      <c r="F63">
        <v>3.5152283</v>
      </c>
      <c r="G63" t="s">
        <v>1247</v>
      </c>
      <c r="H63">
        <v>5</v>
      </c>
      <c r="I63">
        <v>1</v>
      </c>
    </row>
    <row r="64" spans="1:9">
      <c r="A64" t="s">
        <v>169</v>
      </c>
      <c r="B64">
        <v>0</v>
      </c>
      <c r="C64" t="s">
        <v>1184</v>
      </c>
      <c r="D64" t="s">
        <v>1185</v>
      </c>
      <c r="E64">
        <v>219.20721</v>
      </c>
      <c r="F64">
        <v>8.7219540000000002</v>
      </c>
      <c r="G64" t="s">
        <v>1248</v>
      </c>
      <c r="H64">
        <v>5</v>
      </c>
      <c r="I64">
        <v>1</v>
      </c>
    </row>
    <row r="65" spans="1:9">
      <c r="A65" t="s">
        <v>171</v>
      </c>
      <c r="B65">
        <v>0</v>
      </c>
      <c r="C65" t="s">
        <v>1184</v>
      </c>
      <c r="D65" t="s">
        <v>1185</v>
      </c>
      <c r="E65">
        <v>314.22129999999999</v>
      </c>
      <c r="F65">
        <v>7.7113339999999999</v>
      </c>
      <c r="G65" t="s">
        <v>1249</v>
      </c>
      <c r="H65">
        <v>5</v>
      </c>
      <c r="I65">
        <v>1</v>
      </c>
    </row>
    <row r="66" spans="1:9">
      <c r="A66" t="s">
        <v>173</v>
      </c>
      <c r="B66">
        <v>0</v>
      </c>
      <c r="C66" t="s">
        <v>1184</v>
      </c>
      <c r="D66" t="s">
        <v>1185</v>
      </c>
      <c r="E66">
        <v>238.61904999999999</v>
      </c>
      <c r="F66">
        <v>7.4988403000000003</v>
      </c>
      <c r="G66" t="s">
        <v>1250</v>
      </c>
      <c r="H66">
        <v>5</v>
      </c>
      <c r="I66">
        <v>1</v>
      </c>
    </row>
    <row r="67" spans="1:9">
      <c r="A67" t="s">
        <v>175</v>
      </c>
      <c r="B67">
        <v>0</v>
      </c>
      <c r="C67" t="s">
        <v>1184</v>
      </c>
      <c r="D67" t="s">
        <v>1185</v>
      </c>
      <c r="E67">
        <v>265.03888000000001</v>
      </c>
      <c r="F67">
        <v>4.2663880000000001</v>
      </c>
      <c r="G67" t="s">
        <v>1251</v>
      </c>
      <c r="H67">
        <v>5</v>
      </c>
      <c r="I67">
        <v>1</v>
      </c>
    </row>
    <row r="68" spans="1:9">
      <c r="A68" t="s">
        <v>177</v>
      </c>
      <c r="B68">
        <v>0</v>
      </c>
      <c r="C68" t="s">
        <v>1184</v>
      </c>
      <c r="D68" t="s">
        <v>1185</v>
      </c>
      <c r="E68">
        <v>261.1746</v>
      </c>
      <c r="F68">
        <v>1.0989990000000001</v>
      </c>
      <c r="G68" t="s">
        <v>1252</v>
      </c>
      <c r="H68">
        <v>5</v>
      </c>
      <c r="I68">
        <v>1</v>
      </c>
    </row>
    <row r="69" spans="1:9">
      <c r="A69" t="s">
        <v>187</v>
      </c>
      <c r="B69">
        <v>0</v>
      </c>
      <c r="C69" t="s">
        <v>1184</v>
      </c>
      <c r="D69" t="s">
        <v>1185</v>
      </c>
      <c r="E69">
        <v>264.64285000000001</v>
      </c>
      <c r="F69">
        <v>8.7427980000000005</v>
      </c>
      <c r="G69" t="s">
        <v>1253</v>
      </c>
      <c r="H69">
        <v>5</v>
      </c>
      <c r="I69">
        <v>1</v>
      </c>
    </row>
    <row r="70" spans="1:9">
      <c r="A70" t="s">
        <v>189</v>
      </c>
      <c r="B70">
        <v>0</v>
      </c>
      <c r="C70" t="s">
        <v>1184</v>
      </c>
      <c r="D70" t="s">
        <v>1185</v>
      </c>
      <c r="E70">
        <v>271.60464000000002</v>
      </c>
      <c r="F70">
        <v>11.49765</v>
      </c>
      <c r="G70" t="s">
        <v>1254</v>
      </c>
      <c r="H70">
        <v>5</v>
      </c>
      <c r="I70">
        <v>1</v>
      </c>
    </row>
    <row r="71" spans="1:9">
      <c r="A71" t="s">
        <v>570</v>
      </c>
      <c r="B71">
        <v>0</v>
      </c>
      <c r="C71" t="s">
        <v>1184</v>
      </c>
      <c r="D71" t="s">
        <v>1185</v>
      </c>
      <c r="E71">
        <v>239.24602999999999</v>
      </c>
      <c r="F71">
        <v>1.4905396</v>
      </c>
      <c r="G71" t="s">
        <v>1255</v>
      </c>
      <c r="H71">
        <v>6</v>
      </c>
      <c r="I71">
        <v>1</v>
      </c>
    </row>
    <row r="72" spans="1:9">
      <c r="A72" t="s">
        <v>191</v>
      </c>
      <c r="B72">
        <v>0</v>
      </c>
      <c r="C72" t="s">
        <v>1184</v>
      </c>
      <c r="D72" t="s">
        <v>1185</v>
      </c>
      <c r="E72">
        <v>245.95093</v>
      </c>
      <c r="F72">
        <v>7.5717470000000002</v>
      </c>
      <c r="G72" t="s">
        <v>1256</v>
      </c>
      <c r="H72">
        <v>6</v>
      </c>
      <c r="I72">
        <v>1</v>
      </c>
    </row>
    <row r="73" spans="1:9">
      <c r="A73" t="s">
        <v>195</v>
      </c>
      <c r="B73">
        <v>0</v>
      </c>
      <c r="C73" t="s">
        <v>1184</v>
      </c>
      <c r="D73" t="s">
        <v>1185</v>
      </c>
      <c r="E73">
        <v>252.25165999999999</v>
      </c>
      <c r="F73">
        <v>1.1965942000000001</v>
      </c>
      <c r="G73" t="s">
        <v>1257</v>
      </c>
      <c r="H73">
        <v>6</v>
      </c>
      <c r="I73">
        <v>1</v>
      </c>
    </row>
    <row r="74" spans="1:9">
      <c r="A74" t="s">
        <v>197</v>
      </c>
      <c r="B74">
        <v>0</v>
      </c>
      <c r="C74" t="s">
        <v>1184</v>
      </c>
      <c r="D74" t="s">
        <v>1185</v>
      </c>
      <c r="E74">
        <v>245.38373000000001</v>
      </c>
      <c r="F74">
        <v>12.870452999999999</v>
      </c>
      <c r="G74" t="s">
        <v>1258</v>
      </c>
      <c r="H74">
        <v>6</v>
      </c>
      <c r="I74">
        <v>1</v>
      </c>
    </row>
    <row r="75" spans="1:9">
      <c r="A75" t="s">
        <v>199</v>
      </c>
      <c r="B75">
        <v>0</v>
      </c>
      <c r="C75" t="s">
        <v>1184</v>
      </c>
      <c r="D75" t="s">
        <v>1185</v>
      </c>
      <c r="E75">
        <v>244.15504000000001</v>
      </c>
      <c r="F75">
        <v>4.6727904999999996</v>
      </c>
      <c r="G75" t="s">
        <v>1259</v>
      </c>
      <c r="H75">
        <v>6</v>
      </c>
      <c r="I75">
        <v>1</v>
      </c>
    </row>
    <row r="76" spans="1:9">
      <c r="A76" t="s">
        <v>576</v>
      </c>
      <c r="B76">
        <v>0</v>
      </c>
      <c r="C76" t="s">
        <v>1184</v>
      </c>
      <c r="D76" t="s">
        <v>1185</v>
      </c>
      <c r="E76">
        <v>238.69748000000001</v>
      </c>
      <c r="F76">
        <v>2.4958496000000001</v>
      </c>
      <c r="G76" t="s">
        <v>1260</v>
      </c>
      <c r="H76">
        <v>6</v>
      </c>
      <c r="I76">
        <v>1</v>
      </c>
    </row>
    <row r="77" spans="1:9">
      <c r="A77" t="s">
        <v>201</v>
      </c>
      <c r="B77">
        <v>0</v>
      </c>
      <c r="C77" t="s">
        <v>1184</v>
      </c>
      <c r="D77" t="s">
        <v>1185</v>
      </c>
      <c r="E77">
        <v>247.9066</v>
      </c>
      <c r="F77">
        <v>10.609131</v>
      </c>
      <c r="G77" t="s">
        <v>1261</v>
      </c>
      <c r="H77">
        <v>6</v>
      </c>
      <c r="I77">
        <v>1</v>
      </c>
    </row>
    <row r="78" spans="1:9">
      <c r="A78" t="s">
        <v>203</v>
      </c>
      <c r="B78">
        <v>0</v>
      </c>
      <c r="C78" t="s">
        <v>1184</v>
      </c>
      <c r="D78" t="s">
        <v>1185</v>
      </c>
      <c r="E78">
        <v>240.65486000000001</v>
      </c>
      <c r="F78">
        <v>7.3509827000000003</v>
      </c>
      <c r="G78" t="s">
        <v>1262</v>
      </c>
      <c r="H78">
        <v>6</v>
      </c>
      <c r="I78">
        <v>1</v>
      </c>
    </row>
    <row r="79" spans="1:9">
      <c r="A79" t="s">
        <v>207</v>
      </c>
      <c r="B79">
        <v>0</v>
      </c>
      <c r="C79" t="s">
        <v>1184</v>
      </c>
      <c r="D79" t="s">
        <v>1185</v>
      </c>
      <c r="E79">
        <v>242.09723</v>
      </c>
      <c r="F79">
        <v>11.126923</v>
      </c>
      <c r="G79" t="s">
        <v>1263</v>
      </c>
      <c r="H79">
        <v>6</v>
      </c>
      <c r="I79">
        <v>1</v>
      </c>
    </row>
    <row r="80" spans="1:9">
      <c r="A80" t="s">
        <v>580</v>
      </c>
      <c r="B80">
        <v>0</v>
      </c>
      <c r="C80" t="s">
        <v>1184</v>
      </c>
      <c r="D80" t="s">
        <v>1185</v>
      </c>
      <c r="E80">
        <v>248.00569999999999</v>
      </c>
      <c r="F80">
        <v>1.6432800000000001</v>
      </c>
      <c r="G80" t="s">
        <v>1264</v>
      </c>
      <c r="H80">
        <v>6</v>
      </c>
      <c r="I80">
        <v>1</v>
      </c>
    </row>
    <row r="81" spans="1:9">
      <c r="A81" t="s">
        <v>582</v>
      </c>
      <c r="B81">
        <v>0</v>
      </c>
      <c r="C81" t="s">
        <v>1184</v>
      </c>
      <c r="D81" t="s">
        <v>1185</v>
      </c>
      <c r="E81">
        <v>261.97539999999998</v>
      </c>
      <c r="F81">
        <v>12.469635</v>
      </c>
      <c r="G81" t="s">
        <v>1265</v>
      </c>
      <c r="H81">
        <v>6</v>
      </c>
      <c r="I81">
        <v>1</v>
      </c>
    </row>
    <row r="82" spans="1:9">
      <c r="A82" t="s">
        <v>209</v>
      </c>
      <c r="B82">
        <v>0</v>
      </c>
      <c r="C82" t="s">
        <v>1184</v>
      </c>
      <c r="D82" t="s">
        <v>1185</v>
      </c>
      <c r="E82">
        <v>229.26732999999999</v>
      </c>
      <c r="F82">
        <v>5.9505920000000003</v>
      </c>
      <c r="G82" t="s">
        <v>1266</v>
      </c>
      <c r="H82">
        <v>6</v>
      </c>
      <c r="I82">
        <v>1</v>
      </c>
    </row>
    <row r="83" spans="1:9">
      <c r="A83" t="s">
        <v>211</v>
      </c>
      <c r="B83">
        <v>0</v>
      </c>
      <c r="C83" t="s">
        <v>1184</v>
      </c>
      <c r="D83" t="s">
        <v>1185</v>
      </c>
      <c r="E83">
        <v>246.09790000000001</v>
      </c>
      <c r="F83">
        <v>2.5288390000000001</v>
      </c>
      <c r="G83" t="s">
        <v>1267</v>
      </c>
      <c r="H83">
        <v>6</v>
      </c>
      <c r="I83">
        <v>1</v>
      </c>
    </row>
    <row r="84" spans="1:9">
      <c r="A84" t="s">
        <v>213</v>
      </c>
      <c r="B84">
        <v>0</v>
      </c>
      <c r="C84" t="s">
        <v>1184</v>
      </c>
      <c r="D84" t="s">
        <v>1185</v>
      </c>
      <c r="E84">
        <v>244.57594</v>
      </c>
      <c r="F84">
        <v>2.8223877000000002</v>
      </c>
      <c r="G84" t="s">
        <v>1268</v>
      </c>
      <c r="H84">
        <v>6</v>
      </c>
      <c r="I84">
        <v>1</v>
      </c>
    </row>
    <row r="85" spans="1:9">
      <c r="A85" t="s">
        <v>215</v>
      </c>
      <c r="B85">
        <v>0</v>
      </c>
      <c r="C85" t="s">
        <v>1184</v>
      </c>
      <c r="D85" t="s">
        <v>1185</v>
      </c>
      <c r="E85">
        <v>248.61864</v>
      </c>
      <c r="F85">
        <v>6.6148069999999999</v>
      </c>
      <c r="G85" t="s">
        <v>1269</v>
      </c>
      <c r="H85">
        <v>6</v>
      </c>
      <c r="I85">
        <v>1</v>
      </c>
    </row>
    <row r="86" spans="1:9">
      <c r="A86" t="s">
        <v>217</v>
      </c>
      <c r="B86">
        <v>0</v>
      </c>
      <c r="C86" t="s">
        <v>1184</v>
      </c>
      <c r="D86" t="s">
        <v>1185</v>
      </c>
      <c r="E86">
        <v>230.06107</v>
      </c>
      <c r="F86">
        <v>8.9998780000000007</v>
      </c>
      <c r="G86" t="s">
        <v>1270</v>
      </c>
      <c r="H86">
        <v>6</v>
      </c>
      <c r="I86">
        <v>1</v>
      </c>
    </row>
    <row r="87" spans="1:9">
      <c r="A87" t="s">
        <v>219</v>
      </c>
      <c r="B87">
        <v>0</v>
      </c>
      <c r="C87" t="s">
        <v>1184</v>
      </c>
      <c r="D87" t="s">
        <v>1185</v>
      </c>
      <c r="E87">
        <v>269.38806</v>
      </c>
      <c r="F87">
        <v>3.4132996000000002</v>
      </c>
      <c r="G87" t="s">
        <v>1271</v>
      </c>
      <c r="H87">
        <v>6</v>
      </c>
      <c r="I87">
        <v>1</v>
      </c>
    </row>
    <row r="88" spans="1:9">
      <c r="A88" t="s">
        <v>221</v>
      </c>
      <c r="B88">
        <v>0</v>
      </c>
      <c r="C88" t="s">
        <v>1184</v>
      </c>
      <c r="D88" t="s">
        <v>1185</v>
      </c>
      <c r="E88">
        <v>241.46428</v>
      </c>
      <c r="F88">
        <v>6.0954895000000002</v>
      </c>
      <c r="G88" t="s">
        <v>1272</v>
      </c>
      <c r="H88">
        <v>6</v>
      </c>
      <c r="I88">
        <v>1</v>
      </c>
    </row>
    <row r="89" spans="1:9">
      <c r="A89" t="s">
        <v>223</v>
      </c>
      <c r="B89">
        <v>0</v>
      </c>
      <c r="C89" t="s">
        <v>1184</v>
      </c>
      <c r="D89" t="s">
        <v>1185</v>
      </c>
      <c r="E89">
        <v>303.29849999999999</v>
      </c>
      <c r="F89">
        <v>4.3077392999999997</v>
      </c>
      <c r="G89" t="s">
        <v>1273</v>
      </c>
      <c r="H89">
        <v>6</v>
      </c>
      <c r="I89">
        <v>1</v>
      </c>
    </row>
    <row r="90" spans="1:9">
      <c r="A90" t="s">
        <v>229</v>
      </c>
      <c r="B90">
        <v>0</v>
      </c>
      <c r="C90" t="s">
        <v>1184</v>
      </c>
      <c r="D90" t="s">
        <v>1185</v>
      </c>
      <c r="E90">
        <v>234.06593000000001</v>
      </c>
      <c r="F90">
        <v>8.6200259999999993</v>
      </c>
      <c r="G90" t="s">
        <v>1274</v>
      </c>
      <c r="H90">
        <v>6</v>
      </c>
      <c r="I90">
        <v>1</v>
      </c>
    </row>
    <row r="91" spans="1:9">
      <c r="A91" t="s">
        <v>231</v>
      </c>
      <c r="B91">
        <v>0</v>
      </c>
      <c r="C91" t="s">
        <v>1184</v>
      </c>
      <c r="D91" t="s">
        <v>1185</v>
      </c>
      <c r="E91">
        <v>243.88326000000001</v>
      </c>
      <c r="F91">
        <v>13.272368999999999</v>
      </c>
      <c r="G91" t="s">
        <v>1275</v>
      </c>
      <c r="H91">
        <v>6</v>
      </c>
      <c r="I91">
        <v>1</v>
      </c>
    </row>
    <row r="92" spans="1:9">
      <c r="A92" t="s">
        <v>235</v>
      </c>
      <c r="B92">
        <v>0</v>
      </c>
      <c r="C92" t="s">
        <v>1184</v>
      </c>
      <c r="D92" t="s">
        <v>1185</v>
      </c>
      <c r="E92">
        <v>267.20670000000001</v>
      </c>
      <c r="F92">
        <v>2.0802611999999998</v>
      </c>
      <c r="G92" t="s">
        <v>1276</v>
      </c>
      <c r="H92">
        <v>6</v>
      </c>
      <c r="I92">
        <v>1</v>
      </c>
    </row>
    <row r="93" spans="1:9">
      <c r="A93" t="s">
        <v>237</v>
      </c>
      <c r="B93">
        <v>0</v>
      </c>
      <c r="C93" t="s">
        <v>1184</v>
      </c>
      <c r="D93" t="s">
        <v>1185</v>
      </c>
      <c r="E93">
        <v>271.82706000000002</v>
      </c>
      <c r="F93">
        <v>0.84637450000000003</v>
      </c>
      <c r="G93" t="s">
        <v>1277</v>
      </c>
      <c r="H93">
        <v>6</v>
      </c>
      <c r="I93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ata for R</vt:lpstr>
      <vt:lpstr>Background subtract</vt:lpstr>
      <vt:lpstr>DFE34A -O2</vt:lpstr>
      <vt:lpstr>DFE34A +O2</vt:lpstr>
      <vt:lpstr>DFE34B -O2</vt:lpstr>
      <vt:lpstr>DFE34B +O2</vt:lpstr>
      <vt:lpstr>NRG857C +O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arey, Jeffrey</cp:lastModifiedBy>
  <dcterms:created xsi:type="dcterms:W3CDTF">2018-07-21T20:18:44Z</dcterms:created>
  <dcterms:modified xsi:type="dcterms:W3CDTF">2019-09-19T15:51:37Z</dcterms:modified>
</cp:coreProperties>
</file>